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Downloads\OneDriveHurry\OneDrive\OVerMan\Draft\Draft 3.0\"/>
    </mc:Choice>
  </mc:AlternateContent>
  <bookViews>
    <workbookView xWindow="0" yWindow="0" windowWidth="28800" windowHeight="12330"/>
  </bookViews>
  <sheets>
    <sheet name="SigGenera_Variety_endo_rhizo_Bo" sheetId="1" r:id="rId1"/>
    <sheet name="Endo" sheetId="2" r:id="rId2"/>
    <sheet name="Rhizo" sheetId="3" r:id="rId3"/>
  </sheets>
  <definedNames>
    <definedName name="_xlnm._FilterDatabase" localSheetId="0" hidden="1">SigGenera_Variety_endo_rhizo_Bo!#REF!</definedName>
  </definedNames>
  <calcPr calcId="162913"/>
</workbook>
</file>

<file path=xl/calcChain.xml><?xml version="1.0" encoding="utf-8"?>
<calcChain xmlns="http://schemas.openxmlformats.org/spreadsheetml/2006/main">
  <c r="G25" i="1" l="1"/>
  <c r="G19" i="3" l="1"/>
  <c r="H19" i="3"/>
  <c r="G67" i="3"/>
  <c r="H67" i="3"/>
  <c r="G12" i="3"/>
  <c r="H12" i="3"/>
  <c r="G54" i="3"/>
  <c r="H54" i="3"/>
  <c r="G36" i="3"/>
  <c r="H36" i="3"/>
  <c r="G2" i="3"/>
  <c r="H2" i="3"/>
  <c r="G22" i="3"/>
  <c r="H22" i="3"/>
  <c r="G55" i="3"/>
  <c r="H55" i="3"/>
  <c r="G6" i="3"/>
  <c r="H6" i="3"/>
  <c r="G57" i="3"/>
  <c r="H57" i="3"/>
  <c r="G37" i="3"/>
  <c r="H37" i="3"/>
  <c r="G56" i="3"/>
  <c r="H56" i="3"/>
  <c r="G5" i="3"/>
  <c r="H5" i="3"/>
  <c r="G11" i="3"/>
  <c r="H11" i="3"/>
  <c r="G17" i="3"/>
  <c r="H17" i="3"/>
  <c r="G4" i="3"/>
  <c r="H4" i="3"/>
  <c r="G50" i="3"/>
  <c r="H50" i="3"/>
  <c r="G41" i="3"/>
  <c r="H41" i="3"/>
  <c r="G10" i="3"/>
  <c r="H10" i="3"/>
  <c r="G18" i="3"/>
  <c r="H18" i="3"/>
  <c r="G38" i="3"/>
  <c r="H38" i="3"/>
  <c r="G14" i="3"/>
  <c r="H14" i="3"/>
  <c r="G33" i="3"/>
  <c r="H33" i="3"/>
  <c r="G8" i="3"/>
  <c r="H8" i="3"/>
  <c r="G58" i="3"/>
  <c r="H58" i="3"/>
  <c r="G32" i="3"/>
  <c r="H32" i="3"/>
  <c r="G45" i="3"/>
  <c r="H45" i="3"/>
  <c r="G24" i="3"/>
  <c r="H24" i="3"/>
  <c r="G21" i="3"/>
  <c r="H21" i="3"/>
  <c r="G13" i="3"/>
  <c r="H13" i="3"/>
  <c r="G63" i="3"/>
  <c r="H63" i="3"/>
  <c r="G42" i="3"/>
  <c r="H42" i="3"/>
  <c r="G25" i="3"/>
  <c r="H25" i="3"/>
  <c r="G46" i="3"/>
  <c r="H46" i="3"/>
  <c r="G34" i="3"/>
  <c r="H34" i="3"/>
  <c r="G68" i="3"/>
  <c r="H68" i="3"/>
  <c r="G35" i="3"/>
  <c r="H35" i="3"/>
  <c r="G62" i="3"/>
  <c r="H62" i="3"/>
  <c r="G53" i="3"/>
  <c r="H53" i="3"/>
  <c r="G29" i="3"/>
  <c r="H29" i="3"/>
  <c r="G51" i="3"/>
  <c r="H51" i="3"/>
  <c r="G31" i="3"/>
  <c r="H31" i="3"/>
  <c r="G26" i="3"/>
  <c r="H26" i="3"/>
  <c r="G3" i="3"/>
  <c r="H3" i="3"/>
  <c r="G48" i="3"/>
  <c r="H48" i="3"/>
  <c r="G71" i="3"/>
  <c r="H71" i="3"/>
  <c r="G9" i="3"/>
  <c r="H9" i="3"/>
  <c r="G69" i="3"/>
  <c r="H69" i="3"/>
  <c r="G66" i="3"/>
  <c r="H66" i="3"/>
  <c r="G7" i="3"/>
  <c r="H7" i="3"/>
  <c r="G52" i="3"/>
  <c r="H52" i="3"/>
  <c r="G28" i="3"/>
  <c r="H28" i="3"/>
  <c r="G61" i="3"/>
  <c r="H61" i="3"/>
  <c r="G60" i="3"/>
  <c r="H60" i="3"/>
  <c r="G47" i="3"/>
  <c r="H47" i="3"/>
  <c r="G39" i="3"/>
  <c r="H39" i="3"/>
  <c r="G23" i="3"/>
  <c r="H23" i="3"/>
  <c r="G59" i="3"/>
  <c r="H59" i="3"/>
  <c r="G65" i="3"/>
  <c r="H65" i="3"/>
  <c r="G73" i="3"/>
  <c r="H73" i="3"/>
  <c r="G43" i="3"/>
  <c r="H43" i="3"/>
  <c r="G72" i="3"/>
  <c r="H72" i="3"/>
  <c r="G49" i="3"/>
  <c r="H49" i="3"/>
  <c r="G27" i="3"/>
  <c r="H27" i="3"/>
  <c r="G64" i="3"/>
  <c r="H64" i="3"/>
  <c r="G15" i="3"/>
  <c r="H15" i="3"/>
  <c r="G20" i="3"/>
  <c r="H20" i="3"/>
  <c r="G44" i="3"/>
  <c r="H44" i="3"/>
  <c r="G16" i="3"/>
  <c r="H16" i="3"/>
  <c r="G70" i="3"/>
  <c r="H70" i="3"/>
  <c r="G30" i="3"/>
  <c r="H30" i="3"/>
  <c r="H40" i="3"/>
  <c r="G40" i="3"/>
  <c r="H24" i="2"/>
  <c r="H3" i="2"/>
  <c r="H7" i="2"/>
  <c r="H11" i="2"/>
  <c r="H12" i="2"/>
  <c r="H6" i="2"/>
  <c r="H4" i="2"/>
  <c r="H17" i="2"/>
  <c r="H9" i="2"/>
  <c r="H18" i="2"/>
  <c r="H13" i="2"/>
  <c r="H10" i="2"/>
  <c r="H35" i="2"/>
  <c r="H25" i="2"/>
  <c r="H23" i="2"/>
  <c r="H8" i="2"/>
  <c r="H31" i="2"/>
  <c r="H29" i="2"/>
  <c r="H16" i="2"/>
  <c r="H26" i="2"/>
  <c r="H5" i="2"/>
  <c r="H22" i="2"/>
  <c r="H27" i="2"/>
  <c r="H43" i="2"/>
  <c r="H15" i="2"/>
  <c r="H28" i="2"/>
  <c r="H14" i="2"/>
  <c r="H32" i="2"/>
  <c r="H20" i="2"/>
  <c r="H44" i="2"/>
  <c r="H53" i="2"/>
  <c r="H36" i="2"/>
  <c r="H21" i="2"/>
  <c r="H38" i="2"/>
  <c r="H19" i="2"/>
  <c r="H45" i="2"/>
  <c r="H39" i="2"/>
  <c r="H30" i="2"/>
  <c r="H40" i="2"/>
  <c r="H46" i="2"/>
  <c r="H34" i="2"/>
  <c r="H33" i="2"/>
  <c r="H37" i="2"/>
  <c r="H47" i="2"/>
  <c r="H48" i="2"/>
  <c r="H41" i="2"/>
  <c r="H55" i="2"/>
  <c r="H49" i="2"/>
  <c r="H50" i="2"/>
  <c r="H51" i="2"/>
  <c r="H42" i="2"/>
  <c r="H52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54" i="2"/>
  <c r="H70" i="2"/>
  <c r="H71" i="2"/>
  <c r="H72" i="2"/>
  <c r="H2" i="2"/>
  <c r="G3" i="2"/>
  <c r="G7" i="2"/>
  <c r="G11" i="2"/>
  <c r="G12" i="2"/>
  <c r="G6" i="2"/>
  <c r="G4" i="2"/>
  <c r="G17" i="2"/>
  <c r="G24" i="2"/>
  <c r="G9" i="2"/>
  <c r="G18" i="2"/>
  <c r="G13" i="2"/>
  <c r="G10" i="2"/>
  <c r="G35" i="2"/>
  <c r="G25" i="2"/>
  <c r="G23" i="2"/>
  <c r="G8" i="2"/>
  <c r="G31" i="2"/>
  <c r="G29" i="2"/>
  <c r="G16" i="2"/>
  <c r="G26" i="2"/>
  <c r="G5" i="2"/>
  <c r="G22" i="2"/>
  <c r="G27" i="2"/>
  <c r="G43" i="2"/>
  <c r="G15" i="2"/>
  <c r="G28" i="2"/>
  <c r="G14" i="2"/>
  <c r="G32" i="2"/>
  <c r="G20" i="2"/>
  <c r="G44" i="2"/>
  <c r="G53" i="2"/>
  <c r="G36" i="2"/>
  <c r="G21" i="2"/>
  <c r="G38" i="2"/>
  <c r="G19" i="2"/>
  <c r="G45" i="2"/>
  <c r="G39" i="2"/>
  <c r="G30" i="2"/>
  <c r="G40" i="2"/>
  <c r="G46" i="2"/>
  <c r="G34" i="2"/>
  <c r="G33" i="2"/>
  <c r="G37" i="2"/>
  <c r="G47" i="2"/>
  <c r="G48" i="2"/>
  <c r="G41" i="2"/>
  <c r="G55" i="2"/>
  <c r="G49" i="2"/>
  <c r="G50" i="2"/>
  <c r="G51" i="2"/>
  <c r="G42" i="2"/>
  <c r="G52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54" i="2"/>
  <c r="G70" i="2"/>
  <c r="G71" i="2"/>
  <c r="G72" i="2"/>
  <c r="G2" i="2"/>
  <c r="G55" i="1" l="1"/>
  <c r="H55" i="1"/>
  <c r="J55" i="1"/>
  <c r="K55" i="1"/>
  <c r="G27" i="1"/>
  <c r="H27" i="1"/>
  <c r="J27" i="1"/>
  <c r="K27" i="1"/>
  <c r="G22" i="1"/>
  <c r="H22" i="1"/>
  <c r="J22" i="1"/>
  <c r="K22" i="1"/>
  <c r="G34" i="1"/>
  <c r="H34" i="1"/>
  <c r="J34" i="1"/>
  <c r="K34" i="1"/>
  <c r="G2" i="1"/>
  <c r="H2" i="1"/>
  <c r="J2" i="1"/>
  <c r="K2" i="1"/>
  <c r="G4" i="1"/>
  <c r="H4" i="1"/>
  <c r="J4" i="1"/>
  <c r="K4" i="1"/>
  <c r="G51" i="1"/>
  <c r="H51" i="1"/>
  <c r="J51" i="1"/>
  <c r="K51" i="1"/>
  <c r="G13" i="1"/>
  <c r="H13" i="1"/>
  <c r="J13" i="1"/>
  <c r="K13" i="1"/>
  <c r="G73" i="1"/>
  <c r="H73" i="1"/>
  <c r="J73" i="1"/>
  <c r="K73" i="1"/>
  <c r="G45" i="1"/>
  <c r="H45" i="1"/>
  <c r="J45" i="1"/>
  <c r="K45" i="1"/>
  <c r="G49" i="1"/>
  <c r="H49" i="1"/>
  <c r="J49" i="1"/>
  <c r="K49" i="1"/>
  <c r="G11" i="1"/>
  <c r="H11" i="1"/>
  <c r="J11" i="1"/>
  <c r="K11" i="1"/>
  <c r="G9" i="1"/>
  <c r="H9" i="1"/>
  <c r="J9" i="1"/>
  <c r="K9" i="1"/>
  <c r="G12" i="1"/>
  <c r="H12" i="1"/>
  <c r="J12" i="1"/>
  <c r="K12" i="1"/>
  <c r="G3" i="1"/>
  <c r="H3" i="1"/>
  <c r="J3" i="1"/>
  <c r="K3" i="1"/>
  <c r="G61" i="1"/>
  <c r="H61" i="1"/>
  <c r="J61" i="1"/>
  <c r="K61" i="1"/>
  <c r="G44" i="1"/>
  <c r="H44" i="1"/>
  <c r="J44" i="1"/>
  <c r="K44" i="1"/>
  <c r="G10" i="1"/>
  <c r="H10" i="1"/>
  <c r="J10" i="1"/>
  <c r="K10" i="1"/>
  <c r="G31" i="1"/>
  <c r="H31" i="1"/>
  <c r="J31" i="1"/>
  <c r="K31" i="1"/>
  <c r="G39" i="1"/>
  <c r="H39" i="1"/>
  <c r="J39" i="1"/>
  <c r="K39" i="1"/>
  <c r="G32" i="1"/>
  <c r="H32" i="1"/>
  <c r="J32" i="1"/>
  <c r="K32" i="1"/>
  <c r="G7" i="1"/>
  <c r="H7" i="1"/>
  <c r="J7" i="1"/>
  <c r="K7" i="1"/>
  <c r="G47" i="1"/>
  <c r="H47" i="1"/>
  <c r="J47" i="1"/>
  <c r="K47" i="1"/>
  <c r="G40" i="1"/>
  <c r="H40" i="1"/>
  <c r="J40" i="1"/>
  <c r="K40" i="1"/>
  <c r="G71" i="1"/>
  <c r="H71" i="1"/>
  <c r="J71" i="1"/>
  <c r="K71" i="1"/>
  <c r="G67" i="1"/>
  <c r="H67" i="1"/>
  <c r="J67" i="1"/>
  <c r="K67" i="1"/>
  <c r="G43" i="1"/>
  <c r="H43" i="1"/>
  <c r="J43" i="1"/>
  <c r="K43" i="1"/>
  <c r="G38" i="1"/>
  <c r="H38" i="1"/>
  <c r="J38" i="1"/>
  <c r="K38" i="1"/>
  <c r="H25" i="1"/>
  <c r="J25" i="1"/>
  <c r="K25" i="1"/>
  <c r="G56" i="1"/>
  <c r="H56" i="1"/>
  <c r="J56" i="1"/>
  <c r="K56" i="1"/>
  <c r="G15" i="1"/>
  <c r="H15" i="1"/>
  <c r="J15" i="1"/>
  <c r="K15" i="1"/>
  <c r="G52" i="1"/>
  <c r="H52" i="1"/>
  <c r="J52" i="1"/>
  <c r="K52" i="1"/>
  <c r="G21" i="1"/>
  <c r="H21" i="1"/>
  <c r="J21" i="1"/>
  <c r="K21" i="1"/>
  <c r="G53" i="1"/>
  <c r="H53" i="1"/>
  <c r="J53" i="1"/>
  <c r="K53" i="1"/>
  <c r="G62" i="1"/>
  <c r="H62" i="1"/>
  <c r="J62" i="1"/>
  <c r="K62" i="1"/>
  <c r="G33" i="1"/>
  <c r="H33" i="1"/>
  <c r="J33" i="1"/>
  <c r="K33" i="1"/>
  <c r="G59" i="1"/>
  <c r="H59" i="1"/>
  <c r="J59" i="1"/>
  <c r="K59" i="1"/>
  <c r="G16" i="1"/>
  <c r="H16" i="1"/>
  <c r="J16" i="1"/>
  <c r="K16" i="1"/>
  <c r="G6" i="1"/>
  <c r="H6" i="1"/>
  <c r="J6" i="1"/>
  <c r="K6" i="1"/>
  <c r="G72" i="1"/>
  <c r="H72" i="1"/>
  <c r="J72" i="1"/>
  <c r="K72" i="1"/>
  <c r="G14" i="1"/>
  <c r="H14" i="1"/>
  <c r="J14" i="1"/>
  <c r="K14" i="1"/>
  <c r="G24" i="1"/>
  <c r="H24" i="1"/>
  <c r="J24" i="1"/>
  <c r="K24" i="1"/>
  <c r="G5" i="1"/>
  <c r="H5" i="1"/>
  <c r="J5" i="1"/>
  <c r="K5" i="1"/>
  <c r="G58" i="1"/>
  <c r="H58" i="1"/>
  <c r="J58" i="1"/>
  <c r="K58" i="1"/>
  <c r="G69" i="1"/>
  <c r="H69" i="1"/>
  <c r="J69" i="1"/>
  <c r="K69" i="1"/>
  <c r="G17" i="1"/>
  <c r="H17" i="1"/>
  <c r="J17" i="1"/>
  <c r="K17" i="1"/>
  <c r="G50" i="1"/>
  <c r="H50" i="1"/>
  <c r="J50" i="1"/>
  <c r="K50" i="1"/>
  <c r="G35" i="1"/>
  <c r="H35" i="1"/>
  <c r="J35" i="1"/>
  <c r="K35" i="1"/>
  <c r="G18" i="1"/>
  <c r="H18" i="1"/>
  <c r="J18" i="1"/>
  <c r="K18" i="1"/>
  <c r="G29" i="1"/>
  <c r="H29" i="1"/>
  <c r="J29" i="1"/>
  <c r="K29" i="1"/>
  <c r="G8" i="1"/>
  <c r="H8" i="1"/>
  <c r="J8" i="1"/>
  <c r="K8" i="1"/>
  <c r="G64" i="1"/>
  <c r="H64" i="1"/>
  <c r="J64" i="1"/>
  <c r="K64" i="1"/>
  <c r="G28" i="1"/>
  <c r="H28" i="1"/>
  <c r="J28" i="1"/>
  <c r="K28" i="1"/>
  <c r="G46" i="1"/>
  <c r="H46" i="1"/>
  <c r="J46" i="1"/>
  <c r="K46" i="1"/>
  <c r="G70" i="1"/>
  <c r="H70" i="1"/>
  <c r="J70" i="1"/>
  <c r="K70" i="1"/>
  <c r="G30" i="1"/>
  <c r="H30" i="1"/>
  <c r="J30" i="1"/>
  <c r="K30" i="1"/>
  <c r="G41" i="1"/>
  <c r="H41" i="1"/>
  <c r="J41" i="1"/>
  <c r="K41" i="1"/>
  <c r="G42" i="1"/>
  <c r="H42" i="1"/>
  <c r="J42" i="1"/>
  <c r="K42" i="1"/>
  <c r="G68" i="1"/>
  <c r="H68" i="1"/>
  <c r="J68" i="1"/>
  <c r="K68" i="1"/>
  <c r="G54" i="1"/>
  <c r="H54" i="1"/>
  <c r="J54" i="1"/>
  <c r="K54" i="1"/>
  <c r="G66" i="1"/>
  <c r="H66" i="1"/>
  <c r="J66" i="1"/>
  <c r="K66" i="1"/>
  <c r="G63" i="1"/>
  <c r="H63" i="1"/>
  <c r="J63" i="1"/>
  <c r="K63" i="1"/>
  <c r="G37" i="1"/>
  <c r="H37" i="1"/>
  <c r="J37" i="1"/>
  <c r="K37" i="1"/>
  <c r="G65" i="1"/>
  <c r="H65" i="1"/>
  <c r="J65" i="1"/>
  <c r="K65" i="1"/>
  <c r="G19" i="1"/>
  <c r="H19" i="1"/>
  <c r="J19" i="1"/>
  <c r="K19" i="1"/>
  <c r="G48" i="1"/>
  <c r="H48" i="1"/>
  <c r="J48" i="1"/>
  <c r="K48" i="1"/>
  <c r="G57" i="1"/>
  <c r="H57" i="1"/>
  <c r="J57" i="1"/>
  <c r="K57" i="1"/>
  <c r="G26" i="1"/>
  <c r="H26" i="1"/>
  <c r="J26" i="1"/>
  <c r="K26" i="1"/>
  <c r="G23" i="1"/>
  <c r="H23" i="1"/>
  <c r="J23" i="1"/>
  <c r="K23" i="1"/>
  <c r="G36" i="1"/>
  <c r="H36" i="1"/>
  <c r="J36" i="1"/>
  <c r="K36" i="1"/>
  <c r="G20" i="1"/>
  <c r="H20" i="1"/>
  <c r="J20" i="1"/>
  <c r="K20" i="1"/>
  <c r="K60" i="1"/>
  <c r="J60" i="1"/>
  <c r="H60" i="1"/>
  <c r="G60" i="1"/>
  <c r="L40" i="1" l="1"/>
  <c r="L27" i="1"/>
  <c r="I37" i="1"/>
  <c r="I19" i="1"/>
  <c r="I57" i="1"/>
  <c r="I68" i="1"/>
  <c r="I41" i="1"/>
  <c r="L35" i="1"/>
  <c r="L24" i="1"/>
  <c r="I65" i="1"/>
  <c r="I63" i="1"/>
  <c r="I7" i="1"/>
  <c r="I61" i="1"/>
  <c r="I12" i="1"/>
  <c r="I4" i="1"/>
  <c r="L37" i="1"/>
  <c r="L66" i="1"/>
  <c r="L68" i="1"/>
  <c r="L70" i="1"/>
  <c r="L28" i="1"/>
  <c r="L61" i="1"/>
  <c r="L6" i="1"/>
  <c r="L59" i="1"/>
  <c r="L29" i="1"/>
  <c r="I50" i="1"/>
  <c r="I5" i="1"/>
  <c r="L47" i="1"/>
  <c r="L3" i="1"/>
  <c r="L9" i="1"/>
  <c r="L49" i="1"/>
  <c r="L51" i="1"/>
  <c r="L2" i="1"/>
  <c r="L60" i="1"/>
  <c r="L72" i="1"/>
  <c r="L16" i="1"/>
  <c r="L33" i="1"/>
  <c r="L52" i="1"/>
  <c r="L56" i="1"/>
  <c r="L67" i="1"/>
  <c r="L10" i="1"/>
  <c r="I52" i="1"/>
  <c r="I56" i="1"/>
  <c r="L12" i="1"/>
  <c r="L45" i="1"/>
  <c r="L50" i="1"/>
  <c r="L69" i="1"/>
  <c r="L5" i="1"/>
  <c r="L36" i="1"/>
  <c r="L26" i="1"/>
  <c r="L65" i="1"/>
  <c r="L42" i="1"/>
  <c r="L30" i="1"/>
  <c r="I15" i="1"/>
  <c r="I43" i="1"/>
  <c r="I71" i="1"/>
  <c r="I31" i="1"/>
  <c r="I44" i="1"/>
  <c r="I3" i="1"/>
  <c r="I49" i="1"/>
  <c r="I73" i="1"/>
  <c r="I2" i="1"/>
  <c r="I22" i="1"/>
  <c r="L46" i="1"/>
  <c r="L25" i="1"/>
  <c r="L20" i="1"/>
  <c r="L23" i="1"/>
  <c r="I46" i="1"/>
  <c r="L17" i="1"/>
  <c r="L58" i="1"/>
  <c r="I62" i="1"/>
  <c r="I21" i="1"/>
  <c r="L34" i="1"/>
  <c r="I35" i="1"/>
  <c r="I17" i="1"/>
  <c r="L53" i="1"/>
  <c r="L32" i="1"/>
  <c r="L4" i="1"/>
  <c r="L38" i="1"/>
  <c r="L43" i="1"/>
  <c r="L48" i="1"/>
  <c r="I16" i="1"/>
  <c r="L55" i="1"/>
  <c r="I14" i="1"/>
  <c r="L15" i="1"/>
  <c r="L13" i="1"/>
  <c r="L64" i="1"/>
  <c r="I36" i="1"/>
  <c r="L63" i="1"/>
  <c r="L54" i="1"/>
  <c r="I8" i="1"/>
  <c r="I18" i="1"/>
  <c r="L7" i="1"/>
  <c r="L39" i="1"/>
  <c r="L11" i="1"/>
  <c r="I55" i="1"/>
  <c r="I26" i="1"/>
  <c r="I66" i="1"/>
  <c r="L41" i="1"/>
  <c r="I64" i="1"/>
  <c r="I69" i="1"/>
  <c r="L14" i="1"/>
  <c r="I33" i="1"/>
  <c r="I25" i="1"/>
  <c r="L71" i="1"/>
  <c r="I39" i="1"/>
  <c r="I9" i="1"/>
  <c r="L73" i="1"/>
  <c r="I34" i="1"/>
  <c r="I48" i="1"/>
  <c r="I29" i="1"/>
  <c r="I53" i="1"/>
  <c r="I10" i="1"/>
  <c r="I27" i="1"/>
  <c r="I20" i="1"/>
  <c r="L57" i="1"/>
  <c r="I70" i="1"/>
  <c r="L8" i="1"/>
  <c r="I6" i="1"/>
  <c r="L62" i="1"/>
  <c r="I47" i="1"/>
  <c r="L31" i="1"/>
  <c r="I51" i="1"/>
  <c r="L22" i="1"/>
  <c r="I23" i="1"/>
  <c r="L19" i="1"/>
  <c r="I54" i="1"/>
  <c r="I28" i="1"/>
  <c r="L18" i="1"/>
  <c r="I58" i="1"/>
  <c r="I59" i="1"/>
  <c r="L21" i="1"/>
  <c r="I38" i="1"/>
  <c r="I32" i="1"/>
  <c r="L44" i="1"/>
  <c r="I11" i="1"/>
  <c r="I42" i="1"/>
  <c r="I24" i="1"/>
  <c r="I67" i="1"/>
  <c r="I45" i="1"/>
  <c r="I30" i="1"/>
  <c r="I72" i="1"/>
  <c r="I40" i="1"/>
  <c r="I13" i="1"/>
  <c r="I60" i="1"/>
</calcChain>
</file>

<file path=xl/sharedStrings.xml><?xml version="1.0" encoding="utf-8"?>
<sst xmlns="http://schemas.openxmlformats.org/spreadsheetml/2006/main" count="1599" uniqueCount="399">
  <si>
    <t>Kingdom</t>
  </si>
  <si>
    <t>Phylum</t>
  </si>
  <si>
    <t>Class</t>
  </si>
  <si>
    <t>Order</t>
  </si>
  <si>
    <t>Family</t>
  </si>
  <si>
    <t>Genus</t>
  </si>
  <si>
    <t>Endo_Abbadi Abou_Gabra-842: mean rel. freq. (%)</t>
  </si>
  <si>
    <t>Endo_Abbadi Abou_Gabra-842: std. dev. (%)</t>
  </si>
  <si>
    <t>Endo_Abou Kanani: mean rel. freq. (%)</t>
  </si>
  <si>
    <t>Endo_Abou Kanani: std. dev. (%)</t>
  </si>
  <si>
    <t>Endo_Abou Satl Mohazam: mean rel. freq. (%)</t>
  </si>
  <si>
    <t>Endo_Abou Satl Mohazam: std. dev. (%)</t>
  </si>
  <si>
    <t>Endo_Arbequina: mean rel. freq. (%)</t>
  </si>
  <si>
    <t>Endo_Arbequina: std. dev. (%)</t>
  </si>
  <si>
    <t>Endo_Barnea: mean rel. freq. (%)</t>
  </si>
  <si>
    <t>Endo_Barnea: std. dev. (%)</t>
  </si>
  <si>
    <t>Endo_Barri: mean rel. freq. (%)</t>
  </si>
  <si>
    <t>Endo_Barri: std. dev. (%)</t>
  </si>
  <si>
    <t>Endo_Chemlal de Kabylie: mean rel. freq. (%)</t>
  </si>
  <si>
    <t>Endo_Chemlal de Kabylie: std. dev. (%)</t>
  </si>
  <si>
    <t>Endo_Dokkar: mean rel. freq. (%)</t>
  </si>
  <si>
    <t>Endo_Dokkar: std. dev. (%)</t>
  </si>
  <si>
    <t>Endo_Forastera de Tortosa: mean rel. freq. (%)</t>
  </si>
  <si>
    <t>Endo_Forastera de Tortosa: std. dev. (%)</t>
  </si>
  <si>
    <t>Endo_Frantoio: mean rel. freq. (%)</t>
  </si>
  <si>
    <t>Endo_Frantoio: std. dev. (%)</t>
  </si>
  <si>
    <t>Endo_Grappolo: mean rel. freq. (%)</t>
  </si>
  <si>
    <t>Endo_Grappolo: std. dev. (%)</t>
  </si>
  <si>
    <t>Endo_Jabali: mean rel. freq. (%)</t>
  </si>
  <si>
    <t>Endo_Jabali: std. dev. (%)</t>
  </si>
  <si>
    <t>Endo_Kalamon: mean rel. freq. (%)</t>
  </si>
  <si>
    <t>Endo_Kalamon: std. dev. (%)</t>
  </si>
  <si>
    <t>Endo_Klon_14_1812: mean rel. freq. (%)</t>
  </si>
  <si>
    <t>Endo_Klon_14_1812: std. dev. (%)</t>
  </si>
  <si>
    <t>Endo_Koroneiki: mean rel. freq. (%)</t>
  </si>
  <si>
    <t>Endo_Koroneiki: std. dev. (%)</t>
  </si>
  <si>
    <t>Endo_Leccino: mean rel. freq. (%)</t>
  </si>
  <si>
    <t>Endo_Leccino: std. dev. (%)</t>
  </si>
  <si>
    <t>Endo_Llumeta: mean rel. freq. (%)</t>
  </si>
  <si>
    <t>Endo_Llumeta: std. dev. (%)</t>
  </si>
  <si>
    <t>Endo_Maarri: mean rel. freq. (%)</t>
  </si>
  <si>
    <t>Endo_Maarri: std. dev. (%)</t>
  </si>
  <si>
    <t>Endo_Majhol_1013: mean rel. freq. (%)</t>
  </si>
  <si>
    <t>Endo_Majhol_1013: std. dev. (%)</t>
  </si>
  <si>
    <t>Endo_Majhol_152: mean rel. freq. (%)</t>
  </si>
  <si>
    <t>Endo_Majhol_152: std. dev. (%)</t>
  </si>
  <si>
    <t>Endo_Manzanilla de Sevilla: mean rel. freq. (%)</t>
  </si>
  <si>
    <t>Endo_Manzanilla de Sevilla: std. dev. (%)</t>
  </si>
  <si>
    <t>Endo_Manzanillera de Huercal Overa: mean rel. freq. (%)</t>
  </si>
  <si>
    <t>Endo_Manzanillera de Huercal Overa: std. dev. (%)</t>
  </si>
  <si>
    <t>Endo_Mari: mean rel. freq. (%)</t>
  </si>
  <si>
    <t>Endo_Mari: std. dev. (%)</t>
  </si>
  <si>
    <t>Endo_Mastoiditis: mean rel. freq. (%)</t>
  </si>
  <si>
    <t>Endo_Mastoiditis: std. dev. (%)</t>
  </si>
  <si>
    <t>Endo_Mavreya: mean rel. freq. (%)</t>
  </si>
  <si>
    <t>Endo_Mavreya: std. dev. (%)</t>
  </si>
  <si>
    <t>Endo_Megaritiki: mean rel. freq. (%)</t>
  </si>
  <si>
    <t>Endo_Megaritiki: std. dev. (%)</t>
  </si>
  <si>
    <t>Endo_Menya: mean rel. freq. (%)</t>
  </si>
  <si>
    <t>Endo_Menya: std. dev. (%)</t>
  </si>
  <si>
    <t>Endo_Morrut: mean rel. freq. (%)</t>
  </si>
  <si>
    <t>Endo_Morrut: std. dev. (%)</t>
  </si>
  <si>
    <t>Endo_Myrtolia: mean rel. freq. (%)</t>
  </si>
  <si>
    <t>Endo_Myrtolia: std. dev. (%)</t>
  </si>
  <si>
    <t>Endo_Picual: mean rel. freq. (%)</t>
  </si>
  <si>
    <t>Endo_Picual: std. dev. (%)</t>
  </si>
  <si>
    <t>Endo_Uslu: mean rel. freq. (%)</t>
  </si>
  <si>
    <t>Endo_Uslu: std. dev. (%)</t>
  </si>
  <si>
    <t>Endo_Verdial de Velez_Malaga: mean rel. freq. (%)</t>
  </si>
  <si>
    <t>Endo_Verdial de Velez_Malaga: std. dev. (%)</t>
  </si>
  <si>
    <t>Rhizo_Abbadi Abou_Gabra-842: mean rel. freq. (%)</t>
  </si>
  <si>
    <t>Rhizo_Abbadi Abou_Gabra-842: std. dev. (%)</t>
  </si>
  <si>
    <t>Rhizo_Abou Kanani: mean rel. freq. (%)</t>
  </si>
  <si>
    <t>Rhizo_Abou Kanani: std. dev. (%)</t>
  </si>
  <si>
    <t>Rhizo_Abou Satl Mohazam: mean rel. freq. (%)</t>
  </si>
  <si>
    <t>Rhizo_Abou Satl Mohazam: std. dev. (%)</t>
  </si>
  <si>
    <t>Rhizo_Arbequina: mean rel. freq. (%)</t>
  </si>
  <si>
    <t>Rhizo_Arbequina: std. dev. (%)</t>
  </si>
  <si>
    <t>Rhizo_Barnea: mean rel. freq. (%)</t>
  </si>
  <si>
    <t>Rhizo_Barnea: std. dev. (%)</t>
  </si>
  <si>
    <t>Rhizo_Barri: mean rel. freq. (%)</t>
  </si>
  <si>
    <t>Rhizo_Barri: std. dev. (%)</t>
  </si>
  <si>
    <t>Rhizo_Chemlal de Kabylie: mean rel. freq. (%)</t>
  </si>
  <si>
    <t>Rhizo_Chemlal de Kabylie: std. dev. (%)</t>
  </si>
  <si>
    <t>Rhizo_Dokkar: mean rel. freq. (%)</t>
  </si>
  <si>
    <t>Rhizo_Dokkar: std. dev. (%)</t>
  </si>
  <si>
    <t>Rhizo_Forastera de Tortosa: mean rel. freq. (%)</t>
  </si>
  <si>
    <t>Rhizo_Forastera de Tortosa: std. dev. (%)</t>
  </si>
  <si>
    <t>Rhizo_Frantoio: mean rel. freq. (%)</t>
  </si>
  <si>
    <t>Rhizo_Frantoio: std. dev. (%)</t>
  </si>
  <si>
    <t>Rhizo_Grappolo: mean rel. freq. (%)</t>
  </si>
  <si>
    <t>Rhizo_Grappolo: std. dev. (%)</t>
  </si>
  <si>
    <t>Rhizo_Jabali: mean rel. freq. (%)</t>
  </si>
  <si>
    <t>Rhizo_Jabali: std. dev. (%)</t>
  </si>
  <si>
    <t>Rhizo_Kalamon: mean rel. freq. (%)</t>
  </si>
  <si>
    <t>Rhizo_Kalamon: std. dev. (%)</t>
  </si>
  <si>
    <t>Rhizo_Klon_14_1812: mean rel. freq. (%)</t>
  </si>
  <si>
    <t>Rhizo_Klon_14_1812: std. dev. (%)</t>
  </si>
  <si>
    <t>Rhizo_Koroneiki: mean rel. freq. (%)</t>
  </si>
  <si>
    <t>Rhizo_Koroneiki: std. dev. (%)</t>
  </si>
  <si>
    <t>Rhizo_Leccino: mean rel. freq. (%)</t>
  </si>
  <si>
    <t>Rhizo_Leccino: std. dev. (%)</t>
  </si>
  <si>
    <t>Rhizo_Llumeta: mean rel. freq. (%)</t>
  </si>
  <si>
    <t>Rhizo_Llumeta: std. dev. (%)</t>
  </si>
  <si>
    <t>Rhizo_Maarri: mean rel. freq. (%)</t>
  </si>
  <si>
    <t>Rhizo_Maarri: std. dev. (%)</t>
  </si>
  <si>
    <t>Rhizo_Majhol_1013: mean rel. freq. (%)</t>
  </si>
  <si>
    <t>Rhizo_Majhol_1013: std. dev. (%)</t>
  </si>
  <si>
    <t>Rhizo_Majhol_152: mean rel. freq. (%)</t>
  </si>
  <si>
    <t>Rhizo_Majhol_152: std. dev. (%)</t>
  </si>
  <si>
    <t>Rhizo_Manzanilla de Sevilla: mean rel. freq. (%)</t>
  </si>
  <si>
    <t>Rhizo_Manzanilla de Sevilla: std. dev. (%)</t>
  </si>
  <si>
    <t>Rhizo_Manzanillera de Huercal Overa: mean rel. freq. (%)</t>
  </si>
  <si>
    <t>Rhizo_Manzanillera de Huercal Overa: std. dev. (%)</t>
  </si>
  <si>
    <t>Rhizo_Mari: mean rel. freq. (%)</t>
  </si>
  <si>
    <t>Rhizo_Mari: std. dev. (%)</t>
  </si>
  <si>
    <t>Rhizo_Mastoiditis: mean rel. freq. (%)</t>
  </si>
  <si>
    <t>Rhizo_Mastoiditis: std. dev. (%)</t>
  </si>
  <si>
    <t>Rhizo_Mavreya: mean rel. freq. (%)</t>
  </si>
  <si>
    <t>Rhizo_Mavreya: std. dev. (%)</t>
  </si>
  <si>
    <t>Rhizo_Megaritiki: mean rel. freq. (%)</t>
  </si>
  <si>
    <t>Rhizo_Megaritiki: std. dev. (%)</t>
  </si>
  <si>
    <t>Rhizo_Menya: mean rel. freq. (%)</t>
  </si>
  <si>
    <t>Rhizo_Menya: std. dev. (%)</t>
  </si>
  <si>
    <t>Rhizo_Morrut: mean rel. freq. (%)</t>
  </si>
  <si>
    <t>Rhizo_Morrut: std. dev. (%)</t>
  </si>
  <si>
    <t>Rhizo_Myrtolia: mean rel. freq. (%)</t>
  </si>
  <si>
    <t>Rhizo_Myrtolia: std. dev. (%)</t>
  </si>
  <si>
    <t>Rhizo_Picual: mean rel. freq. (%)</t>
  </si>
  <si>
    <t>Rhizo_Picual: std. dev. (%)</t>
  </si>
  <si>
    <t>Rhizo_Picudo: mean rel. freq. (%)</t>
  </si>
  <si>
    <t>Rhizo_Picudo: std. dev. (%)</t>
  </si>
  <si>
    <t>Rhizo_Shengeh: mean rel. freq. (%)</t>
  </si>
  <si>
    <t>Rhizo_Shengeh: std. dev. (%)</t>
  </si>
  <si>
    <t>Rhizo_Temprano: mean rel. freq. (%)</t>
  </si>
  <si>
    <t>Rhizo_Temprano: std. dev. (%)</t>
  </si>
  <si>
    <t>Rhizo_Uslu: mean rel. freq. (%)</t>
  </si>
  <si>
    <t>Rhizo_Uslu: std. dev. (%)</t>
  </si>
  <si>
    <t>Rhizo_Verdial de Velez_Malaga: mean rel. freq. (%)</t>
  </si>
  <si>
    <t>Rhizo_Verdial de Velez_Malaga: std. dev. (%)</t>
  </si>
  <si>
    <t>k__Fungi</t>
  </si>
  <si>
    <t>p__Ascomycota</t>
  </si>
  <si>
    <t>c__Sordariomycetes</t>
  </si>
  <si>
    <t>o__Sordariales</t>
  </si>
  <si>
    <t>f__Chaetomiaceae</t>
  </si>
  <si>
    <t>g__Dichotomopilus</t>
  </si>
  <si>
    <t>c__Dothideomycetes</t>
  </si>
  <si>
    <t>o__Pleosporales</t>
  </si>
  <si>
    <t>f__Pleosporales_fam_Incertae_sedis</t>
  </si>
  <si>
    <t>g__Polyschema</t>
  </si>
  <si>
    <t>c__Eurotiomycetes</t>
  </si>
  <si>
    <t>o__Onygenales</t>
  </si>
  <si>
    <t>f__Onygenales_fam_Incertae_sedis</t>
  </si>
  <si>
    <t>g__Spiromastix</t>
  </si>
  <si>
    <t>o__Microascales</t>
  </si>
  <si>
    <t>f__Microascaceae</t>
  </si>
  <si>
    <t>g__Acaulium</t>
  </si>
  <si>
    <t>p__Mucoromycota</t>
  </si>
  <si>
    <t>c__Mucoromycetes</t>
  </si>
  <si>
    <t>o__Mucorales</t>
  </si>
  <si>
    <t>f__Cunninghamellaceae</t>
  </si>
  <si>
    <t>g__Cunninghamella</t>
  </si>
  <si>
    <t>o__Savoryellales</t>
  </si>
  <si>
    <t>f__Savoryellaceae</t>
  </si>
  <si>
    <t>g__Canalisporium</t>
  </si>
  <si>
    <t>o__Chaetothyriales</t>
  </si>
  <si>
    <t>f__Herpotrichiellaceae</t>
  </si>
  <si>
    <t>g__Minimelanolocus</t>
  </si>
  <si>
    <t>c__Pezizomycetes</t>
  </si>
  <si>
    <t>o__Pezizales</t>
  </si>
  <si>
    <t>f__Pyronemataceae</t>
  </si>
  <si>
    <t>g__Pseudotricharina</t>
  </si>
  <si>
    <t>p__Basidiomycota</t>
  </si>
  <si>
    <t>c__Malasseziomycetes</t>
  </si>
  <si>
    <t>o__Malasseziales</t>
  </si>
  <si>
    <t>f__Malasseziaceae</t>
  </si>
  <si>
    <t>g__Malassezia</t>
  </si>
  <si>
    <t>f__Didymosphaeriaceae</t>
  </si>
  <si>
    <t>g__Paraconiothyrium</t>
  </si>
  <si>
    <t>o__Hypocreales</t>
  </si>
  <si>
    <t>f__Ophiocordycipitaceae</t>
  </si>
  <si>
    <t>g__Purpureocillium</t>
  </si>
  <si>
    <t>c__Agaricomycetes</t>
  </si>
  <si>
    <t>o__Cantharellales</t>
  </si>
  <si>
    <t>f__Ceratobasidiaceae</t>
  </si>
  <si>
    <t>g__Thanatephorus</t>
  </si>
  <si>
    <t>f__Trichomeriaceae</t>
  </si>
  <si>
    <t>g__Knufia</t>
  </si>
  <si>
    <t>g__Exophiala</t>
  </si>
  <si>
    <t>f__Pezizaceae</t>
  </si>
  <si>
    <t>g__Peziza</t>
  </si>
  <si>
    <t>o__Botryosphaeriales</t>
  </si>
  <si>
    <t>f__Botryosphaeriaceae</t>
  </si>
  <si>
    <t>g__Macrophomina</t>
  </si>
  <si>
    <t>o__Agaricales</t>
  </si>
  <si>
    <t>f__Tricholomataceae</t>
  </si>
  <si>
    <t>g__Neohygrophorus</t>
  </si>
  <si>
    <t>f__Stephanosporaceae</t>
  </si>
  <si>
    <t>g__Cristinia</t>
  </si>
  <si>
    <t>f__Entolomataceae</t>
  </si>
  <si>
    <t>g__Entoloma</t>
  </si>
  <si>
    <t>f__Arachnomycetaceae</t>
  </si>
  <si>
    <t>g__Arachnomyces</t>
  </si>
  <si>
    <t>g__Scutellinia</t>
  </si>
  <si>
    <t>f__Pleosporaceae</t>
  </si>
  <si>
    <t>g__Alternaria</t>
  </si>
  <si>
    <t>o__Togniniales</t>
  </si>
  <si>
    <t>f__Togniniaceae</t>
  </si>
  <si>
    <t>g__Phaeoacremonium</t>
  </si>
  <si>
    <t>f__Didymellaceae</t>
  </si>
  <si>
    <t>g__Phoma</t>
  </si>
  <si>
    <t>f__Gymnoascaceae</t>
  </si>
  <si>
    <t>g__Gymnoascus</t>
  </si>
  <si>
    <t>p__Chytridiomycota</t>
  </si>
  <si>
    <t>c__Spizellomycetes</t>
  </si>
  <si>
    <t>o__Spizellomycetales</t>
  </si>
  <si>
    <t>f__Powellomycetaceae</t>
  </si>
  <si>
    <t>g__Powellomyces</t>
  </si>
  <si>
    <t>f__Lentitheciaceae</t>
  </si>
  <si>
    <t>g__Pleurophoma</t>
  </si>
  <si>
    <t>o__Glomerellales</t>
  </si>
  <si>
    <t>f__Glomerellaceae</t>
  </si>
  <si>
    <t>g__Colletotrichum</t>
  </si>
  <si>
    <t>f__Phaeosphaeriaceae</t>
  </si>
  <si>
    <t>g__Paraphoma</t>
  </si>
  <si>
    <t>f__Hypocreaceae</t>
  </si>
  <si>
    <t>g__Trichoderma</t>
  </si>
  <si>
    <t>c__Lecanoromycetes</t>
  </si>
  <si>
    <t>o__Lecanorales</t>
  </si>
  <si>
    <t>f__Ramalinaceae</t>
  </si>
  <si>
    <t>g__Ramalina</t>
  </si>
  <si>
    <t>f__Omphalotaceae</t>
  </si>
  <si>
    <t>g__Marasmiellus</t>
  </si>
  <si>
    <t>g__Veronaea</t>
  </si>
  <si>
    <t>f__Agaricaceae</t>
  </si>
  <si>
    <t>g__Leucocoprinus</t>
  </si>
  <si>
    <t>f__Cordycipitaceae</t>
  </si>
  <si>
    <t>g__Isaria</t>
  </si>
  <si>
    <t>g__Leucoagaricus</t>
  </si>
  <si>
    <t>g__Microascus</t>
  </si>
  <si>
    <t>g__Melanophyllum</t>
  </si>
  <si>
    <t>f__Marasmiaceae</t>
  </si>
  <si>
    <t>g__Moniliophthora</t>
  </si>
  <si>
    <t>g__Lepiota</t>
  </si>
  <si>
    <t>g__Bradymyces</t>
  </si>
  <si>
    <t>g__Cladophialophora</t>
  </si>
  <si>
    <t>g__Glomerella</t>
  </si>
  <si>
    <t>o__Eurotiales</t>
  </si>
  <si>
    <t>f__Aspergillaceae</t>
  </si>
  <si>
    <t>g__Aspergillus</t>
  </si>
  <si>
    <t>g__Ramsbottomia</t>
  </si>
  <si>
    <t>f__Lyophyllaceae</t>
  </si>
  <si>
    <t>g__Lyophyllum</t>
  </si>
  <si>
    <t>g__Capronia</t>
  </si>
  <si>
    <t>g__Calyptella</t>
  </si>
  <si>
    <t>g__Agaricus</t>
  </si>
  <si>
    <t>o__Dothideales</t>
  </si>
  <si>
    <t>f__Aureobasidiaceae</t>
  </si>
  <si>
    <t>g__Aureobasidium</t>
  </si>
  <si>
    <t>f__Amanitaceae</t>
  </si>
  <si>
    <t>g__Limacella</t>
  </si>
  <si>
    <t>f__Bolbitiaceae</t>
  </si>
  <si>
    <t>g__Conocybe</t>
  </si>
  <si>
    <t>c__Rhizophlyctidomycetes</t>
  </si>
  <si>
    <t>o__Rhizophlyctidales</t>
  </si>
  <si>
    <t>f__Borealophlyctidaceae</t>
  </si>
  <si>
    <t>g__Borealophlyctis</t>
  </si>
  <si>
    <t>g__Melanoleuca</t>
  </si>
  <si>
    <t>p__Mortierellomycota</t>
  </si>
  <si>
    <t>c__Mortierellomycetes</t>
  </si>
  <si>
    <t>o__Mortierellales</t>
  </si>
  <si>
    <t>f__Mortierellaceae</t>
  </si>
  <si>
    <t>g__Mortierella</t>
  </si>
  <si>
    <t>o__Venturiales</t>
  </si>
  <si>
    <t>f__Sympoventuriaceae</t>
  </si>
  <si>
    <t>g__Ochroconis</t>
  </si>
  <si>
    <t>p__Calcarisporiellomycota</t>
  </si>
  <si>
    <t>c__Calcarisporiellomycetes</t>
  </si>
  <si>
    <t>o__Calcarisporiellales</t>
  </si>
  <si>
    <t>f__Calcarisporiellaceae</t>
  </si>
  <si>
    <t>g__Calcarisporiella</t>
  </si>
  <si>
    <t>o__Corticiales</t>
  </si>
  <si>
    <t>f__Corticiaceae</t>
  </si>
  <si>
    <t>g__Laetisaria</t>
  </si>
  <si>
    <t>f__Leptosphaeriaceae</t>
  </si>
  <si>
    <t>g__Subplenodomus</t>
  </si>
  <si>
    <t>g__Boubovia</t>
  </si>
  <si>
    <t>o__Tubeufiales</t>
  </si>
  <si>
    <t>f__Tubeufiaceae</t>
  </si>
  <si>
    <t>g__Helicoma</t>
  </si>
  <si>
    <t>g__Ceratobasidium</t>
  </si>
  <si>
    <t>f__Mucoraceae</t>
  </si>
  <si>
    <t>g__Mucor</t>
  </si>
  <si>
    <t>f__Dothioraceae</t>
  </si>
  <si>
    <t>g__Hormonema</t>
  </si>
  <si>
    <t>f__Pluteaceae</t>
  </si>
  <si>
    <t>g__Pluteus</t>
  </si>
  <si>
    <t>f__Psathyrellaceae</t>
  </si>
  <si>
    <t>g__Coprinopsis</t>
  </si>
  <si>
    <t>g__Chaetosphaeronema</t>
  </si>
  <si>
    <t>p__Glomeromycota</t>
  </si>
  <si>
    <t>c__Glomeromycetes</t>
  </si>
  <si>
    <t>o__Glomerales</t>
  </si>
  <si>
    <t>f__Glomeraceae</t>
  </si>
  <si>
    <t>g__Dominikia</t>
  </si>
  <si>
    <t>f__Sporormiaceae</t>
  </si>
  <si>
    <t>g__Preussia</t>
  </si>
  <si>
    <t>g__Chlorophyllum</t>
  </si>
  <si>
    <t>f__Ascosphaeraceae</t>
  </si>
  <si>
    <t>g__Ascosphaera</t>
  </si>
  <si>
    <t>p__Kickxellomycota</t>
  </si>
  <si>
    <t>c__Kickxellomycetes</t>
  </si>
  <si>
    <t>o__Kickxellales</t>
  </si>
  <si>
    <t>f__Kickxellaceae</t>
  </si>
  <si>
    <t>g__Ramicandelaber</t>
  </si>
  <si>
    <t>Endo_Piñonera: mean rel. freq. (%)</t>
  </si>
  <si>
    <t>Rhizo_Piñonera: mean rel. freq. (%)</t>
  </si>
  <si>
    <t>Endo_Piñonera: std. dev. (%)</t>
  </si>
  <si>
    <t>Rhizo_Piñonera: std. dev. (%)</t>
  </si>
  <si>
    <t>Core_Endo</t>
  </si>
  <si>
    <t>Core_Rhizo</t>
  </si>
  <si>
    <t>Comparison</t>
  </si>
  <si>
    <t>Ave_Endo</t>
  </si>
  <si>
    <t>Ave_Rhizo</t>
  </si>
  <si>
    <t>Ave_Both</t>
  </si>
  <si>
    <t>Endo_Abbadi Abou_Gabra-842</t>
  </si>
  <si>
    <t>Endo_Abou Kanani</t>
  </si>
  <si>
    <t>Endo_Abou Satl Mohazam</t>
  </si>
  <si>
    <t>Endo_Arbequina</t>
  </si>
  <si>
    <t>Endo_Barnea</t>
  </si>
  <si>
    <t>Endo_Barri</t>
  </si>
  <si>
    <t>Endo_Chemlal de Kabylie</t>
  </si>
  <si>
    <t>Endo_Dokkar</t>
  </si>
  <si>
    <t>Endo_Forastera de Tortosa</t>
  </si>
  <si>
    <t>Endo_Frantoio</t>
  </si>
  <si>
    <t>Endo_Grappolo</t>
  </si>
  <si>
    <t>Endo_Jabali</t>
  </si>
  <si>
    <t>Endo_Kalamon</t>
  </si>
  <si>
    <t>Endo_Klon_14_1812</t>
  </si>
  <si>
    <t>Endo_Koroneiki</t>
  </si>
  <si>
    <t>Endo_Leccino</t>
  </si>
  <si>
    <t>Endo_Llumeta</t>
  </si>
  <si>
    <t>Endo_Maarri</t>
  </si>
  <si>
    <t>Endo_Majhol_1013</t>
  </si>
  <si>
    <t>Endo_Majhol_152</t>
  </si>
  <si>
    <t>Endo_Manzanilla de Sevilla</t>
  </si>
  <si>
    <t>Endo_Manzanillera de Huercal Overa</t>
  </si>
  <si>
    <t>Endo_Mari</t>
  </si>
  <si>
    <t>Endo_Mastoiditis</t>
  </si>
  <si>
    <t>Endo_Mavreya</t>
  </si>
  <si>
    <t>Endo_Megaritiki</t>
  </si>
  <si>
    <t>Endo_Menya</t>
  </si>
  <si>
    <t>Endo_Morrut</t>
  </si>
  <si>
    <t>Endo_Myrtolia</t>
  </si>
  <si>
    <t>Endo_Picual</t>
  </si>
  <si>
    <t>Endo_Piñonera</t>
  </si>
  <si>
    <t>Endo_Uslu</t>
  </si>
  <si>
    <t>Endo_Verdial de Velez_Malaga</t>
  </si>
  <si>
    <t>Rhizo_Abbadi Abou_Gabra-842</t>
  </si>
  <si>
    <t>Rhizo_Abou Kanani</t>
  </si>
  <si>
    <t>Rhizo_Abou Satl Mohazam</t>
  </si>
  <si>
    <t>Rhizo_Arbequina</t>
  </si>
  <si>
    <t>Rhizo_Barnea</t>
  </si>
  <si>
    <t>Rhizo_Barri</t>
  </si>
  <si>
    <t>Rhizo_Chemlal de Kabylie</t>
  </si>
  <si>
    <t>Rhizo_Dokkar</t>
  </si>
  <si>
    <t>Rhizo_Forastera de Tortosa</t>
  </si>
  <si>
    <t>Rhizo_Frantoio</t>
  </si>
  <si>
    <t>Rhizo_Grappolo</t>
  </si>
  <si>
    <t>Rhizo_Jabali</t>
  </si>
  <si>
    <t>Rhizo_Kalamon</t>
  </si>
  <si>
    <t>Rhizo_Klon_14_1812</t>
  </si>
  <si>
    <t>Rhizo_Koroneiki</t>
  </si>
  <si>
    <t>Rhizo_Leccino</t>
  </si>
  <si>
    <t>Rhizo_Llumeta</t>
  </si>
  <si>
    <t>Rhizo_Maarri</t>
  </si>
  <si>
    <t>Rhizo_Majhol_1013</t>
  </si>
  <si>
    <t>Rhizo_Majhol_152</t>
  </si>
  <si>
    <t>Rhizo_Manzanilla de Sevilla</t>
  </si>
  <si>
    <t>Rhizo_Manzanillera de Huercal Overa</t>
  </si>
  <si>
    <t>Rhizo_Mari</t>
  </si>
  <si>
    <t>Rhizo_Mastoiditis</t>
  </si>
  <si>
    <t>Rhizo_Mavreya</t>
  </si>
  <si>
    <t>Rhizo_Megaritiki</t>
  </si>
  <si>
    <t>Rhizo_Menya</t>
  </si>
  <si>
    <t>Rhizo_Morrut</t>
  </si>
  <si>
    <t>Rhizo_Myrtolia</t>
  </si>
  <si>
    <t>Rhizo_Picual</t>
  </si>
  <si>
    <t>Rhizo_Piñonera</t>
  </si>
  <si>
    <t>Rhizo_Uslu</t>
  </si>
  <si>
    <t>Rhizo_Verdial de Velez_Malaga</t>
  </si>
  <si>
    <t>Core microbiome in both compartments</t>
  </si>
  <si>
    <t>Core microbiome in Rhizosphere</t>
  </si>
  <si>
    <t>underlined</t>
  </si>
  <si>
    <t>Predominant in Endosphere (Relative abundance &gt; 1%)</t>
  </si>
  <si>
    <t>double
underlined</t>
  </si>
  <si>
    <t>Predominant in Rhizosphere (Relative abundance &gt; 1%)</t>
  </si>
  <si>
    <t>Bold</t>
  </si>
  <si>
    <t>Predominant in one or both 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 val="double"/>
      <sz val="11"/>
      <color theme="1"/>
      <name val="Calibri"/>
      <family val="2"/>
      <scheme val="minor"/>
    </font>
    <font>
      <u val="double"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u val="double"/>
      <sz val="1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5">
    <xf numFmtId="0" fontId="0" fillId="0" borderId="0" xfId="0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4" borderId="0" xfId="0" applyFill="1"/>
    <xf numFmtId="1" fontId="0" fillId="34" borderId="0" xfId="0" applyNumberFormat="1" applyFill="1" applyAlignment="1">
      <alignment horizontal="center"/>
    </xf>
    <xf numFmtId="2" fontId="0" fillId="34" borderId="0" xfId="0" applyNumberFormat="1" applyFill="1" applyAlignment="1">
      <alignment horizontal="center"/>
    </xf>
    <xf numFmtId="0" fontId="18" fillId="0" borderId="0" xfId="0" applyFont="1"/>
    <xf numFmtId="1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9" fillId="33" borderId="0" xfId="0" applyFont="1" applyFill="1"/>
    <xf numFmtId="1" fontId="19" fillId="33" borderId="0" xfId="0" applyNumberFormat="1" applyFont="1" applyFill="1" applyAlignment="1">
      <alignment horizontal="center"/>
    </xf>
    <xf numFmtId="2" fontId="19" fillId="33" borderId="0" xfId="0" applyNumberFormat="1" applyFont="1" applyFill="1" applyAlignment="1">
      <alignment horizontal="center"/>
    </xf>
    <xf numFmtId="0" fontId="20" fillId="0" borderId="0" xfId="0" applyFont="1"/>
    <xf numFmtId="1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20" fillId="34" borderId="0" xfId="0" applyFont="1" applyFill="1"/>
    <xf numFmtId="1" fontId="20" fillId="34" borderId="0" xfId="0" applyNumberFormat="1" applyFont="1" applyFill="1" applyAlignment="1">
      <alignment horizontal="center"/>
    </xf>
    <xf numFmtId="2" fontId="20" fillId="34" borderId="0" xfId="0" applyNumberFormat="1" applyFont="1" applyFill="1" applyAlignment="1">
      <alignment horizontal="center"/>
    </xf>
    <xf numFmtId="1" fontId="22" fillId="33" borderId="0" xfId="0" applyNumberFormat="1" applyFont="1" applyFill="1" applyAlignment="1">
      <alignment horizontal="center"/>
    </xf>
    <xf numFmtId="2" fontId="22" fillId="33" borderId="0" xfId="0" applyNumberFormat="1" applyFont="1" applyFill="1" applyAlignment="1">
      <alignment horizontal="center"/>
    </xf>
    <xf numFmtId="1" fontId="22" fillId="0" borderId="0" xfId="0" applyNumberFormat="1" applyFont="1" applyFill="1" applyAlignment="1">
      <alignment horizontal="center"/>
    </xf>
    <xf numFmtId="2" fontId="22" fillId="0" borderId="0" xfId="0" applyNumberFormat="1" applyFont="1" applyFill="1" applyAlignment="1">
      <alignment horizontal="center"/>
    </xf>
    <xf numFmtId="1" fontId="21" fillId="0" borderId="0" xfId="0" applyNumberFormat="1" applyFont="1" applyFill="1" applyAlignment="1">
      <alignment horizontal="center"/>
    </xf>
    <xf numFmtId="2" fontId="21" fillId="0" borderId="0" xfId="0" applyNumberFormat="1" applyFont="1" applyFill="1" applyAlignment="1">
      <alignment horizontal="center"/>
    </xf>
    <xf numFmtId="1" fontId="23" fillId="0" borderId="0" xfId="0" applyNumberFormat="1" applyFont="1" applyFill="1" applyAlignment="1">
      <alignment horizontal="center"/>
    </xf>
    <xf numFmtId="2" fontId="23" fillId="0" borderId="0" xfId="0" applyNumberFormat="1" applyFont="1" applyFill="1" applyAlignment="1">
      <alignment horizontal="center"/>
    </xf>
    <xf numFmtId="0" fontId="0" fillId="33" borderId="0" xfId="0" applyFill="1"/>
    <xf numFmtId="1" fontId="23" fillId="33" borderId="0" xfId="0" applyNumberFormat="1" applyFont="1" applyFill="1" applyAlignment="1">
      <alignment horizontal="center"/>
    </xf>
    <xf numFmtId="2" fontId="23" fillId="33" borderId="0" xfId="0" applyNumberFormat="1" applyFont="1" applyFill="1" applyAlignment="1">
      <alignment horizontal="center"/>
    </xf>
    <xf numFmtId="0" fontId="18" fillId="33" borderId="0" xfId="0" applyFont="1" applyFill="1"/>
    <xf numFmtId="1" fontId="21" fillId="33" borderId="0" xfId="0" applyNumberFormat="1" applyFont="1" applyFill="1" applyAlignment="1">
      <alignment horizontal="center"/>
    </xf>
    <xf numFmtId="2" fontId="21" fillId="33" borderId="0" xfId="0" applyNumberFormat="1" applyFont="1" applyFill="1" applyAlignment="1">
      <alignment horizontal="center"/>
    </xf>
    <xf numFmtId="0" fontId="0" fillId="0" borderId="0" xfId="0" applyFont="1" applyFill="1"/>
    <xf numFmtId="0" fontId="20" fillId="33" borderId="0" xfId="0" applyFont="1" applyFill="1"/>
    <xf numFmtId="0" fontId="0" fillId="33" borderId="10" xfId="0" applyFill="1" applyBorder="1"/>
    <xf numFmtId="0" fontId="0" fillId="35" borderId="11" xfId="0" applyFill="1" applyBorder="1"/>
    <xf numFmtId="0" fontId="0" fillId="35" borderId="12" xfId="0" applyFill="1" applyBorder="1"/>
    <xf numFmtId="0" fontId="0" fillId="34" borderId="10" xfId="0" applyFill="1" applyBorder="1"/>
    <xf numFmtId="0" fontId="18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 wrapText="1"/>
    </xf>
    <xf numFmtId="0" fontId="0" fillId="35" borderId="11" xfId="0" applyFill="1" applyBorder="1" applyAlignment="1">
      <alignment vertical="center"/>
    </xf>
    <xf numFmtId="0" fontId="16" fillId="33" borderId="13" xfId="0" applyFont="1" applyFill="1" applyBorder="1" applyAlignment="1">
      <alignment horizontal="center"/>
    </xf>
    <xf numFmtId="0" fontId="23" fillId="0" borderId="0" xfId="0" applyFont="1"/>
    <xf numFmtId="1" fontId="23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79"/>
  <sheetViews>
    <sheetView tabSelected="1" workbookViewId="0">
      <pane ySplit="1" topLeftCell="A2" activePane="bottomLeft" state="frozen"/>
      <selection pane="bottomLeft" activeCell="F26" sqref="F26"/>
    </sheetView>
  </sheetViews>
  <sheetFormatPr baseColWidth="10" defaultRowHeight="15" x14ac:dyDescent="0.25"/>
  <cols>
    <col min="6" max="6" width="22.7109375" bestFit="1" customWidth="1"/>
    <col min="45" max="45" width="28.7109375" bestFit="1" customWidth="1"/>
    <col min="78" max="78" width="29.140625" bestFit="1" customWidth="1"/>
    <col min="111" max="111" width="41" bestFit="1" customWidth="1"/>
    <col min="144" max="144" width="41.42578125" bestFit="1" customWidth="1"/>
  </cols>
  <sheetData>
    <row r="1" spans="1:14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9</v>
      </c>
      <c r="H1" t="s">
        <v>320</v>
      </c>
      <c r="I1" t="s">
        <v>321</v>
      </c>
      <c r="J1" t="s">
        <v>322</v>
      </c>
      <c r="K1" t="s">
        <v>323</v>
      </c>
      <c r="L1" t="s">
        <v>324</v>
      </c>
      <c r="M1" t="s">
        <v>325</v>
      </c>
      <c r="N1" t="s">
        <v>326</v>
      </c>
      <c r="O1" t="s">
        <v>327</v>
      </c>
      <c r="P1" t="s">
        <v>328</v>
      </c>
      <c r="Q1" t="s">
        <v>329</v>
      </c>
      <c r="R1" t="s">
        <v>330</v>
      </c>
      <c r="S1" t="s">
        <v>331</v>
      </c>
      <c r="T1" t="s">
        <v>332</v>
      </c>
      <c r="U1" t="s">
        <v>333</v>
      </c>
      <c r="V1" t="s">
        <v>334</v>
      </c>
      <c r="W1" t="s">
        <v>335</v>
      </c>
      <c r="X1" t="s">
        <v>336</v>
      </c>
      <c r="Y1" t="s">
        <v>337</v>
      </c>
      <c r="Z1" t="s">
        <v>338</v>
      </c>
      <c r="AA1" t="s">
        <v>339</v>
      </c>
      <c r="AB1" t="s">
        <v>340</v>
      </c>
      <c r="AC1" t="s">
        <v>341</v>
      </c>
      <c r="AD1" t="s">
        <v>342</v>
      </c>
      <c r="AE1" t="s">
        <v>343</v>
      </c>
      <c r="AF1" t="s">
        <v>344</v>
      </c>
      <c r="AG1" t="s">
        <v>345</v>
      </c>
      <c r="AH1" t="s">
        <v>346</v>
      </c>
      <c r="AI1" t="s">
        <v>347</v>
      </c>
      <c r="AJ1" t="s">
        <v>348</v>
      </c>
      <c r="AK1" t="s">
        <v>349</v>
      </c>
      <c r="AL1" t="s">
        <v>350</v>
      </c>
      <c r="AM1" t="s">
        <v>351</v>
      </c>
      <c r="AN1" t="s">
        <v>352</v>
      </c>
      <c r="AO1" t="s">
        <v>353</v>
      </c>
      <c r="AP1" t="s">
        <v>354</v>
      </c>
      <c r="AQ1" t="s">
        <v>355</v>
      </c>
      <c r="AR1" t="s">
        <v>356</v>
      </c>
      <c r="AS1" t="s">
        <v>357</v>
      </c>
      <c r="AT1" t="s">
        <v>358</v>
      </c>
      <c r="AU1" t="s">
        <v>359</v>
      </c>
      <c r="AV1" t="s">
        <v>360</v>
      </c>
      <c r="AW1" t="s">
        <v>361</v>
      </c>
      <c r="AX1" t="s">
        <v>362</v>
      </c>
      <c r="AY1" t="s">
        <v>363</v>
      </c>
      <c r="AZ1" t="s">
        <v>364</v>
      </c>
      <c r="BA1" t="s">
        <v>365</v>
      </c>
      <c r="BB1" t="s">
        <v>366</v>
      </c>
      <c r="BC1" t="s">
        <v>367</v>
      </c>
      <c r="BD1" t="s">
        <v>368</v>
      </c>
      <c r="BE1" t="s">
        <v>369</v>
      </c>
      <c r="BF1" t="s">
        <v>370</v>
      </c>
      <c r="BG1" t="s">
        <v>371</v>
      </c>
      <c r="BH1" t="s">
        <v>372</v>
      </c>
      <c r="BI1" t="s">
        <v>373</v>
      </c>
      <c r="BJ1" t="s">
        <v>374</v>
      </c>
      <c r="BK1" t="s">
        <v>375</v>
      </c>
      <c r="BL1" t="s">
        <v>376</v>
      </c>
      <c r="BM1" t="s">
        <v>377</v>
      </c>
      <c r="BN1" t="s">
        <v>378</v>
      </c>
      <c r="BO1" t="s">
        <v>379</v>
      </c>
      <c r="BP1" t="s">
        <v>380</v>
      </c>
      <c r="BQ1" t="s">
        <v>381</v>
      </c>
      <c r="BR1" t="s">
        <v>382</v>
      </c>
      <c r="BS1" t="s">
        <v>383</v>
      </c>
      <c r="BT1" t="s">
        <v>384</v>
      </c>
      <c r="BU1" t="s">
        <v>385</v>
      </c>
      <c r="BV1" t="s">
        <v>386</v>
      </c>
      <c r="BW1" t="s">
        <v>387</v>
      </c>
      <c r="BX1" t="s">
        <v>388</v>
      </c>
      <c r="BY1" t="s">
        <v>389</v>
      </c>
      <c r="BZ1" t="s">
        <v>390</v>
      </c>
      <c r="CA1" t="s">
        <v>7</v>
      </c>
      <c r="CB1" t="s">
        <v>9</v>
      </c>
      <c r="CC1" t="s">
        <v>11</v>
      </c>
      <c r="CD1" t="s">
        <v>13</v>
      </c>
      <c r="CE1" t="s">
        <v>15</v>
      </c>
      <c r="CF1" t="s">
        <v>17</v>
      </c>
      <c r="CG1" t="s">
        <v>19</v>
      </c>
      <c r="CH1" t="s">
        <v>21</v>
      </c>
      <c r="CI1" t="s">
        <v>23</v>
      </c>
      <c r="CJ1" t="s">
        <v>25</v>
      </c>
      <c r="CK1" t="s">
        <v>27</v>
      </c>
      <c r="CL1" t="s">
        <v>29</v>
      </c>
      <c r="CM1" t="s">
        <v>31</v>
      </c>
      <c r="CN1" t="s">
        <v>33</v>
      </c>
      <c r="CO1" t="s">
        <v>35</v>
      </c>
      <c r="CP1" t="s">
        <v>37</v>
      </c>
      <c r="CQ1" t="s">
        <v>39</v>
      </c>
      <c r="CR1" t="s">
        <v>41</v>
      </c>
      <c r="CS1" t="s">
        <v>43</v>
      </c>
      <c r="CT1" t="s">
        <v>45</v>
      </c>
      <c r="CU1" t="s">
        <v>47</v>
      </c>
      <c r="CV1" t="s">
        <v>49</v>
      </c>
      <c r="CW1" t="s">
        <v>51</v>
      </c>
      <c r="CX1" t="s">
        <v>53</v>
      </c>
      <c r="CY1" t="s">
        <v>55</v>
      </c>
      <c r="CZ1" t="s">
        <v>57</v>
      </c>
      <c r="DA1" t="s">
        <v>59</v>
      </c>
      <c r="DB1" t="s">
        <v>61</v>
      </c>
      <c r="DC1" t="s">
        <v>63</v>
      </c>
      <c r="DD1" t="s">
        <v>65</v>
      </c>
      <c r="DE1" t="s">
        <v>317</v>
      </c>
      <c r="DF1" t="s">
        <v>67</v>
      </c>
      <c r="DG1" t="s">
        <v>69</v>
      </c>
      <c r="DH1" t="s">
        <v>71</v>
      </c>
      <c r="DI1" t="s">
        <v>73</v>
      </c>
      <c r="DJ1" t="s">
        <v>75</v>
      </c>
      <c r="DK1" t="s">
        <v>77</v>
      </c>
      <c r="DL1" t="s">
        <v>79</v>
      </c>
      <c r="DM1" t="s">
        <v>81</v>
      </c>
      <c r="DN1" t="s">
        <v>83</v>
      </c>
      <c r="DO1" t="s">
        <v>85</v>
      </c>
      <c r="DP1" t="s">
        <v>87</v>
      </c>
      <c r="DQ1" t="s">
        <v>89</v>
      </c>
      <c r="DR1" t="s">
        <v>91</v>
      </c>
      <c r="DS1" t="s">
        <v>93</v>
      </c>
      <c r="DT1" t="s">
        <v>95</v>
      </c>
      <c r="DU1" t="s">
        <v>97</v>
      </c>
      <c r="DV1" t="s">
        <v>99</v>
      </c>
      <c r="DW1" t="s">
        <v>101</v>
      </c>
      <c r="DX1" t="s">
        <v>103</v>
      </c>
      <c r="DY1" t="s">
        <v>105</v>
      </c>
      <c r="DZ1" t="s">
        <v>107</v>
      </c>
      <c r="EA1" t="s">
        <v>109</v>
      </c>
      <c r="EB1" t="s">
        <v>111</v>
      </c>
      <c r="EC1" t="s">
        <v>113</v>
      </c>
      <c r="ED1" t="s">
        <v>115</v>
      </c>
      <c r="EE1" t="s">
        <v>117</v>
      </c>
      <c r="EF1" t="s">
        <v>119</v>
      </c>
      <c r="EG1" t="s">
        <v>121</v>
      </c>
      <c r="EH1" t="s">
        <v>123</v>
      </c>
      <c r="EI1" t="s">
        <v>125</v>
      </c>
      <c r="EJ1" t="s">
        <v>127</v>
      </c>
      <c r="EK1" t="s">
        <v>129</v>
      </c>
      <c r="EL1" t="s">
        <v>318</v>
      </c>
      <c r="EM1" t="s">
        <v>137</v>
      </c>
      <c r="EN1" t="s">
        <v>139</v>
      </c>
    </row>
    <row r="2" spans="1:144" x14ac:dyDescent="0.25">
      <c r="A2" t="s">
        <v>140</v>
      </c>
      <c r="B2" t="s">
        <v>141</v>
      </c>
      <c r="C2" t="s">
        <v>142</v>
      </c>
      <c r="D2" t="s">
        <v>162</v>
      </c>
      <c r="E2" t="s">
        <v>163</v>
      </c>
      <c r="F2" s="9" t="s">
        <v>164</v>
      </c>
      <c r="G2" s="10">
        <f t="shared" ref="G2:G33" si="0">COUNTIF(M2:AS2,0)</f>
        <v>0</v>
      </c>
      <c r="H2" s="10">
        <f t="shared" ref="H2:H33" si="1">COUNTIF(AT2:BZ2,0)</f>
        <v>0</v>
      </c>
      <c r="I2" s="10">
        <f t="shared" ref="I2:I33" si="2">SUM(G2:H2)</f>
        <v>0</v>
      </c>
      <c r="J2" s="11">
        <f t="shared" ref="J2:J33" si="3">AVERAGE(M2:AS2)</f>
        <v>29.533636680766062</v>
      </c>
      <c r="K2" s="11">
        <f t="shared" ref="K2:K33" si="4">AVERAGE(AT2:BZ2)</f>
        <v>6.2423510172953591</v>
      </c>
      <c r="L2" s="11">
        <f t="shared" ref="L2:L33" si="5">SUM(J2:K2)</f>
        <v>35.775987698061421</v>
      </c>
      <c r="M2">
        <v>4.0040415847900004</v>
      </c>
      <c r="N2">
        <v>19.618336391500002</v>
      </c>
      <c r="O2">
        <v>28.2511425358</v>
      </c>
      <c r="P2">
        <v>64.068157676799999</v>
      </c>
      <c r="Q2">
        <v>47.5374590427</v>
      </c>
      <c r="R2">
        <v>33.360790696400002</v>
      </c>
      <c r="S2">
        <v>5.1107553979500002</v>
      </c>
      <c r="T2">
        <v>24.035999670199999</v>
      </c>
      <c r="U2">
        <v>57.7438008098</v>
      </c>
      <c r="V2">
        <v>42.048260835999997</v>
      </c>
      <c r="W2">
        <v>14.9722932924</v>
      </c>
      <c r="X2">
        <v>7.4859084823700002</v>
      </c>
      <c r="Y2">
        <v>55.6555979683</v>
      </c>
      <c r="Z2">
        <v>25.409635735599998</v>
      </c>
      <c r="AA2">
        <v>39.664062679200001</v>
      </c>
      <c r="AB2">
        <v>9.8276327408600004</v>
      </c>
      <c r="AC2">
        <v>19.420015429199999</v>
      </c>
      <c r="AD2">
        <v>10.310996192099999</v>
      </c>
      <c r="AE2">
        <v>11.2761585248</v>
      </c>
      <c r="AF2">
        <v>25.033836526000002</v>
      </c>
      <c r="AG2">
        <v>59.013005112999998</v>
      </c>
      <c r="AH2">
        <v>43.996410494999999</v>
      </c>
      <c r="AI2">
        <v>29.923268910499999</v>
      </c>
      <c r="AJ2">
        <v>2.3202273303299998</v>
      </c>
      <c r="AK2">
        <v>3.1735400088799999</v>
      </c>
      <c r="AL2">
        <v>59.098667326200001</v>
      </c>
      <c r="AM2">
        <v>10.2330434919</v>
      </c>
      <c r="AN2">
        <v>58.081951330199999</v>
      </c>
      <c r="AO2">
        <v>27.0548735098</v>
      </c>
      <c r="AP2">
        <v>18.689341955</v>
      </c>
      <c r="AQ2">
        <v>24.7833265545</v>
      </c>
      <c r="AR2">
        <v>47.541194354399998</v>
      </c>
      <c r="AS2">
        <v>45.866277872799998</v>
      </c>
      <c r="AT2">
        <v>2.42018897093</v>
      </c>
      <c r="AU2">
        <v>9.3375891487900001E-2</v>
      </c>
      <c r="AV2">
        <v>3.2909129966699999</v>
      </c>
      <c r="AW2">
        <v>1.5716245045699999</v>
      </c>
      <c r="AX2">
        <v>6.3398923839699997</v>
      </c>
      <c r="AY2">
        <v>9.9471582829800003</v>
      </c>
      <c r="AZ2">
        <v>0.18516840361199999</v>
      </c>
      <c r="BA2">
        <v>3.2527521531399999</v>
      </c>
      <c r="BB2">
        <v>10.350152320099999</v>
      </c>
      <c r="BC2">
        <v>15.1555583587</v>
      </c>
      <c r="BD2">
        <v>11.2462732968</v>
      </c>
      <c r="BE2">
        <v>2.8470824135699999</v>
      </c>
      <c r="BF2">
        <v>7.2765529384500001</v>
      </c>
      <c r="BG2">
        <v>2.7955551397699998</v>
      </c>
      <c r="BH2">
        <v>6.7600227243799997</v>
      </c>
      <c r="BI2">
        <v>2.8947622059599998</v>
      </c>
      <c r="BJ2">
        <v>10.3674896143</v>
      </c>
      <c r="BK2">
        <v>0.22743907781700001</v>
      </c>
      <c r="BL2">
        <v>1.2686283490500001</v>
      </c>
      <c r="BM2">
        <v>2.1732797585000001</v>
      </c>
      <c r="BN2">
        <v>12.462235897599999</v>
      </c>
      <c r="BO2">
        <v>4.9347191483200001</v>
      </c>
      <c r="BP2">
        <v>16.497737908800001</v>
      </c>
      <c r="BQ2">
        <v>0.77995441138199995</v>
      </c>
      <c r="BR2">
        <v>0.95551596218799995</v>
      </c>
      <c r="BS2">
        <v>16.9043957829</v>
      </c>
      <c r="BT2">
        <v>1.4388987210699999</v>
      </c>
      <c r="BU2">
        <v>7.3251139287899996</v>
      </c>
      <c r="BV2">
        <v>6.3670447259299996</v>
      </c>
      <c r="BW2">
        <v>1.4239167295899999</v>
      </c>
      <c r="BX2">
        <v>9.61380648962</v>
      </c>
      <c r="BY2">
        <v>11.6356520841</v>
      </c>
      <c r="BZ2">
        <v>15.1947219957</v>
      </c>
      <c r="CA2">
        <v>5.6412270978899999</v>
      </c>
      <c r="CB2">
        <v>19.490036665600002</v>
      </c>
      <c r="CC2">
        <v>8.9092877981799994</v>
      </c>
      <c r="CD2">
        <v>42.656531427899999</v>
      </c>
      <c r="CE2">
        <v>9.2991863213800006</v>
      </c>
      <c r="CF2">
        <v>17.084162041999999</v>
      </c>
      <c r="CG2">
        <v>6.6971355476500003</v>
      </c>
      <c r="CH2">
        <v>33.884082966599998</v>
      </c>
      <c r="CI2">
        <v>40.292641963900003</v>
      </c>
      <c r="CJ2">
        <v>39.122077734999998</v>
      </c>
      <c r="CK2">
        <v>18.322683013100001</v>
      </c>
      <c r="CL2">
        <v>5.2663498937200002</v>
      </c>
      <c r="CM2">
        <v>37.136791745300002</v>
      </c>
      <c r="CN2">
        <v>31.188092513299999</v>
      </c>
      <c r="CO2">
        <v>29.324289559699999</v>
      </c>
      <c r="CP2">
        <v>12.823200792</v>
      </c>
      <c r="CQ2">
        <v>26.881584468100002</v>
      </c>
      <c r="CR2">
        <v>7.8613037722400003</v>
      </c>
      <c r="CS2">
        <v>10.0188788663</v>
      </c>
      <c r="CT2">
        <v>28.6756529675</v>
      </c>
      <c r="CU2">
        <v>19.864911902700001</v>
      </c>
      <c r="CV2">
        <v>30.830728747199998</v>
      </c>
      <c r="CW2">
        <v>39.250440415900002</v>
      </c>
      <c r="CX2">
        <v>2.2778282410299999</v>
      </c>
      <c r="CY2">
        <v>3.4996682114</v>
      </c>
      <c r="CZ2">
        <v>26.787641844199999</v>
      </c>
      <c r="DA2">
        <v>12.0626767121</v>
      </c>
      <c r="DB2">
        <v>34.120111876700001</v>
      </c>
      <c r="DC2">
        <v>19.4090288063</v>
      </c>
      <c r="DD2">
        <v>13.636013654399999</v>
      </c>
      <c r="DE2">
        <v>11.701452187199999</v>
      </c>
      <c r="DF2">
        <v>12.410395487000001</v>
      </c>
      <c r="DG2">
        <v>5.26987770627</v>
      </c>
      <c r="DH2">
        <v>0.92927424036200001</v>
      </c>
      <c r="DI2">
        <v>2.3923691240599999E-2</v>
      </c>
      <c r="DJ2">
        <v>0.57147510457499995</v>
      </c>
      <c r="DK2">
        <v>1.21555266859</v>
      </c>
      <c r="DL2">
        <v>5.2656610981799998</v>
      </c>
      <c r="DM2">
        <v>6.4885854173300004</v>
      </c>
      <c r="DN2">
        <v>0.130670725036</v>
      </c>
      <c r="DO2">
        <v>4.0879628432299997</v>
      </c>
      <c r="DP2">
        <v>9.5988569678399998</v>
      </c>
      <c r="DQ2">
        <v>11.3188242602</v>
      </c>
      <c r="DR2">
        <v>7.5207366594199998</v>
      </c>
      <c r="DS2">
        <v>3.1399027411599998</v>
      </c>
      <c r="DT2">
        <v>7.0394784023800003</v>
      </c>
      <c r="DU2">
        <v>3.66175866799</v>
      </c>
      <c r="DV2">
        <v>5.2321961722100001</v>
      </c>
      <c r="DW2">
        <v>3.0006164809400002</v>
      </c>
      <c r="DX2">
        <v>7.36912257986</v>
      </c>
      <c r="DY2">
        <v>0.15662885944999999</v>
      </c>
      <c r="DZ2">
        <v>1.27537755564</v>
      </c>
      <c r="EA2">
        <v>1.8454009359400001</v>
      </c>
      <c r="EB2">
        <v>13.101963856399999</v>
      </c>
      <c r="EC2">
        <v>4.5278941151499996</v>
      </c>
      <c r="ED2">
        <v>22.845316865000001</v>
      </c>
      <c r="EE2">
        <v>1.0021258445300001</v>
      </c>
      <c r="EF2">
        <v>1.16058129995</v>
      </c>
      <c r="EG2">
        <v>11.615958111899999</v>
      </c>
      <c r="EH2">
        <v>1.2731486808100001</v>
      </c>
      <c r="EI2">
        <v>3.83142799074</v>
      </c>
      <c r="EJ2">
        <v>4.8760802332199997</v>
      </c>
      <c r="EK2">
        <v>0.38230638734400002</v>
      </c>
      <c r="EL2">
        <v>0.88290253247200001</v>
      </c>
      <c r="EM2">
        <v>5.3787799100399996</v>
      </c>
      <c r="EN2">
        <v>4.8808364921000003</v>
      </c>
    </row>
    <row r="3" spans="1:144" x14ac:dyDescent="0.25">
      <c r="A3" t="s">
        <v>140</v>
      </c>
      <c r="B3" t="s">
        <v>141</v>
      </c>
      <c r="C3" t="s">
        <v>146</v>
      </c>
      <c r="D3" t="s">
        <v>191</v>
      </c>
      <c r="E3" t="s">
        <v>192</v>
      </c>
      <c r="F3" s="9" t="s">
        <v>193</v>
      </c>
      <c r="G3" s="10">
        <f t="shared" si="0"/>
        <v>0</v>
      </c>
      <c r="H3" s="10">
        <f t="shared" si="1"/>
        <v>0</v>
      </c>
      <c r="I3" s="10">
        <f t="shared" si="2"/>
        <v>0</v>
      </c>
      <c r="J3" s="11">
        <f t="shared" si="3"/>
        <v>10.929833049619141</v>
      </c>
      <c r="K3" s="11">
        <f t="shared" si="4"/>
        <v>1.8769507513538668</v>
      </c>
      <c r="L3" s="11">
        <f t="shared" si="5"/>
        <v>12.806783800973008</v>
      </c>
      <c r="M3">
        <v>5.1203277009700003E-2</v>
      </c>
      <c r="N3">
        <v>11.306603748400001</v>
      </c>
      <c r="O3">
        <v>3.6492220467499998</v>
      </c>
      <c r="P3">
        <v>0.31216261414099999</v>
      </c>
      <c r="Q3">
        <v>6.6280618045499997</v>
      </c>
      <c r="R3">
        <v>23.4018843538</v>
      </c>
      <c r="S3">
        <v>9.7578718679200005</v>
      </c>
      <c r="T3">
        <v>10.147647514299999</v>
      </c>
      <c r="U3">
        <v>2.65380989835</v>
      </c>
      <c r="V3">
        <v>0.194943417886</v>
      </c>
      <c r="W3">
        <v>2.2097082595600002</v>
      </c>
      <c r="X3">
        <v>0.23477477920600001</v>
      </c>
      <c r="Y3">
        <v>23.519315456499999</v>
      </c>
      <c r="Z3">
        <v>10.1881869497</v>
      </c>
      <c r="AA3">
        <v>0.63288811702900005</v>
      </c>
      <c r="AB3">
        <v>15.7184620134</v>
      </c>
      <c r="AC3">
        <v>26.003459443400001</v>
      </c>
      <c r="AD3">
        <v>17.174930083900001</v>
      </c>
      <c r="AE3">
        <v>3.1286448957299999</v>
      </c>
      <c r="AF3">
        <v>26.570775740999999</v>
      </c>
      <c r="AG3">
        <v>21.942074709100002</v>
      </c>
      <c r="AH3">
        <v>15.829254648299999</v>
      </c>
      <c r="AI3">
        <v>35.4691962176</v>
      </c>
      <c r="AJ3">
        <v>11.9801836856</v>
      </c>
      <c r="AK3">
        <v>4.5317639923700002</v>
      </c>
      <c r="AL3">
        <v>1.47782453594</v>
      </c>
      <c r="AM3">
        <v>2.83291281782</v>
      </c>
      <c r="AN3">
        <v>1.5102889104299999</v>
      </c>
      <c r="AO3">
        <v>16.681597056600001</v>
      </c>
      <c r="AP3">
        <v>24.137640919900001</v>
      </c>
      <c r="AQ3">
        <v>5.7593057306900004</v>
      </c>
      <c r="AR3">
        <v>23.6666258417</v>
      </c>
      <c r="AS3">
        <v>1.3812652888500001</v>
      </c>
      <c r="AT3">
        <v>5.1234401979999999</v>
      </c>
      <c r="AU3">
        <v>4.1253019058000003E-2</v>
      </c>
      <c r="AV3">
        <v>0.20232675771399999</v>
      </c>
      <c r="AW3">
        <v>0.16317617334699999</v>
      </c>
      <c r="AX3">
        <v>0.25195806370899998</v>
      </c>
      <c r="AY3">
        <v>0.16963015630200001</v>
      </c>
      <c r="AZ3">
        <v>0.16775337216399999</v>
      </c>
      <c r="BA3">
        <v>0.81213596641999997</v>
      </c>
      <c r="BB3">
        <v>0.30867754833299998</v>
      </c>
      <c r="BC3">
        <v>4.3651315162100003E-2</v>
      </c>
      <c r="BD3">
        <v>0.186040009678</v>
      </c>
      <c r="BE3">
        <v>3.3759971855699997E-2</v>
      </c>
      <c r="BF3">
        <v>1.5499578602799999</v>
      </c>
      <c r="BG3">
        <v>0.14571206308599999</v>
      </c>
      <c r="BH3">
        <v>3.66775617372E-2</v>
      </c>
      <c r="BI3">
        <v>4.3760078864399997E-2</v>
      </c>
      <c r="BJ3">
        <v>0.16991353267000001</v>
      </c>
      <c r="BK3">
        <v>1.00079324806E-2</v>
      </c>
      <c r="BL3">
        <v>0.14458149277900001</v>
      </c>
      <c r="BM3">
        <v>0.33454399209800001</v>
      </c>
      <c r="BN3">
        <v>0.24426350530800001</v>
      </c>
      <c r="BO3">
        <v>0.50610676537499999</v>
      </c>
      <c r="BP3">
        <v>0.41884127802100002</v>
      </c>
      <c r="BQ3">
        <v>7.5412919540600004E-2</v>
      </c>
      <c r="BR3">
        <v>6.3679501620799994E-2</v>
      </c>
      <c r="BS3">
        <v>5.6012300498600003E-2</v>
      </c>
      <c r="BT3">
        <v>2.3420039628399999E-2</v>
      </c>
      <c r="BU3">
        <v>0.13701505576</v>
      </c>
      <c r="BV3">
        <v>8.8359710207200001E-2</v>
      </c>
      <c r="BW3">
        <v>2.9446855795800002</v>
      </c>
      <c r="BX3">
        <v>14.18542691</v>
      </c>
      <c r="BY3">
        <v>16.6472221615</v>
      </c>
      <c r="BZ3">
        <v>16.609972001900001</v>
      </c>
      <c r="CA3">
        <v>7.2412368785100004E-2</v>
      </c>
      <c r="CB3">
        <v>9.0519819642900003</v>
      </c>
      <c r="CC3">
        <v>4.6374994850200002</v>
      </c>
      <c r="CD3">
        <v>0.214398294332</v>
      </c>
      <c r="CE3">
        <v>6.2514533184800003</v>
      </c>
      <c r="CF3">
        <v>4.0729308722299997</v>
      </c>
      <c r="CG3">
        <v>9.7860010327599998</v>
      </c>
      <c r="CH3">
        <v>3.42543517379</v>
      </c>
      <c r="CI3">
        <v>2.97396711791</v>
      </c>
      <c r="CJ3">
        <v>0.135093472667</v>
      </c>
      <c r="CK3">
        <v>2.8035910737099998</v>
      </c>
      <c r="CL3">
        <v>0.17204321183099999</v>
      </c>
      <c r="CM3">
        <v>33.231691221699997</v>
      </c>
      <c r="CN3">
        <v>14.377284231399999</v>
      </c>
      <c r="CO3">
        <v>0.89155244973199999</v>
      </c>
      <c r="CP3">
        <v>15.039754887599999</v>
      </c>
      <c r="CQ3">
        <v>36.688935476799998</v>
      </c>
      <c r="CR3">
        <v>17.9681646417</v>
      </c>
      <c r="CS3">
        <v>2.4864788895699999</v>
      </c>
      <c r="CT3">
        <v>25.5071765852</v>
      </c>
      <c r="CU3">
        <v>23.351089961</v>
      </c>
      <c r="CV3">
        <v>13.9354472616</v>
      </c>
      <c r="CW3">
        <v>27.1642685968</v>
      </c>
      <c r="CX3">
        <v>11.136781895</v>
      </c>
      <c r="CY3">
        <v>4.3107733236900003</v>
      </c>
      <c r="CZ3">
        <v>1.4497440861299999</v>
      </c>
      <c r="DA3">
        <v>3.9287172936500001</v>
      </c>
      <c r="DB3">
        <v>2.04980942676</v>
      </c>
      <c r="DC3">
        <v>17.389296884899998</v>
      </c>
      <c r="DD3">
        <v>16.893600635199999</v>
      </c>
      <c r="DE3">
        <v>7.8512639397899999</v>
      </c>
      <c r="DF3">
        <v>18.4971801851</v>
      </c>
      <c r="DG3">
        <v>1.94325993013</v>
      </c>
      <c r="DH3">
        <v>1.76666188727</v>
      </c>
      <c r="DI3">
        <v>1.3396716639399999E-2</v>
      </c>
      <c r="DJ3">
        <v>0.28613324479000002</v>
      </c>
      <c r="DK3">
        <v>0.219838111398</v>
      </c>
      <c r="DL3">
        <v>0.20969325324999999</v>
      </c>
      <c r="DM3">
        <v>9.8437095112899997E-2</v>
      </c>
      <c r="DN3">
        <v>0.140184337735</v>
      </c>
      <c r="DO3">
        <v>0.98647261057799995</v>
      </c>
      <c r="DP3">
        <v>0.200747661829</v>
      </c>
      <c r="DQ3">
        <v>6.2093821916599998E-3</v>
      </c>
      <c r="DR3">
        <v>8.7488430874000003E-2</v>
      </c>
      <c r="DS3">
        <v>4.0823682792900003E-2</v>
      </c>
      <c r="DT3">
        <v>0.94974974496300002</v>
      </c>
      <c r="DU3">
        <v>0.186069813606</v>
      </c>
      <c r="DV3">
        <v>3.0792334398600001E-2</v>
      </c>
      <c r="DW3">
        <v>7.1898769122599997E-3</v>
      </c>
      <c r="DX3">
        <v>6.1807984721100002E-2</v>
      </c>
      <c r="DY3">
        <v>1.1679897730299999E-2</v>
      </c>
      <c r="DZ3">
        <v>8.2156052346600006E-2</v>
      </c>
      <c r="EA3">
        <v>0.32207241704299999</v>
      </c>
      <c r="EB3">
        <v>0.28381325357999998</v>
      </c>
      <c r="EC3">
        <v>0.47465825825399999</v>
      </c>
      <c r="ED3">
        <v>0.23878053439300001</v>
      </c>
      <c r="EE3">
        <v>9.1139461259999999E-2</v>
      </c>
      <c r="EF3">
        <v>3.6602737096600002E-2</v>
      </c>
      <c r="EG3">
        <v>5.9150787075099999E-2</v>
      </c>
      <c r="EH3">
        <v>1.4665891700099999E-2</v>
      </c>
      <c r="EI3">
        <v>0.18883708877499999</v>
      </c>
      <c r="EJ3">
        <v>0.102900190566</v>
      </c>
      <c r="EK3">
        <v>0.77732308154600005</v>
      </c>
      <c r="EL3">
        <v>3.3961043597399998</v>
      </c>
      <c r="EM3">
        <v>4.0189198479100003</v>
      </c>
      <c r="EN3">
        <v>0.94716657640299995</v>
      </c>
    </row>
    <row r="4" spans="1:144" x14ac:dyDescent="0.25">
      <c r="A4" t="s">
        <v>140</v>
      </c>
      <c r="B4" t="s">
        <v>141</v>
      </c>
      <c r="C4" t="s">
        <v>150</v>
      </c>
      <c r="D4" t="s">
        <v>165</v>
      </c>
      <c r="E4" t="s">
        <v>166</v>
      </c>
      <c r="F4" s="6" t="s">
        <v>167</v>
      </c>
      <c r="G4" s="7">
        <f t="shared" si="0"/>
        <v>4</v>
      </c>
      <c r="H4" s="7">
        <f t="shared" si="1"/>
        <v>7</v>
      </c>
      <c r="I4" s="7">
        <f t="shared" si="2"/>
        <v>11</v>
      </c>
      <c r="J4" s="8">
        <f t="shared" si="3"/>
        <v>4.5829275627747643</v>
      </c>
      <c r="K4" s="8">
        <f t="shared" si="4"/>
        <v>0.84707998225682379</v>
      </c>
      <c r="L4" s="8">
        <f t="shared" si="5"/>
        <v>5.4300075450315877</v>
      </c>
      <c r="M4">
        <v>33.831913766500001</v>
      </c>
      <c r="N4">
        <v>10.4192735766</v>
      </c>
      <c r="O4">
        <v>6.61673933378</v>
      </c>
      <c r="P4">
        <v>3.7137447757199999</v>
      </c>
      <c r="Q4">
        <v>0.92281879194600003</v>
      </c>
      <c r="R4">
        <v>5.5554399457799999</v>
      </c>
      <c r="S4">
        <v>25.620272767100001</v>
      </c>
      <c r="T4">
        <v>0</v>
      </c>
      <c r="U4">
        <v>0</v>
      </c>
      <c r="V4">
        <v>5.15970047282</v>
      </c>
      <c r="W4">
        <v>0</v>
      </c>
      <c r="X4">
        <v>22.432014470799999</v>
      </c>
      <c r="Y4">
        <v>9.7499606854299994E-2</v>
      </c>
      <c r="Z4">
        <v>0.51130604374499999</v>
      </c>
      <c r="AA4">
        <v>1.51887185184E-2</v>
      </c>
      <c r="AB4">
        <v>2.9396674945800001</v>
      </c>
      <c r="AC4">
        <v>3.1694482555E-2</v>
      </c>
      <c r="AD4">
        <v>1.301481404</v>
      </c>
      <c r="AE4">
        <v>8.3293960306399999</v>
      </c>
      <c r="AF4">
        <v>5.8794132345599999E-3</v>
      </c>
      <c r="AG4">
        <v>1.09613065877E-2</v>
      </c>
      <c r="AH4">
        <v>0</v>
      </c>
      <c r="AI4">
        <v>0.37654062324699999</v>
      </c>
      <c r="AJ4">
        <v>3.0888817347700002</v>
      </c>
      <c r="AK4">
        <v>1.6460905349799999E-2</v>
      </c>
      <c r="AL4">
        <v>7.1454090746700004E-3</v>
      </c>
      <c r="AM4">
        <v>12.2662229384</v>
      </c>
      <c r="AN4">
        <v>1.51943355517E-3</v>
      </c>
      <c r="AO4">
        <v>2.9302968605899999E-2</v>
      </c>
      <c r="AP4">
        <v>3.6967102095</v>
      </c>
      <c r="AQ4">
        <v>4.2258563237700004</v>
      </c>
      <c r="AR4">
        <v>2.6692291266299998E-3</v>
      </c>
      <c r="AS4">
        <v>1.0307394407100001E-2</v>
      </c>
      <c r="AT4">
        <v>1.6750550015000001</v>
      </c>
      <c r="AU4">
        <v>0.320184369036</v>
      </c>
      <c r="AV4">
        <v>1.79675535</v>
      </c>
      <c r="AW4">
        <v>4.7722686402899998E-2</v>
      </c>
      <c r="AX4">
        <v>1.08521962301E-2</v>
      </c>
      <c r="AY4">
        <v>1.15167122418</v>
      </c>
      <c r="AZ4">
        <v>2.9970039326300001E-2</v>
      </c>
      <c r="BA4">
        <v>1.33761369716E-2</v>
      </c>
      <c r="BB4">
        <v>0</v>
      </c>
      <c r="BC4">
        <v>4.3005218481000002E-2</v>
      </c>
      <c r="BD4">
        <v>0</v>
      </c>
      <c r="BE4">
        <v>6.4115606707100001</v>
      </c>
      <c r="BF4">
        <v>1.14390299703E-2</v>
      </c>
      <c r="BG4">
        <v>0.201920752885</v>
      </c>
      <c r="BH4">
        <v>5.3500903457800002E-2</v>
      </c>
      <c r="BI4">
        <v>0.20177876439699999</v>
      </c>
      <c r="BJ4">
        <v>0</v>
      </c>
      <c r="BK4">
        <v>0.181057995729</v>
      </c>
      <c r="BL4">
        <v>0.81334701411200006</v>
      </c>
      <c r="BM4">
        <v>6.1101056889799998E-2</v>
      </c>
      <c r="BN4">
        <v>1.6884639246200001E-2</v>
      </c>
      <c r="BO4">
        <v>0</v>
      </c>
      <c r="BP4">
        <v>4.59119737614E-2</v>
      </c>
      <c r="BQ4">
        <v>1.4140144584400001</v>
      </c>
      <c r="BR4">
        <v>0</v>
      </c>
      <c r="BS4">
        <v>0</v>
      </c>
      <c r="BT4">
        <v>0.98940049859500001</v>
      </c>
      <c r="BU4">
        <v>0</v>
      </c>
      <c r="BV4">
        <v>2.2108730737799998E-3</v>
      </c>
      <c r="BW4">
        <v>0.74812025004000005</v>
      </c>
      <c r="BX4">
        <v>3.6585574102499998</v>
      </c>
      <c r="BY4">
        <v>3.7280733099700001</v>
      </c>
      <c r="BZ4">
        <v>4.3261675908199999</v>
      </c>
      <c r="CA4">
        <v>21.928094675200001</v>
      </c>
      <c r="CB4">
        <v>7.8003555031799996</v>
      </c>
      <c r="CC4">
        <v>4.45862102236</v>
      </c>
      <c r="CD4">
        <v>3.9308908150700002</v>
      </c>
      <c r="CE4">
        <v>1.30506285118</v>
      </c>
      <c r="CF4">
        <v>1.01198536929</v>
      </c>
      <c r="CG4">
        <v>36.199125215700001</v>
      </c>
      <c r="CH4">
        <v>0</v>
      </c>
      <c r="CI4">
        <v>0</v>
      </c>
      <c r="CJ4">
        <v>1.22499153492</v>
      </c>
      <c r="CK4">
        <v>0</v>
      </c>
      <c r="CL4">
        <v>15.544263218099999</v>
      </c>
      <c r="CM4">
        <v>0.107571640996</v>
      </c>
      <c r="CN4">
        <v>0.64465311787699997</v>
      </c>
      <c r="CO4">
        <v>1.256253538E-2</v>
      </c>
      <c r="CP4">
        <v>4.1442420661500003</v>
      </c>
      <c r="CQ4">
        <v>2.91768937994E-2</v>
      </c>
      <c r="CR4">
        <v>1.1086197259599999</v>
      </c>
      <c r="CS4">
        <v>10.333053837</v>
      </c>
      <c r="CT4">
        <v>8.31474593511E-3</v>
      </c>
      <c r="CU4">
        <v>1.5501628437699999E-2</v>
      </c>
      <c r="CV4">
        <v>0</v>
      </c>
      <c r="CW4">
        <v>0.35955776557000002</v>
      </c>
      <c r="CX4">
        <v>4.2598134325799997</v>
      </c>
      <c r="CY4">
        <v>2.32792355946E-2</v>
      </c>
      <c r="CZ4">
        <v>1.0105134422100001E-2</v>
      </c>
      <c r="DA4">
        <v>10.583104477399999</v>
      </c>
      <c r="DB4">
        <v>2.1488035408500001E-3</v>
      </c>
      <c r="DC4">
        <v>2.4043746811300001E-2</v>
      </c>
      <c r="DD4">
        <v>5.1949995578000001</v>
      </c>
      <c r="DE4">
        <v>5.4743820732300001</v>
      </c>
      <c r="DF4">
        <v>3.7748600319599999E-3</v>
      </c>
      <c r="DG4">
        <v>8.8169592381899999E-3</v>
      </c>
      <c r="DH4">
        <v>0.31693987852700001</v>
      </c>
      <c r="DI4">
        <v>0.34139013068399998</v>
      </c>
      <c r="DJ4">
        <v>1.5960124662699999</v>
      </c>
      <c r="DK4">
        <v>3.6130293826500001E-2</v>
      </c>
      <c r="DL4">
        <v>7.67993294503E-3</v>
      </c>
      <c r="DM4">
        <v>0.77225323796400003</v>
      </c>
      <c r="DN4">
        <v>3.2359782621100001E-2</v>
      </c>
      <c r="DO4">
        <v>1.89167143175E-2</v>
      </c>
      <c r="DP4">
        <v>0</v>
      </c>
      <c r="DQ4">
        <v>4.4648915220600001E-2</v>
      </c>
      <c r="DR4">
        <v>0</v>
      </c>
      <c r="DS4">
        <v>3.13042710121</v>
      </c>
      <c r="DT4">
        <v>1.61772313243E-2</v>
      </c>
      <c r="DU4">
        <v>0.15355797588199999</v>
      </c>
      <c r="DV4">
        <v>6.5296543358800002E-2</v>
      </c>
      <c r="DW4">
        <v>0.177747187339</v>
      </c>
      <c r="DX4">
        <v>0</v>
      </c>
      <c r="DY4">
        <v>0.19312154362799999</v>
      </c>
      <c r="DZ4">
        <v>0.95340172696000003</v>
      </c>
      <c r="EA4">
        <v>6.4542255812100005E-2</v>
      </c>
      <c r="EB4">
        <v>1.21839361471E-2</v>
      </c>
      <c r="EC4">
        <v>0</v>
      </c>
      <c r="ED4">
        <v>5.5373747085900003E-2</v>
      </c>
      <c r="EE4">
        <v>1.9299777225500001</v>
      </c>
      <c r="EF4">
        <v>0</v>
      </c>
      <c r="EG4">
        <v>0</v>
      </c>
      <c r="EH4">
        <v>0.704213357777</v>
      </c>
      <c r="EI4">
        <v>0</v>
      </c>
      <c r="EJ4">
        <v>3.1266466856199999E-3</v>
      </c>
      <c r="EK4">
        <v>0.15319015192999999</v>
      </c>
      <c r="EL4">
        <v>1.2971562622099999</v>
      </c>
      <c r="EM4">
        <v>0.93037810906700003</v>
      </c>
      <c r="EN4">
        <v>9.5048728996699999E-2</v>
      </c>
    </row>
    <row r="5" spans="1:144" x14ac:dyDescent="0.25">
      <c r="A5" t="s">
        <v>140</v>
      </c>
      <c r="B5" t="s">
        <v>141</v>
      </c>
      <c r="C5" t="s">
        <v>150</v>
      </c>
      <c r="D5" t="s">
        <v>247</v>
      </c>
      <c r="E5" t="s">
        <v>248</v>
      </c>
      <c r="F5" s="9" t="s">
        <v>249</v>
      </c>
      <c r="G5" s="10">
        <f t="shared" si="0"/>
        <v>0</v>
      </c>
      <c r="H5" s="10">
        <f t="shared" si="1"/>
        <v>0</v>
      </c>
      <c r="I5" s="10">
        <f t="shared" si="2"/>
        <v>0</v>
      </c>
      <c r="J5" s="11">
        <f t="shared" si="3"/>
        <v>1.6595367273681305</v>
      </c>
      <c r="K5" s="11">
        <f t="shared" si="4"/>
        <v>3.5247553753225764</v>
      </c>
      <c r="L5" s="11">
        <f t="shared" si="5"/>
        <v>5.1842921026907067</v>
      </c>
      <c r="M5">
        <v>0.46598170935799998</v>
      </c>
      <c r="N5">
        <v>0.44363176064499998</v>
      </c>
      <c r="O5">
        <v>0.36743813058699998</v>
      </c>
      <c r="P5">
        <v>0.21963649219600001</v>
      </c>
      <c r="Q5">
        <v>0.107338761484</v>
      </c>
      <c r="R5">
        <v>2.2196605943900001E-2</v>
      </c>
      <c r="S5">
        <v>0.80699837002399999</v>
      </c>
      <c r="T5">
        <v>1.26262012252</v>
      </c>
      <c r="U5">
        <v>1.25130938899</v>
      </c>
      <c r="V5">
        <v>3.48097937525</v>
      </c>
      <c r="W5">
        <v>0.58961646012000002</v>
      </c>
      <c r="X5">
        <v>0.114078209998</v>
      </c>
      <c r="Y5">
        <v>0.36926958892299999</v>
      </c>
      <c r="Z5">
        <v>0.35675356179700002</v>
      </c>
      <c r="AA5">
        <v>0.13785251279399999</v>
      </c>
      <c r="AB5">
        <v>11.661375958000001</v>
      </c>
      <c r="AC5">
        <v>0.63613803141000003</v>
      </c>
      <c r="AD5">
        <v>1.39225610762</v>
      </c>
      <c r="AE5">
        <v>6.7260915733399998E-2</v>
      </c>
      <c r="AF5">
        <v>8.5153263227899991</v>
      </c>
      <c r="AG5">
        <v>1.80235118767</v>
      </c>
      <c r="AH5">
        <v>0.17760779137800001</v>
      </c>
      <c r="AI5">
        <v>0.60058896789000005</v>
      </c>
      <c r="AJ5">
        <v>0.71002299386400003</v>
      </c>
      <c r="AK5">
        <v>1.5618341892000001</v>
      </c>
      <c r="AL5">
        <v>1.9085296115699999</v>
      </c>
      <c r="AM5">
        <v>0.50991694968599999</v>
      </c>
      <c r="AN5">
        <v>0.49977348483700001</v>
      </c>
      <c r="AO5">
        <v>0.72490810355099999</v>
      </c>
      <c r="AP5">
        <v>3.3972177708400002</v>
      </c>
      <c r="AQ5">
        <v>2.4837192718500001</v>
      </c>
      <c r="AR5">
        <v>0.175864281559</v>
      </c>
      <c r="AS5">
        <v>7.9443190130700003</v>
      </c>
      <c r="AT5">
        <v>1.1600382070099999</v>
      </c>
      <c r="AU5">
        <v>0.314186661757</v>
      </c>
      <c r="AV5">
        <v>0.59016385376299996</v>
      </c>
      <c r="AW5">
        <v>0.191656180171</v>
      </c>
      <c r="AX5">
        <v>2.2621912254600001</v>
      </c>
      <c r="AY5">
        <v>0.249320320358</v>
      </c>
      <c r="AZ5">
        <v>0.14386921230300001</v>
      </c>
      <c r="BA5">
        <v>3.5916793220100001</v>
      </c>
      <c r="BB5">
        <v>2.27148607655</v>
      </c>
      <c r="BC5">
        <v>1.4204628714</v>
      </c>
      <c r="BD5">
        <v>4.61001326347</v>
      </c>
      <c r="BE5">
        <v>5.0297423237399999</v>
      </c>
      <c r="BF5">
        <v>8.1479887791699994</v>
      </c>
      <c r="BG5">
        <v>1.33367148184</v>
      </c>
      <c r="BH5">
        <v>21.148315168900002</v>
      </c>
      <c r="BI5">
        <v>1.5978584982399999</v>
      </c>
      <c r="BJ5">
        <v>9.3726208751000009</v>
      </c>
      <c r="BK5">
        <v>1.20971958789</v>
      </c>
      <c r="BL5">
        <v>0.95850581474300001</v>
      </c>
      <c r="BM5">
        <v>1.4211261259400001</v>
      </c>
      <c r="BN5">
        <v>7.1582094484400001</v>
      </c>
      <c r="BO5">
        <v>6.2120542744999998</v>
      </c>
      <c r="BP5">
        <v>0.78115194989900005</v>
      </c>
      <c r="BQ5">
        <v>0.62252995698299995</v>
      </c>
      <c r="BR5">
        <v>4.1572551189900002</v>
      </c>
      <c r="BS5">
        <v>15.414367846299999</v>
      </c>
      <c r="BT5">
        <v>6.9176546384100002</v>
      </c>
      <c r="BU5">
        <v>1.4819708460300001</v>
      </c>
      <c r="BV5">
        <v>3.7530019868100002</v>
      </c>
      <c r="BW5">
        <v>0.41306980321600001</v>
      </c>
      <c r="BX5">
        <v>0.72976732784499998</v>
      </c>
      <c r="BY5">
        <v>0.96784888255000001</v>
      </c>
      <c r="BZ5">
        <v>0.68342945585699999</v>
      </c>
      <c r="CA5">
        <v>0.35127265911400002</v>
      </c>
      <c r="CB5">
        <v>0.14590366239499999</v>
      </c>
      <c r="CC5">
        <v>0.35437259719999997</v>
      </c>
      <c r="CD5">
        <v>6.6730815672799995E-2</v>
      </c>
      <c r="CE5">
        <v>7.6364795944000002E-2</v>
      </c>
      <c r="CF5">
        <v>2.3665961407199999E-2</v>
      </c>
      <c r="CG5">
        <v>0.57839083968100002</v>
      </c>
      <c r="CH5">
        <v>1.05551957019</v>
      </c>
      <c r="CI5">
        <v>0.56531063479499999</v>
      </c>
      <c r="CJ5">
        <v>4.6948659645899999</v>
      </c>
      <c r="CK5">
        <v>0.66156055897499999</v>
      </c>
      <c r="CL5">
        <v>4.4172948797800003E-2</v>
      </c>
      <c r="CM5">
        <v>0.17228896022099999</v>
      </c>
      <c r="CN5">
        <v>0.23772783965200001</v>
      </c>
      <c r="CO5">
        <v>0.123862828859</v>
      </c>
      <c r="CP5">
        <v>16.284140432600001</v>
      </c>
      <c r="CQ5">
        <v>0.413663492947</v>
      </c>
      <c r="CR5">
        <v>1.69173104202</v>
      </c>
      <c r="CS5">
        <v>4.1547205152799999E-2</v>
      </c>
      <c r="CT5">
        <v>6.5741188341100001</v>
      </c>
      <c r="CU5">
        <v>0.42800205470399999</v>
      </c>
      <c r="CV5">
        <v>0.17601574488499999</v>
      </c>
      <c r="CW5">
        <v>0.82850831330600005</v>
      </c>
      <c r="CX5">
        <v>0.89661687205700003</v>
      </c>
      <c r="CY5">
        <v>0.429446434707</v>
      </c>
      <c r="CZ5">
        <v>1.2978779628199999</v>
      </c>
      <c r="DA5">
        <v>0.52658527609799999</v>
      </c>
      <c r="DB5">
        <v>0.430885821301</v>
      </c>
      <c r="DC5">
        <v>0.90344300609200001</v>
      </c>
      <c r="DD5">
        <v>0.93872941831300005</v>
      </c>
      <c r="DE5">
        <v>2.7372083924599999</v>
      </c>
      <c r="DF5">
        <v>0.18129545441799999</v>
      </c>
      <c r="DG5">
        <v>11.1378646162</v>
      </c>
      <c r="DH5">
        <v>0.99505768526500005</v>
      </c>
      <c r="DI5">
        <v>9.1786592972499997E-2</v>
      </c>
      <c r="DJ5">
        <v>0.37786104987199998</v>
      </c>
      <c r="DK5">
        <v>9.8711581808000007E-2</v>
      </c>
      <c r="DL5">
        <v>2.6168487925599999</v>
      </c>
      <c r="DM5">
        <v>0.177483716939</v>
      </c>
      <c r="DN5">
        <v>0.121071032037</v>
      </c>
      <c r="DO5">
        <v>2.2872282394700001</v>
      </c>
      <c r="DP5">
        <v>1.0087317601200001</v>
      </c>
      <c r="DQ5">
        <v>1.03143253743</v>
      </c>
      <c r="DR5">
        <v>0.147504161509</v>
      </c>
      <c r="DS5">
        <v>5.8032480614099997</v>
      </c>
      <c r="DT5">
        <v>9.0954075848099993</v>
      </c>
      <c r="DU5">
        <v>1.2668427097899999</v>
      </c>
      <c r="DV5">
        <v>27.5622922616</v>
      </c>
      <c r="DW5">
        <v>0.91454423688700004</v>
      </c>
      <c r="DX5">
        <v>10.475406619599999</v>
      </c>
      <c r="DY5">
        <v>1.27760850366</v>
      </c>
      <c r="DZ5">
        <v>0.59001954646200006</v>
      </c>
      <c r="EA5">
        <v>0.93623687363499997</v>
      </c>
      <c r="EB5">
        <v>8.2180299976000004</v>
      </c>
      <c r="EC5">
        <v>5.2973685848600001</v>
      </c>
      <c r="ED5">
        <v>0.47557218653799999</v>
      </c>
      <c r="EE5">
        <v>0.80344573504399996</v>
      </c>
      <c r="EF5">
        <v>4.2306317114600001</v>
      </c>
      <c r="EG5">
        <v>19.790546402099999</v>
      </c>
      <c r="EH5">
        <v>9.6473264090100006</v>
      </c>
      <c r="EI5">
        <v>1.13665206141</v>
      </c>
      <c r="EJ5">
        <v>3.8135724405200002</v>
      </c>
      <c r="EK5">
        <v>0.42936364552599998</v>
      </c>
      <c r="EL5">
        <v>0.57251521795799998</v>
      </c>
      <c r="EM5">
        <v>0.70397138944799997</v>
      </c>
      <c r="EN5">
        <v>0.26953811609200001</v>
      </c>
    </row>
    <row r="6" spans="1:144" x14ac:dyDescent="0.25">
      <c r="A6" t="s">
        <v>140</v>
      </c>
      <c r="B6" t="s">
        <v>172</v>
      </c>
      <c r="C6" t="s">
        <v>182</v>
      </c>
      <c r="D6" t="s">
        <v>194</v>
      </c>
      <c r="E6" t="s">
        <v>234</v>
      </c>
      <c r="F6" s="12" t="s">
        <v>243</v>
      </c>
      <c r="G6" s="13">
        <f t="shared" si="0"/>
        <v>13</v>
      </c>
      <c r="H6" s="13">
        <f t="shared" si="1"/>
        <v>9</v>
      </c>
      <c r="I6" s="13">
        <f t="shared" si="2"/>
        <v>22</v>
      </c>
      <c r="J6" s="14">
        <f t="shared" si="3"/>
        <v>2.443970760963774</v>
      </c>
      <c r="K6" s="14">
        <f t="shared" si="4"/>
        <v>1.2709700888725521</v>
      </c>
      <c r="L6" s="14">
        <f t="shared" si="5"/>
        <v>3.7149408498363261</v>
      </c>
      <c r="M6">
        <v>0</v>
      </c>
      <c r="N6">
        <v>1.42511044606E-2</v>
      </c>
      <c r="O6">
        <v>0</v>
      </c>
      <c r="P6">
        <v>3.35047009236E-2</v>
      </c>
      <c r="Q6">
        <v>0</v>
      </c>
      <c r="R6">
        <v>0</v>
      </c>
      <c r="S6">
        <v>1.57529930687E-2</v>
      </c>
      <c r="T6">
        <v>0.52141527001900001</v>
      </c>
      <c r="U6">
        <v>2.05510485834</v>
      </c>
      <c r="V6">
        <v>0</v>
      </c>
      <c r="W6">
        <v>1.3555094682300001E-3</v>
      </c>
      <c r="X6">
        <v>1.0332713370500001E-2</v>
      </c>
      <c r="Y6">
        <v>6.3942707334199997E-3</v>
      </c>
      <c r="Z6">
        <v>0</v>
      </c>
      <c r="AA6">
        <v>1.8442092997399999</v>
      </c>
      <c r="AB6">
        <v>20.952082680899998</v>
      </c>
      <c r="AC6">
        <v>0</v>
      </c>
      <c r="AD6">
        <v>8.1360344967900001E-3</v>
      </c>
      <c r="AE6">
        <v>0</v>
      </c>
      <c r="AF6">
        <v>0</v>
      </c>
      <c r="AG6">
        <v>3.6172906493E-2</v>
      </c>
      <c r="AH6">
        <v>3.3820346320299999E-3</v>
      </c>
      <c r="AI6">
        <v>0</v>
      </c>
      <c r="AJ6">
        <v>0</v>
      </c>
      <c r="AK6">
        <v>24.049382716</v>
      </c>
      <c r="AL6">
        <v>6.5487884741299998E-3</v>
      </c>
      <c r="AM6">
        <v>0</v>
      </c>
      <c r="AN6">
        <v>1.51943355517E-3</v>
      </c>
      <c r="AO6">
        <v>16.795425418699999</v>
      </c>
      <c r="AP6">
        <v>1.37050132939E-3</v>
      </c>
      <c r="AQ6">
        <v>0</v>
      </c>
      <c r="AR6">
        <v>9.8120862694900008</v>
      </c>
      <c r="AS6">
        <v>4.4826076076100003</v>
      </c>
      <c r="AT6">
        <v>2.1556369907300001E-2</v>
      </c>
      <c r="AU6">
        <v>0</v>
      </c>
      <c r="AV6">
        <v>2.0970955227000002E-2</v>
      </c>
      <c r="AW6">
        <v>5.4732877034399996</v>
      </c>
      <c r="AX6">
        <v>4.99750124938E-2</v>
      </c>
      <c r="AY6">
        <v>4.6879521232499999E-2</v>
      </c>
      <c r="AZ6">
        <v>0.11434462389199999</v>
      </c>
      <c r="BA6">
        <v>8.9611682708299991</v>
      </c>
      <c r="BB6">
        <v>2.0381489196599998</v>
      </c>
      <c r="BC6">
        <v>1.26334407176E-2</v>
      </c>
      <c r="BD6">
        <v>5.1757256259900002</v>
      </c>
      <c r="BE6">
        <v>2.7087057803799998E-3</v>
      </c>
      <c r="BF6">
        <v>1.9645089652000001</v>
      </c>
      <c r="BG6">
        <v>0</v>
      </c>
      <c r="BH6">
        <v>2.92525145245</v>
      </c>
      <c r="BI6">
        <v>1.38042243925</v>
      </c>
      <c r="BJ6">
        <v>0</v>
      </c>
      <c r="BK6">
        <v>2.8046172475899999E-3</v>
      </c>
      <c r="BL6">
        <v>0</v>
      </c>
      <c r="BM6">
        <v>0</v>
      </c>
      <c r="BN6">
        <v>9.8768098367999997</v>
      </c>
      <c r="BO6">
        <v>1.6226522250599999E-2</v>
      </c>
      <c r="BP6">
        <v>0</v>
      </c>
      <c r="BQ6">
        <v>0</v>
      </c>
      <c r="BR6">
        <v>0.40115294913100003</v>
      </c>
      <c r="BS6">
        <v>4.5941807044399999E-2</v>
      </c>
      <c r="BT6">
        <v>0</v>
      </c>
      <c r="BU6">
        <v>1.6002560409699999E-2</v>
      </c>
      <c r="BV6">
        <v>0.66660304402000004</v>
      </c>
      <c r="BW6">
        <v>4.7071006613499996E-3</v>
      </c>
      <c r="BX6">
        <v>0</v>
      </c>
      <c r="BY6">
        <v>2.5195743582099999</v>
      </c>
      <c r="BZ6">
        <v>0.20460813094899999</v>
      </c>
      <c r="CA6">
        <v>0</v>
      </c>
      <c r="CB6">
        <v>2.0154105206999999E-2</v>
      </c>
      <c r="CC6">
        <v>0</v>
      </c>
      <c r="CD6">
        <v>3.2250386811099999E-2</v>
      </c>
      <c r="CE6">
        <v>0</v>
      </c>
      <c r="CF6">
        <v>0</v>
      </c>
      <c r="CG6">
        <v>2.2278096445699998E-2</v>
      </c>
      <c r="CH6">
        <v>0.73739254648899999</v>
      </c>
      <c r="CI6">
        <v>2.8640945242</v>
      </c>
      <c r="CJ6">
        <v>0</v>
      </c>
      <c r="CK6">
        <v>1.9169798739E-3</v>
      </c>
      <c r="CL6">
        <v>1.4612663384700001E-2</v>
      </c>
      <c r="CM6">
        <v>9.0428643926899997E-3</v>
      </c>
      <c r="CN6">
        <v>0</v>
      </c>
      <c r="CO6">
        <v>2.57554402899</v>
      </c>
      <c r="CP6">
        <v>29.6307194872</v>
      </c>
      <c r="CQ6">
        <v>0</v>
      </c>
      <c r="CR6">
        <v>1.1506090329300001E-2</v>
      </c>
      <c r="CS6">
        <v>0</v>
      </c>
      <c r="CT6">
        <v>0</v>
      </c>
      <c r="CU6">
        <v>5.11562149529E-2</v>
      </c>
      <c r="CV6">
        <v>4.7829192450399996E-3</v>
      </c>
      <c r="CW6">
        <v>0</v>
      </c>
      <c r="CX6">
        <v>0</v>
      </c>
      <c r="CY6">
        <v>34.010963203700001</v>
      </c>
      <c r="CZ6">
        <v>9.2613854772300008E-3</v>
      </c>
      <c r="DA6">
        <v>0</v>
      </c>
      <c r="DB6">
        <v>2.1488035408500001E-3</v>
      </c>
      <c r="DC6">
        <v>23.731499703299999</v>
      </c>
      <c r="DD6">
        <v>1.93818156727E-3</v>
      </c>
      <c r="DE6">
        <v>0</v>
      </c>
      <c r="DF6">
        <v>13.8763854775</v>
      </c>
      <c r="DG6">
        <v>6.3393644734799999</v>
      </c>
      <c r="DH6">
        <v>3.0485310678400001E-2</v>
      </c>
      <c r="DI6">
        <v>0</v>
      </c>
      <c r="DJ6">
        <v>2.9657409297999999E-2</v>
      </c>
      <c r="DK6">
        <v>5.6126066026499997</v>
      </c>
      <c r="DL6">
        <v>7.0675340448400001E-2</v>
      </c>
      <c r="DM6">
        <v>6.0035102627700003E-2</v>
      </c>
      <c r="DN6">
        <v>0.121761243475</v>
      </c>
      <c r="DO6">
        <v>12.673005703299999</v>
      </c>
      <c r="DP6">
        <v>2.8823778443200001</v>
      </c>
      <c r="DQ6">
        <v>1.7866383202199999E-2</v>
      </c>
      <c r="DR6">
        <v>5.6277459529199998</v>
      </c>
      <c r="DS6">
        <v>3.8306884510900001E-3</v>
      </c>
      <c r="DT6">
        <v>1.65136738322</v>
      </c>
      <c r="DU6">
        <v>0</v>
      </c>
      <c r="DV6">
        <v>3.6944485785899999</v>
      </c>
      <c r="DW6">
        <v>1.13916391006</v>
      </c>
      <c r="DX6">
        <v>0</v>
      </c>
      <c r="DY6">
        <v>2.78290837986E-3</v>
      </c>
      <c r="DZ6">
        <v>0</v>
      </c>
      <c r="EA6">
        <v>0</v>
      </c>
      <c r="EB6">
        <v>7.48638763773</v>
      </c>
      <c r="EC6">
        <v>2.2947767837000001E-2</v>
      </c>
      <c r="ED6">
        <v>0</v>
      </c>
      <c r="EE6">
        <v>0</v>
      </c>
      <c r="EF6">
        <v>0.37523858999800003</v>
      </c>
      <c r="EG6">
        <v>6.4971526602099997E-2</v>
      </c>
      <c r="EH6">
        <v>0</v>
      </c>
      <c r="EI6">
        <v>2.2631037964000001E-2</v>
      </c>
      <c r="EJ6">
        <v>0.93803300369800002</v>
      </c>
      <c r="EK6">
        <v>6.6568455947300003E-3</v>
      </c>
      <c r="EL6">
        <v>0</v>
      </c>
      <c r="EM6">
        <v>3.4557276893700002</v>
      </c>
      <c r="EN6">
        <v>0.28935959375999998</v>
      </c>
    </row>
    <row r="7" spans="1:144" x14ac:dyDescent="0.25">
      <c r="A7" t="s">
        <v>140</v>
      </c>
      <c r="B7" t="s">
        <v>141</v>
      </c>
      <c r="C7" t="s">
        <v>142</v>
      </c>
      <c r="D7" t="s">
        <v>206</v>
      </c>
      <c r="E7" t="s">
        <v>207</v>
      </c>
      <c r="F7" s="6" t="s">
        <v>208</v>
      </c>
      <c r="G7" s="7">
        <f t="shared" si="0"/>
        <v>11</v>
      </c>
      <c r="H7" s="7">
        <f t="shared" si="1"/>
        <v>11</v>
      </c>
      <c r="I7" s="7">
        <f t="shared" si="2"/>
        <v>22</v>
      </c>
      <c r="J7" s="8">
        <f t="shared" si="3"/>
        <v>2.7142162661784313</v>
      </c>
      <c r="K7" s="8">
        <f t="shared" si="4"/>
        <v>0.74206967942310642</v>
      </c>
      <c r="L7" s="8">
        <f t="shared" si="5"/>
        <v>3.4562859456015378</v>
      </c>
      <c r="M7">
        <v>0</v>
      </c>
      <c r="N7">
        <v>0</v>
      </c>
      <c r="O7">
        <v>1.6268892251099999E-3</v>
      </c>
      <c r="P7">
        <v>0</v>
      </c>
      <c r="Q7">
        <v>27.797368829</v>
      </c>
      <c r="R7">
        <v>0</v>
      </c>
      <c r="S7">
        <v>0</v>
      </c>
      <c r="T7">
        <v>7.6171822634499994E-2</v>
      </c>
      <c r="U7">
        <v>0</v>
      </c>
      <c r="V7">
        <v>0.296291542814</v>
      </c>
      <c r="W7">
        <v>1.4653194734299999</v>
      </c>
      <c r="X7">
        <v>0</v>
      </c>
      <c r="Y7">
        <v>3.0887491264800002</v>
      </c>
      <c r="Z7">
        <v>7.7600405846799999E-3</v>
      </c>
      <c r="AA7">
        <v>0.632674526801</v>
      </c>
      <c r="AB7">
        <v>6.0797665369600002E-3</v>
      </c>
      <c r="AC7">
        <v>13.467415323899999</v>
      </c>
      <c r="AD7">
        <v>3.11235605353E-3</v>
      </c>
      <c r="AE7">
        <v>0</v>
      </c>
      <c r="AF7">
        <v>0.36572537978000003</v>
      </c>
      <c r="AG7">
        <v>0</v>
      </c>
      <c r="AH7">
        <v>2.0140986908400001E-2</v>
      </c>
      <c r="AI7">
        <v>0</v>
      </c>
      <c r="AJ7">
        <v>0</v>
      </c>
      <c r="AK7">
        <v>11.2995849057</v>
      </c>
      <c r="AL7">
        <v>1.4505366985799999E-2</v>
      </c>
      <c r="AM7">
        <v>6.5141168263799996</v>
      </c>
      <c r="AN7">
        <v>1.5901881975899999E-2</v>
      </c>
      <c r="AO7">
        <v>18.955458391899999</v>
      </c>
      <c r="AP7">
        <v>3.2610368811600003E-2</v>
      </c>
      <c r="AQ7">
        <v>8.8504190673399999E-4</v>
      </c>
      <c r="AR7">
        <v>3.13964494309</v>
      </c>
      <c r="AS7">
        <v>2.3679929929900001</v>
      </c>
      <c r="AT7">
        <v>0</v>
      </c>
      <c r="AU7">
        <v>0</v>
      </c>
      <c r="AV7">
        <v>2.81985024362E-2</v>
      </c>
      <c r="AW7">
        <v>6.4737489480199998E-3</v>
      </c>
      <c r="AX7">
        <v>22.583096369100002</v>
      </c>
      <c r="AY7">
        <v>0</v>
      </c>
      <c r="AZ7">
        <v>4.9937578027499999E-3</v>
      </c>
      <c r="BA7">
        <v>6.4391500322E-2</v>
      </c>
      <c r="BB7">
        <v>0</v>
      </c>
      <c r="BC7">
        <v>0</v>
      </c>
      <c r="BD7">
        <v>0.104223088867</v>
      </c>
      <c r="BE7">
        <v>0</v>
      </c>
      <c r="BF7">
        <v>1.14390299703E-2</v>
      </c>
      <c r="BG7">
        <v>6.4692274656200002E-3</v>
      </c>
      <c r="BH7">
        <v>0</v>
      </c>
      <c r="BI7">
        <v>3.2175032175E-2</v>
      </c>
      <c r="BJ7">
        <v>0.27136539944499999</v>
      </c>
      <c r="BK7">
        <v>0</v>
      </c>
      <c r="BL7">
        <v>0</v>
      </c>
      <c r="BM7">
        <v>0.109757436066</v>
      </c>
      <c r="BN7">
        <v>1.15164746687E-2</v>
      </c>
      <c r="BO7">
        <v>8.1132611253100003E-3</v>
      </c>
      <c r="BP7">
        <v>4.6425255338899997E-3</v>
      </c>
      <c r="BQ7">
        <v>5.0215928492500003E-3</v>
      </c>
      <c r="BR7">
        <v>0.25569603488499998</v>
      </c>
      <c r="BS7">
        <v>0</v>
      </c>
      <c r="BT7">
        <v>5.5791118053999996E-3</v>
      </c>
      <c r="BU7">
        <v>2.1014289717E-2</v>
      </c>
      <c r="BV7">
        <v>0.79047447544100002</v>
      </c>
      <c r="BW7">
        <v>2.3535503306699999E-3</v>
      </c>
      <c r="BX7">
        <v>0</v>
      </c>
      <c r="BY7">
        <v>9.90329721543E-2</v>
      </c>
      <c r="BZ7">
        <v>6.22720398541E-2</v>
      </c>
      <c r="CA7">
        <v>0</v>
      </c>
      <c r="CB7">
        <v>0</v>
      </c>
      <c r="CC7">
        <v>2.3007688066300001E-3</v>
      </c>
      <c r="CD7">
        <v>0</v>
      </c>
      <c r="CE7">
        <v>20.249649270999999</v>
      </c>
      <c r="CF7">
        <v>0</v>
      </c>
      <c r="CG7">
        <v>0</v>
      </c>
      <c r="CH7">
        <v>0.104171493659</v>
      </c>
      <c r="CI7">
        <v>0</v>
      </c>
      <c r="CJ7">
        <v>0.41614104635299998</v>
      </c>
      <c r="CK7">
        <v>2.0693998686500001</v>
      </c>
      <c r="CL7">
        <v>0</v>
      </c>
      <c r="CM7">
        <v>4.3681509054400003</v>
      </c>
      <c r="CN7">
        <v>1.3237860172700001E-3</v>
      </c>
      <c r="CO7">
        <v>0.86886523809100003</v>
      </c>
      <c r="CP7">
        <v>8.5980882926399993E-3</v>
      </c>
      <c r="CQ7">
        <v>18.927481585999999</v>
      </c>
      <c r="CR7">
        <v>4.40153614184E-3</v>
      </c>
      <c r="CS7">
        <v>0</v>
      </c>
      <c r="CT7">
        <v>0.42139292375999998</v>
      </c>
      <c r="CU7">
        <v>0</v>
      </c>
      <c r="CV7">
        <v>2.84836568454E-2</v>
      </c>
      <c r="CW7">
        <v>0</v>
      </c>
      <c r="CX7">
        <v>0</v>
      </c>
      <c r="CY7">
        <v>15.8439564621</v>
      </c>
      <c r="CZ7">
        <v>2.0513686718499999E-2</v>
      </c>
      <c r="DA7">
        <v>9.2123523627400008</v>
      </c>
      <c r="DB7">
        <v>1.21444780351E-2</v>
      </c>
      <c r="DC7">
        <v>26.7616384713</v>
      </c>
      <c r="DD7">
        <v>3.1122788896600001E-2</v>
      </c>
      <c r="DE7">
        <v>1.25163826777E-3</v>
      </c>
      <c r="DF7">
        <v>4.4401284595600004</v>
      </c>
      <c r="DG7">
        <v>3.3488478062999998</v>
      </c>
      <c r="DH7">
        <v>0</v>
      </c>
      <c r="DI7">
        <v>0</v>
      </c>
      <c r="DJ7">
        <v>9.2700011956900006E-3</v>
      </c>
      <c r="DK7">
        <v>9.1552635616799997E-3</v>
      </c>
      <c r="DL7">
        <v>31.831367000299998</v>
      </c>
      <c r="DM7">
        <v>0</v>
      </c>
      <c r="DN7">
        <v>7.0622400118500002E-3</v>
      </c>
      <c r="DO7">
        <v>9.1063333056899995E-2</v>
      </c>
      <c r="DP7">
        <v>0</v>
      </c>
      <c r="DQ7">
        <v>0</v>
      </c>
      <c r="DR7">
        <v>9.0463121616399994E-2</v>
      </c>
      <c r="DS7">
        <v>0</v>
      </c>
      <c r="DT7">
        <v>1.61772313243E-2</v>
      </c>
      <c r="DU7">
        <v>4.62036885273E-3</v>
      </c>
      <c r="DV7">
        <v>0</v>
      </c>
      <c r="DW7">
        <v>4.5502366871699999E-2</v>
      </c>
      <c r="DX7">
        <v>0.368674641375</v>
      </c>
      <c r="DY7">
        <v>0</v>
      </c>
      <c r="DZ7">
        <v>0</v>
      </c>
      <c r="EA7">
        <v>0.15522045465600001</v>
      </c>
      <c r="EB7">
        <v>1.1647402868099999E-2</v>
      </c>
      <c r="EC7">
        <v>1.1473883918500001E-2</v>
      </c>
      <c r="ED7">
        <v>6.5655225736899999E-3</v>
      </c>
      <c r="EE7">
        <v>7.10160471213E-3</v>
      </c>
      <c r="EF7">
        <v>0.180870361136</v>
      </c>
      <c r="EG7">
        <v>0</v>
      </c>
      <c r="EH7">
        <v>7.8900555811900006E-3</v>
      </c>
      <c r="EI7">
        <v>2.97186935214E-2</v>
      </c>
      <c r="EJ7">
        <v>1.0675137475500001</v>
      </c>
      <c r="EK7">
        <v>3.32842279737E-3</v>
      </c>
      <c r="EL7">
        <v>0</v>
      </c>
      <c r="EM7">
        <v>0.14005377234300001</v>
      </c>
      <c r="EN7">
        <v>8.8065963318299995E-2</v>
      </c>
    </row>
    <row r="8" spans="1:144" x14ac:dyDescent="0.25">
      <c r="A8" t="s">
        <v>140</v>
      </c>
      <c r="B8" t="s">
        <v>172</v>
      </c>
      <c r="C8" t="s">
        <v>182</v>
      </c>
      <c r="D8" t="s">
        <v>194</v>
      </c>
      <c r="E8" t="s">
        <v>261</v>
      </c>
      <c r="F8" s="12" t="s">
        <v>262</v>
      </c>
      <c r="G8" s="13">
        <f t="shared" si="0"/>
        <v>8</v>
      </c>
      <c r="H8" s="13">
        <f t="shared" si="1"/>
        <v>9</v>
      </c>
      <c r="I8" s="13">
        <f t="shared" si="2"/>
        <v>17</v>
      </c>
      <c r="J8" s="14">
        <f t="shared" si="3"/>
        <v>1.090094347682085</v>
      </c>
      <c r="K8" s="14">
        <f t="shared" si="4"/>
        <v>2.2243714212212558</v>
      </c>
      <c r="L8" s="14">
        <f t="shared" si="5"/>
        <v>3.3144657689033408</v>
      </c>
      <c r="M8">
        <v>7.3147538585299999E-3</v>
      </c>
      <c r="N8">
        <v>5.5886215664900001E-3</v>
      </c>
      <c r="O8">
        <v>4.1924935331200004</v>
      </c>
      <c r="P8">
        <v>6.4213703204300003E-3</v>
      </c>
      <c r="Q8">
        <v>4.6607009694299997E-2</v>
      </c>
      <c r="R8">
        <v>1.36965662708E-3</v>
      </c>
      <c r="S8">
        <v>0</v>
      </c>
      <c r="T8">
        <v>0</v>
      </c>
      <c r="U8">
        <v>9.5902562995999995E-3</v>
      </c>
      <c r="V8">
        <v>5.8986610039500004E-3</v>
      </c>
      <c r="W8">
        <v>0.34429940493099997</v>
      </c>
      <c r="X8">
        <v>0</v>
      </c>
      <c r="Y8">
        <v>6.3942707334199997E-3</v>
      </c>
      <c r="Z8">
        <v>2.05799427878E-3</v>
      </c>
      <c r="AA8">
        <v>6.77204493778E-3</v>
      </c>
      <c r="AB8">
        <v>1.2334258402700001E-2</v>
      </c>
      <c r="AC8">
        <v>8.2203041512499998E-3</v>
      </c>
      <c r="AD8">
        <v>2.1386714572900001E-3</v>
      </c>
      <c r="AE8">
        <v>22.840659787100002</v>
      </c>
      <c r="AF8">
        <v>0</v>
      </c>
      <c r="AG8">
        <v>8.3307119573800006E-2</v>
      </c>
      <c r="AH8">
        <v>0</v>
      </c>
      <c r="AI8">
        <v>8.0712442167099994</v>
      </c>
      <c r="AJ8">
        <v>1.4053431145199999E-3</v>
      </c>
      <c r="AK8">
        <v>2.4169222624100001E-2</v>
      </c>
      <c r="AL8">
        <v>7.1454090746700004E-3</v>
      </c>
      <c r="AM8">
        <v>0</v>
      </c>
      <c r="AN8">
        <v>0</v>
      </c>
      <c r="AO8">
        <v>0.10104203996900001</v>
      </c>
      <c r="AP8">
        <v>0.18364717813799999</v>
      </c>
      <c r="AQ8">
        <v>8.8504190673399999E-4</v>
      </c>
      <c r="AR8">
        <v>2.1073039153699999E-3</v>
      </c>
      <c r="AS8">
        <v>0</v>
      </c>
      <c r="AT8">
        <v>0.67314534971200002</v>
      </c>
      <c r="AU8">
        <v>0.432127759512</v>
      </c>
      <c r="AV8">
        <v>4.0391324707200003</v>
      </c>
      <c r="AW8">
        <v>2.2043115167999998</v>
      </c>
      <c r="AX8">
        <v>0</v>
      </c>
      <c r="AY8">
        <v>0.35375865610899998</v>
      </c>
      <c r="AZ8">
        <v>0</v>
      </c>
      <c r="BA8">
        <v>0.95374564687300001</v>
      </c>
      <c r="BB8">
        <v>9.7183797823500004</v>
      </c>
      <c r="BC8">
        <v>0</v>
      </c>
      <c r="BD8">
        <v>0</v>
      </c>
      <c r="BE8">
        <v>0</v>
      </c>
      <c r="BF8">
        <v>1.14390299703E-2</v>
      </c>
      <c r="BG8">
        <v>3.4999300014E-3</v>
      </c>
      <c r="BH8">
        <v>1.18545308419</v>
      </c>
      <c r="BI8">
        <v>0.176962676963</v>
      </c>
      <c r="BJ8">
        <v>0</v>
      </c>
      <c r="BK8">
        <v>6.0526825489099997E-4</v>
      </c>
      <c r="BL8">
        <v>14.774916598300001</v>
      </c>
      <c r="BM8">
        <v>2.1951487213300001E-2</v>
      </c>
      <c r="BN8">
        <v>11.4703054169</v>
      </c>
      <c r="BO8">
        <v>8.0925791049599998E-3</v>
      </c>
      <c r="BP8">
        <v>5.5490577783399999</v>
      </c>
      <c r="BQ8">
        <v>2.0924879681899999E-2</v>
      </c>
      <c r="BR8">
        <v>5.3241666029800001</v>
      </c>
      <c r="BS8">
        <v>0</v>
      </c>
      <c r="BT8">
        <v>0</v>
      </c>
      <c r="BU8">
        <v>0.128020483277</v>
      </c>
      <c r="BV8">
        <v>16.3180134013</v>
      </c>
      <c r="BW8">
        <v>9.3334080006000006E-3</v>
      </c>
      <c r="BX8">
        <v>4.7585058291699997E-3</v>
      </c>
      <c r="BY8">
        <v>2.2154587918900001E-2</v>
      </c>
      <c r="BZ8">
        <v>0</v>
      </c>
      <c r="CA8">
        <v>1.0344624112199999E-2</v>
      </c>
      <c r="CB8">
        <v>7.9035044142999993E-3</v>
      </c>
      <c r="CC8">
        <v>5.92908121469</v>
      </c>
      <c r="CD8">
        <v>9.0811889961699994E-3</v>
      </c>
      <c r="CE8">
        <v>6.5912265211300003E-2</v>
      </c>
      <c r="CF8">
        <v>1.93698697782E-3</v>
      </c>
      <c r="CG8">
        <v>0</v>
      </c>
      <c r="CH8">
        <v>0</v>
      </c>
      <c r="CI8">
        <v>1.35626705255E-2</v>
      </c>
      <c r="CJ8">
        <v>8.3419663916300003E-3</v>
      </c>
      <c r="CK8">
        <v>0.48691288797100002</v>
      </c>
      <c r="CL8">
        <v>0</v>
      </c>
      <c r="CM8">
        <v>9.0428643926899997E-3</v>
      </c>
      <c r="CN8">
        <v>2.9104434203299999E-3</v>
      </c>
      <c r="CO8">
        <v>6.4128785318199998E-3</v>
      </c>
      <c r="CP8">
        <v>1.7443275514899999E-2</v>
      </c>
      <c r="CQ8">
        <v>1.16252656175E-2</v>
      </c>
      <c r="CR8">
        <v>3.0245381803600002E-3</v>
      </c>
      <c r="CS8">
        <v>32.301570844499999</v>
      </c>
      <c r="CT8">
        <v>0</v>
      </c>
      <c r="CU8">
        <v>9.5509813760099996E-2</v>
      </c>
      <c r="CV8">
        <v>0</v>
      </c>
      <c r="CW8">
        <v>11.4085224769</v>
      </c>
      <c r="CX8">
        <v>1.9874552923399998E-3</v>
      </c>
      <c r="CY8">
        <v>2.0173927682900002E-2</v>
      </c>
      <c r="CZ8">
        <v>1.0105134422100001E-2</v>
      </c>
      <c r="DA8">
        <v>0</v>
      </c>
      <c r="DB8">
        <v>0</v>
      </c>
      <c r="DC8">
        <v>0.14103390977800001</v>
      </c>
      <c r="DD8">
        <v>0.25971633001400002</v>
      </c>
      <c r="DE8">
        <v>1.25163826777E-3</v>
      </c>
      <c r="DF8">
        <v>2.9801777771600001E-3</v>
      </c>
      <c r="DG8">
        <v>0</v>
      </c>
      <c r="DH8">
        <v>0.94158393320699996</v>
      </c>
      <c r="DI8">
        <v>0.61112093817900004</v>
      </c>
      <c r="DJ8">
        <v>5.7010780077699996</v>
      </c>
      <c r="DK8">
        <v>3.1173672427499999</v>
      </c>
      <c r="DL8">
        <v>0</v>
      </c>
      <c r="DM8">
        <v>0.33440692565699998</v>
      </c>
      <c r="DN8">
        <v>0</v>
      </c>
      <c r="DO8">
        <v>1.3205265804399999</v>
      </c>
      <c r="DP8">
        <v>12.8357608273</v>
      </c>
      <c r="DQ8">
        <v>0</v>
      </c>
      <c r="DR8">
        <v>0</v>
      </c>
      <c r="DS8">
        <v>0</v>
      </c>
      <c r="DT8">
        <v>1.61772313243E-2</v>
      </c>
      <c r="DU8">
        <v>4.9496484753400001E-3</v>
      </c>
      <c r="DV8">
        <v>1.6764838292099999</v>
      </c>
      <c r="DW8">
        <v>0.25026301779400001</v>
      </c>
      <c r="DX8">
        <v>0</v>
      </c>
      <c r="DY8">
        <v>8.5597857493999998E-4</v>
      </c>
      <c r="DZ8">
        <v>20.639334868799999</v>
      </c>
      <c r="EA8">
        <v>3.1044090931299999E-2</v>
      </c>
      <c r="EB8">
        <v>16.221461485199999</v>
      </c>
      <c r="EC8">
        <v>1.14446351248E-2</v>
      </c>
      <c r="ED8">
        <v>7.8278644609299999</v>
      </c>
      <c r="EE8">
        <v>2.9592248637199999E-2</v>
      </c>
      <c r="EF8">
        <v>7.4975402172100001</v>
      </c>
      <c r="EG8">
        <v>0</v>
      </c>
      <c r="EH8">
        <v>0</v>
      </c>
      <c r="EI8">
        <v>0.18104830371200001</v>
      </c>
      <c r="EJ8">
        <v>22.9851338255</v>
      </c>
      <c r="EK8">
        <v>1.3199432177599999E-2</v>
      </c>
      <c r="EL8">
        <v>6.7295434802399998E-3</v>
      </c>
      <c r="EM8">
        <v>1.5728550065199999E-2</v>
      </c>
      <c r="EN8">
        <v>0</v>
      </c>
    </row>
    <row r="9" spans="1:144" x14ac:dyDescent="0.25">
      <c r="A9" t="s">
        <v>140</v>
      </c>
      <c r="B9" t="s">
        <v>141</v>
      </c>
      <c r="C9" t="s">
        <v>150</v>
      </c>
      <c r="D9" t="s">
        <v>165</v>
      </c>
      <c r="E9" t="s">
        <v>166</v>
      </c>
      <c r="F9" s="6" t="s">
        <v>188</v>
      </c>
      <c r="G9" s="7">
        <f t="shared" si="0"/>
        <v>1</v>
      </c>
      <c r="H9" s="7">
        <f t="shared" si="1"/>
        <v>1</v>
      </c>
      <c r="I9" s="7">
        <f t="shared" si="2"/>
        <v>2</v>
      </c>
      <c r="J9" s="8">
        <f t="shared" si="3"/>
        <v>2.0336381672262203</v>
      </c>
      <c r="K9" s="8">
        <f t="shared" si="4"/>
        <v>0.59637383138763644</v>
      </c>
      <c r="L9" s="8">
        <f t="shared" si="5"/>
        <v>2.6300119986138566</v>
      </c>
      <c r="M9">
        <v>1.6821827897399999</v>
      </c>
      <c r="N9">
        <v>2.1484174241299998</v>
      </c>
      <c r="O9">
        <v>0.352677709063</v>
      </c>
      <c r="P9">
        <v>1.40871497896</v>
      </c>
      <c r="Q9">
        <v>1.0300149142399999</v>
      </c>
      <c r="R9">
        <v>0.64852865502099999</v>
      </c>
      <c r="S9">
        <v>0</v>
      </c>
      <c r="T9">
        <v>1.6839269175700001E-3</v>
      </c>
      <c r="U9">
        <v>3.5704084547300001E-2</v>
      </c>
      <c r="V9">
        <v>13.080801685300001</v>
      </c>
      <c r="W9">
        <v>4.8668314113099997</v>
      </c>
      <c r="X9">
        <v>3.7794750012799998</v>
      </c>
      <c r="Y9">
        <v>0.41270304875000002</v>
      </c>
      <c r="Z9">
        <v>2.7611077292499999</v>
      </c>
      <c r="AA9">
        <v>4.8168630491400002</v>
      </c>
      <c r="AB9">
        <v>4.3068611704500004</v>
      </c>
      <c r="AC9">
        <v>6.3659455336099999E-2</v>
      </c>
      <c r="AD9">
        <v>1.8728247407800001</v>
      </c>
      <c r="AE9">
        <v>2.0768582693500002</v>
      </c>
      <c r="AF9">
        <v>5.8113053090399998</v>
      </c>
      <c r="AG9">
        <v>2.7942118270499999E-2</v>
      </c>
      <c r="AH9">
        <v>0.28159774454600001</v>
      </c>
      <c r="AI9">
        <v>2.5465280096899998</v>
      </c>
      <c r="AJ9">
        <v>7.5851281298400002</v>
      </c>
      <c r="AK9">
        <v>1.6460905349799999E-2</v>
      </c>
      <c r="AL9">
        <v>2.0242986022899999E-2</v>
      </c>
      <c r="AM9">
        <v>1.2790446129499999</v>
      </c>
      <c r="AN9">
        <v>0.19874677773499999</v>
      </c>
      <c r="AO9">
        <v>1.7242592104100001</v>
      </c>
      <c r="AP9">
        <v>1.66395813937</v>
      </c>
      <c r="AQ9">
        <v>0.28859502229299999</v>
      </c>
      <c r="AR9">
        <v>0.30766637164400001</v>
      </c>
      <c r="AS9">
        <v>1.26741377391E-2</v>
      </c>
      <c r="AT9">
        <v>0.38701749108599998</v>
      </c>
      <c r="AU9">
        <v>5.9486489100799997E-2</v>
      </c>
      <c r="AV9">
        <v>0.83740983973100003</v>
      </c>
      <c r="AW9">
        <v>0.11768827877</v>
      </c>
      <c r="AX9">
        <v>1.4570308083800001</v>
      </c>
      <c r="AY9">
        <v>0.15941562945000001</v>
      </c>
      <c r="AZ9">
        <v>2.6264339387099999E-2</v>
      </c>
      <c r="BA9">
        <v>7.2986669044699998E-2</v>
      </c>
      <c r="BB9">
        <v>0.51507741488199998</v>
      </c>
      <c r="BC9">
        <v>1.9303128140000001</v>
      </c>
      <c r="BD9">
        <v>2.2655179836400001</v>
      </c>
      <c r="BE9">
        <v>2.24034666903</v>
      </c>
      <c r="BF9">
        <v>0.23590592110399999</v>
      </c>
      <c r="BG9">
        <v>0.48652272671800001</v>
      </c>
      <c r="BH9">
        <v>0.89736295594000004</v>
      </c>
      <c r="BI9">
        <v>0.18472253766400001</v>
      </c>
      <c r="BJ9">
        <v>1.1008366358399999E-2</v>
      </c>
      <c r="BK9">
        <v>0.84576054970600001</v>
      </c>
      <c r="BL9">
        <v>0.45910737222499998</v>
      </c>
      <c r="BM9">
        <v>8.3052544103100007E-2</v>
      </c>
      <c r="BN9">
        <v>8.1594730431900006E-2</v>
      </c>
      <c r="BO9">
        <v>0.221074293506</v>
      </c>
      <c r="BP9">
        <v>0.41867437964499998</v>
      </c>
      <c r="BQ9">
        <v>0.90370516334999995</v>
      </c>
      <c r="BR9">
        <v>0.17817985917900001</v>
      </c>
      <c r="BS9">
        <v>0</v>
      </c>
      <c r="BT9">
        <v>0.30482768172399999</v>
      </c>
      <c r="BU9">
        <v>0.17477719382699999</v>
      </c>
      <c r="BV9">
        <v>0.116960306857</v>
      </c>
      <c r="BW9">
        <v>0.32319543629199998</v>
      </c>
      <c r="BX9">
        <v>1.07638965117</v>
      </c>
      <c r="BY9">
        <v>1.3769093484999999</v>
      </c>
      <c r="BZ9">
        <v>1.2320509909899999</v>
      </c>
      <c r="CA9">
        <v>1.5953162903</v>
      </c>
      <c r="CB9">
        <v>2.1190468497900001</v>
      </c>
      <c r="CC9">
        <v>0.286929107894</v>
      </c>
      <c r="CD9">
        <v>1.8918090488899999</v>
      </c>
      <c r="CE9">
        <v>1.4566610611699999</v>
      </c>
      <c r="CF9">
        <v>0.29333029349799999</v>
      </c>
      <c r="CG9">
        <v>0</v>
      </c>
      <c r="CH9">
        <v>2.38143228488E-3</v>
      </c>
      <c r="CI9">
        <v>5.0493200598900001E-2</v>
      </c>
      <c r="CJ9">
        <v>10.4796427516</v>
      </c>
      <c r="CK9">
        <v>6.8827389876599998</v>
      </c>
      <c r="CL9">
        <v>3.41210758265</v>
      </c>
      <c r="CM9">
        <v>0.57379592398900003</v>
      </c>
      <c r="CN9">
        <v>1.3045492248499999</v>
      </c>
      <c r="CO9">
        <v>5.4258312210000001</v>
      </c>
      <c r="CP9">
        <v>3.4852376547400001</v>
      </c>
      <c r="CQ9">
        <v>7.4052033858499997E-2</v>
      </c>
      <c r="CR9">
        <v>2.2471168934999999</v>
      </c>
      <c r="CS9">
        <v>1.5129205622099999</v>
      </c>
      <c r="CT9">
        <v>6.61002321548</v>
      </c>
      <c r="CU9">
        <v>2.1088685333800001E-2</v>
      </c>
      <c r="CV9">
        <v>0.39108690654400002</v>
      </c>
      <c r="CW9">
        <v>3.2498861592199999</v>
      </c>
      <c r="CX9">
        <v>7.5248197140600004</v>
      </c>
      <c r="CY9">
        <v>2.32792355946E-2</v>
      </c>
      <c r="CZ9">
        <v>1.6063365000999998E-2</v>
      </c>
      <c r="DA9">
        <v>0.60055053348800003</v>
      </c>
      <c r="DB9">
        <v>0.20603208493700001</v>
      </c>
      <c r="DC9">
        <v>2.43847076041</v>
      </c>
      <c r="DD9">
        <v>2.30070277556</v>
      </c>
      <c r="DE9">
        <v>0.28457731575799999</v>
      </c>
      <c r="DF9">
        <v>0.43510595546500003</v>
      </c>
      <c r="DG9">
        <v>4.7503631893499997E-3</v>
      </c>
      <c r="DH9">
        <v>7.6053800514699996E-2</v>
      </c>
      <c r="DI9">
        <v>2.0642289638000001E-2</v>
      </c>
      <c r="DJ9">
        <v>0.66075326305199999</v>
      </c>
      <c r="DK9">
        <v>8.8560354066599997E-2</v>
      </c>
      <c r="DL9">
        <v>1.9502762219600001</v>
      </c>
      <c r="DM9">
        <v>3.53126430568E-2</v>
      </c>
      <c r="DN9">
        <v>2.50171198223E-2</v>
      </c>
      <c r="DO9">
        <v>3.6305113846500002E-2</v>
      </c>
      <c r="DP9">
        <v>0.67871689145799996</v>
      </c>
      <c r="DQ9">
        <v>2.64572985101</v>
      </c>
      <c r="DR9">
        <v>1.6106554019699999</v>
      </c>
      <c r="DS9">
        <v>2.4255705680699999</v>
      </c>
      <c r="DT9">
        <v>0.30967257911200002</v>
      </c>
      <c r="DU9">
        <v>0.38654453898899999</v>
      </c>
      <c r="DV9">
        <v>0.68442701587099997</v>
      </c>
      <c r="DW9">
        <v>0.15806417804</v>
      </c>
      <c r="DX9">
        <v>1.5568181003700001E-2</v>
      </c>
      <c r="DY9">
        <v>1.1935190250400001</v>
      </c>
      <c r="DZ9">
        <v>0.50764567992300003</v>
      </c>
      <c r="EA9">
        <v>6.2390092175099998E-2</v>
      </c>
      <c r="EB9">
        <v>3.3071123887299998E-2</v>
      </c>
      <c r="EC9">
        <v>0.158566885331</v>
      </c>
      <c r="ED9">
        <v>0.50945440460799996</v>
      </c>
      <c r="EE9">
        <v>1.0921720129800001</v>
      </c>
      <c r="EF9">
        <v>0.12557888171000001</v>
      </c>
      <c r="EG9">
        <v>0</v>
      </c>
      <c r="EH9">
        <v>0.27896960326300002</v>
      </c>
      <c r="EI9">
        <v>0.214124568855</v>
      </c>
      <c r="EJ9">
        <v>0.103371064803</v>
      </c>
      <c r="EK9">
        <v>9.3418350956900001E-2</v>
      </c>
      <c r="EL9">
        <v>0.422393649993</v>
      </c>
      <c r="EM9">
        <v>0.14597521752100001</v>
      </c>
      <c r="EN9">
        <v>0.193960839419</v>
      </c>
    </row>
    <row r="10" spans="1:144" x14ac:dyDescent="0.25">
      <c r="A10" t="s">
        <v>140</v>
      </c>
      <c r="B10" t="s">
        <v>172</v>
      </c>
      <c r="C10" t="s">
        <v>182</v>
      </c>
      <c r="D10" t="s">
        <v>194</v>
      </c>
      <c r="E10" t="s">
        <v>199</v>
      </c>
      <c r="F10" s="12" t="s">
        <v>200</v>
      </c>
      <c r="G10" s="13">
        <f t="shared" si="0"/>
        <v>14</v>
      </c>
      <c r="H10" s="13">
        <f t="shared" si="1"/>
        <v>1</v>
      </c>
      <c r="I10" s="13">
        <f t="shared" si="2"/>
        <v>15</v>
      </c>
      <c r="J10" s="14">
        <f t="shared" si="3"/>
        <v>0.8619750177094031</v>
      </c>
      <c r="K10" s="14">
        <f t="shared" si="4"/>
        <v>1.7011798334589714</v>
      </c>
      <c r="L10" s="14">
        <f t="shared" si="5"/>
        <v>2.5631548511683744</v>
      </c>
      <c r="M10">
        <v>1.12114991058</v>
      </c>
      <c r="N10">
        <v>0.142511044606</v>
      </c>
      <c r="O10">
        <v>3.3103235031399998</v>
      </c>
      <c r="P10">
        <v>7.8192196418799993E-3</v>
      </c>
      <c r="Q10">
        <v>0</v>
      </c>
      <c r="R10">
        <v>2.3686741123799999E-2</v>
      </c>
      <c r="S10">
        <v>4.5197740112999998E-2</v>
      </c>
      <c r="T10">
        <v>0</v>
      </c>
      <c r="U10">
        <v>0</v>
      </c>
      <c r="V10">
        <v>0</v>
      </c>
      <c r="W10">
        <v>0</v>
      </c>
      <c r="X10">
        <v>2.9426903901700001</v>
      </c>
      <c r="Y10">
        <v>9.3174935942199992E-3</v>
      </c>
      <c r="Z10">
        <v>2.0244279883E-2</v>
      </c>
      <c r="AA10">
        <v>0</v>
      </c>
      <c r="AB10">
        <v>0.63677638215599996</v>
      </c>
      <c r="AC10">
        <v>0</v>
      </c>
      <c r="AD10">
        <v>0.65963980780200004</v>
      </c>
      <c r="AE10">
        <v>0</v>
      </c>
      <c r="AF10">
        <v>2.7473282232999999E-3</v>
      </c>
      <c r="AG10">
        <v>0</v>
      </c>
      <c r="AH10">
        <v>0</v>
      </c>
      <c r="AI10">
        <v>0</v>
      </c>
      <c r="AJ10">
        <v>0.140340056411</v>
      </c>
      <c r="AK10">
        <v>0</v>
      </c>
      <c r="AL10">
        <v>2.81995645346E-2</v>
      </c>
      <c r="AM10">
        <v>19.152375145400001</v>
      </c>
      <c r="AN10">
        <v>0</v>
      </c>
      <c r="AO10">
        <v>1.0694744656399999E-2</v>
      </c>
      <c r="AP10">
        <v>9.1372400475500007E-2</v>
      </c>
      <c r="AQ10">
        <v>9.5313298857599996E-2</v>
      </c>
      <c r="AR10">
        <v>4.7765330420000002E-3</v>
      </c>
      <c r="AS10">
        <v>0</v>
      </c>
      <c r="AT10">
        <v>0.36812702816499998</v>
      </c>
      <c r="AU10">
        <v>0.10185869210200001</v>
      </c>
      <c r="AV10">
        <v>0.12455260936</v>
      </c>
      <c r="AW10">
        <v>0.151217821216</v>
      </c>
      <c r="AX10">
        <v>5.5527791659699998E-3</v>
      </c>
      <c r="AY10">
        <v>0.43693306567700002</v>
      </c>
      <c r="AZ10">
        <v>0.14482646878899999</v>
      </c>
      <c r="BA10">
        <v>1.4274898342</v>
      </c>
      <c r="BB10">
        <v>4.5442033549500001E-2</v>
      </c>
      <c r="BC10">
        <v>4.57332154156E-2</v>
      </c>
      <c r="BD10">
        <v>0</v>
      </c>
      <c r="BE10">
        <v>2.4496056533999999</v>
      </c>
      <c r="BF10">
        <v>0.22557008160899999</v>
      </c>
      <c r="BG10">
        <v>2.49799108292</v>
      </c>
      <c r="BH10">
        <v>9.6955594337799992E-3</v>
      </c>
      <c r="BI10">
        <v>1.4956469074100001</v>
      </c>
      <c r="BJ10">
        <v>0.370600566864</v>
      </c>
      <c r="BK10">
        <v>2.2937558562299998</v>
      </c>
      <c r="BL10">
        <v>0.31085552953500001</v>
      </c>
      <c r="BM10">
        <v>0.61135717132800005</v>
      </c>
      <c r="BN10">
        <v>0.565985341822</v>
      </c>
      <c r="BO10">
        <v>2.02624707929E-2</v>
      </c>
      <c r="BP10">
        <v>0.11120474898799999</v>
      </c>
      <c r="BQ10">
        <v>1.0353756061499999</v>
      </c>
      <c r="BR10">
        <v>5.8128131112499997</v>
      </c>
      <c r="BS10">
        <v>1.96281540298</v>
      </c>
      <c r="BT10">
        <v>28.541943384300001</v>
      </c>
      <c r="BU10">
        <v>0.72849537685599997</v>
      </c>
      <c r="BV10">
        <v>2.7369970984399998</v>
      </c>
      <c r="BW10">
        <v>0.52783900374199999</v>
      </c>
      <c r="BX10">
        <v>0.87217016914199996</v>
      </c>
      <c r="BY10">
        <v>2.8290090802200001E-2</v>
      </c>
      <c r="BZ10">
        <v>7.7930742511100007E-2</v>
      </c>
      <c r="CA10">
        <v>0.59952414341100002</v>
      </c>
      <c r="CB10">
        <v>0.20154105207</v>
      </c>
      <c r="CC10">
        <v>4.5330431145199999</v>
      </c>
      <c r="CD10">
        <v>1.1058046464699999E-2</v>
      </c>
      <c r="CE10">
        <v>0</v>
      </c>
      <c r="CF10">
        <v>1.8957672415600001E-2</v>
      </c>
      <c r="CG10">
        <v>6.3919257056400003E-2</v>
      </c>
      <c r="CH10">
        <v>0</v>
      </c>
      <c r="CI10">
        <v>0</v>
      </c>
      <c r="CJ10">
        <v>0</v>
      </c>
      <c r="CK10">
        <v>0</v>
      </c>
      <c r="CL10">
        <v>2.4410150156700001</v>
      </c>
      <c r="CM10">
        <v>1.3176925808300001E-2</v>
      </c>
      <c r="CN10">
        <v>1.5503457568099999E-2</v>
      </c>
      <c r="CO10">
        <v>0</v>
      </c>
      <c r="CP10">
        <v>0.81981974041799999</v>
      </c>
      <c r="CQ10">
        <v>0</v>
      </c>
      <c r="CR10">
        <v>0.14338775702699999</v>
      </c>
      <c r="CS10">
        <v>0</v>
      </c>
      <c r="CT10">
        <v>3.8853088336899999E-3</v>
      </c>
      <c r="CU10">
        <v>0</v>
      </c>
      <c r="CV10">
        <v>0</v>
      </c>
      <c r="CW10">
        <v>0</v>
      </c>
      <c r="CX10">
        <v>0.19294713404700001</v>
      </c>
      <c r="CY10">
        <v>0</v>
      </c>
      <c r="CZ10">
        <v>1.08550485124E-2</v>
      </c>
      <c r="DA10">
        <v>17.9947418619</v>
      </c>
      <c r="DB10">
        <v>0</v>
      </c>
      <c r="DC10">
        <v>1.33030868021E-2</v>
      </c>
      <c r="DD10">
        <v>0.11313469599500001</v>
      </c>
      <c r="DE10">
        <v>9.57360735485E-2</v>
      </c>
      <c r="DF10">
        <v>3.4469223758600001E-3</v>
      </c>
      <c r="DG10">
        <v>0</v>
      </c>
      <c r="DH10">
        <v>0.34894577389699999</v>
      </c>
      <c r="DI10">
        <v>0.121367771401</v>
      </c>
      <c r="DJ10">
        <v>7.8958375164800004E-2</v>
      </c>
      <c r="DK10">
        <v>0.11505887308899999</v>
      </c>
      <c r="DL10">
        <v>7.8528156053800004E-3</v>
      </c>
      <c r="DM10">
        <v>4.5092468992599999E-2</v>
      </c>
      <c r="DN10">
        <v>0.19430287341800001</v>
      </c>
      <c r="DO10">
        <v>1.6950820180699999</v>
      </c>
      <c r="DP10">
        <v>4.7990290313500002E-2</v>
      </c>
      <c r="DQ10">
        <v>3.4891986821899999E-2</v>
      </c>
      <c r="DR10">
        <v>0</v>
      </c>
      <c r="DS10">
        <v>1.71357785146</v>
      </c>
      <c r="DT10">
        <v>0.178497378658</v>
      </c>
      <c r="DU10">
        <v>3.4460342872699998</v>
      </c>
      <c r="DV10">
        <v>1.3711591646E-2</v>
      </c>
      <c r="DW10">
        <v>1.84888127937</v>
      </c>
      <c r="DX10">
        <v>0.39232359593999999</v>
      </c>
      <c r="DY10">
        <v>1.6283286827400001</v>
      </c>
      <c r="DZ10">
        <v>0.38493027464399998</v>
      </c>
      <c r="EA10">
        <v>0.57584048680900002</v>
      </c>
      <c r="EB10">
        <v>0.73780166407199999</v>
      </c>
      <c r="EC10">
        <v>1.51730213921E-2</v>
      </c>
      <c r="ED10">
        <v>0.123909532899</v>
      </c>
      <c r="EE10">
        <v>0.65151351167500005</v>
      </c>
      <c r="EF10">
        <v>4.41590207564</v>
      </c>
      <c r="EG10">
        <v>2.3186554076000001</v>
      </c>
      <c r="EH10">
        <v>36.211975290200002</v>
      </c>
      <c r="EI10">
        <v>1.03024804208</v>
      </c>
      <c r="EJ10">
        <v>3.8706984167799998</v>
      </c>
      <c r="EK10">
        <v>0.73948464845799999</v>
      </c>
      <c r="EL10">
        <v>0.80584917837799996</v>
      </c>
      <c r="EM10">
        <v>2.6128678705700001E-2</v>
      </c>
      <c r="EN10">
        <v>9.6222002179899999E-2</v>
      </c>
    </row>
    <row r="11" spans="1:144" x14ac:dyDescent="0.25">
      <c r="A11" t="s">
        <v>140</v>
      </c>
      <c r="B11" t="s">
        <v>141</v>
      </c>
      <c r="C11" t="s">
        <v>150</v>
      </c>
      <c r="D11" t="s">
        <v>165</v>
      </c>
      <c r="E11" t="s">
        <v>186</v>
      </c>
      <c r="F11" s="15" t="s">
        <v>187</v>
      </c>
      <c r="G11" s="16">
        <f t="shared" si="0"/>
        <v>7</v>
      </c>
      <c r="H11" s="16">
        <f t="shared" si="1"/>
        <v>0</v>
      </c>
      <c r="I11" s="16">
        <f t="shared" si="2"/>
        <v>7</v>
      </c>
      <c r="J11" s="17">
        <f t="shared" si="3"/>
        <v>0.63041374332828404</v>
      </c>
      <c r="K11" s="17">
        <f t="shared" si="4"/>
        <v>1.9070383879519546</v>
      </c>
      <c r="L11" s="17">
        <f t="shared" si="5"/>
        <v>2.5374521312802387</v>
      </c>
      <c r="M11">
        <v>6.1304593538800002E-2</v>
      </c>
      <c r="N11">
        <v>3.0455016781699999</v>
      </c>
      <c r="O11">
        <v>0.23315598165699999</v>
      </c>
      <c r="P11">
        <v>1.28427406409E-2</v>
      </c>
      <c r="Q11">
        <v>1.2926911243799999E-3</v>
      </c>
      <c r="R11">
        <v>2.5073171456200001</v>
      </c>
      <c r="S11">
        <v>0</v>
      </c>
      <c r="T11">
        <v>0</v>
      </c>
      <c r="U11">
        <v>7.14081690945E-3</v>
      </c>
      <c r="V11">
        <v>1.98412698413E-2</v>
      </c>
      <c r="W11">
        <v>0</v>
      </c>
      <c r="X11">
        <v>1.3173326034099999</v>
      </c>
      <c r="Y11">
        <v>0</v>
      </c>
      <c r="Z11">
        <v>0.30952748431499999</v>
      </c>
      <c r="AA11">
        <v>6.1285775571500003E-3</v>
      </c>
      <c r="AB11">
        <v>4.0421142806699999</v>
      </c>
      <c r="AC11">
        <v>1.56494522692E-2</v>
      </c>
      <c r="AD11">
        <v>0.63585827271399997</v>
      </c>
      <c r="AE11">
        <v>0.73969166007999998</v>
      </c>
      <c r="AF11">
        <v>2.9397066172799999E-3</v>
      </c>
      <c r="AG11">
        <v>1.09613065877E-2</v>
      </c>
      <c r="AH11">
        <v>9.9211890269E-2</v>
      </c>
      <c r="AI11">
        <v>0</v>
      </c>
      <c r="AJ11">
        <v>0</v>
      </c>
      <c r="AK11">
        <v>0</v>
      </c>
      <c r="AL11">
        <v>7.1454090746700004E-3</v>
      </c>
      <c r="AM11">
        <v>4.3989372064200003</v>
      </c>
      <c r="AN11">
        <v>1.51943355517E-3</v>
      </c>
      <c r="AO11">
        <v>1.44451948432</v>
      </c>
      <c r="AP11">
        <v>0.42474327451600002</v>
      </c>
      <c r="AQ11">
        <v>0.205618014791</v>
      </c>
      <c r="AR11">
        <v>2.1073039153699999E-3</v>
      </c>
      <c r="AS11">
        <v>1.25125125125</v>
      </c>
      <c r="AT11">
        <v>2.7789677935100001</v>
      </c>
      <c r="AU11">
        <v>0.59785721204499997</v>
      </c>
      <c r="AV11">
        <v>0.73177132404</v>
      </c>
      <c r="AW11">
        <v>0.54763159028499997</v>
      </c>
      <c r="AX11">
        <v>0.19119411568399999</v>
      </c>
      <c r="AY11">
        <v>0.82565055106700003</v>
      </c>
      <c r="AZ11">
        <v>4.5132263915399998E-2</v>
      </c>
      <c r="BA11">
        <v>0.29556928745299998</v>
      </c>
      <c r="BB11">
        <v>5.6468221275099997E-2</v>
      </c>
      <c r="BC11">
        <v>0.20436834066500001</v>
      </c>
      <c r="BD11">
        <v>0.51116891987900004</v>
      </c>
      <c r="BE11">
        <v>1.7020196213300001</v>
      </c>
      <c r="BF11">
        <v>4.3415804759499999</v>
      </c>
      <c r="BG11">
        <v>7.7927189744599996</v>
      </c>
      <c r="BH11">
        <v>3.02037687272</v>
      </c>
      <c r="BI11">
        <v>0.58032402149999995</v>
      </c>
      <c r="BJ11">
        <v>0.122818763872</v>
      </c>
      <c r="BK11">
        <v>0.30658313288599998</v>
      </c>
      <c r="BL11">
        <v>3.5562674256000002</v>
      </c>
      <c r="BM11">
        <v>0.104845588823</v>
      </c>
      <c r="BN11">
        <v>0.60649817479500001</v>
      </c>
      <c r="BO11">
        <v>0.59146786798999995</v>
      </c>
      <c r="BP11">
        <v>7.9690231451300004</v>
      </c>
      <c r="BQ11">
        <v>0.88870831529899996</v>
      </c>
      <c r="BR11">
        <v>0.475904583953</v>
      </c>
      <c r="BS11">
        <v>0.24777925236600001</v>
      </c>
      <c r="BT11">
        <v>0.25154294775800001</v>
      </c>
      <c r="BU11">
        <v>0.27487955870000003</v>
      </c>
      <c r="BV11">
        <v>0.77061599237400003</v>
      </c>
      <c r="BW11">
        <v>5.79005320021</v>
      </c>
      <c r="BX11">
        <v>5.6133490135099997</v>
      </c>
      <c r="BY11">
        <v>5.6400453381400002</v>
      </c>
      <c r="BZ11">
        <v>5.4990849152300001</v>
      </c>
      <c r="CA11">
        <v>4.9864030613099998E-2</v>
      </c>
      <c r="CB11">
        <v>3.8255568251700001</v>
      </c>
      <c r="CC11">
        <v>0.200575576891</v>
      </c>
      <c r="CD11">
        <v>1.8162377992299999E-2</v>
      </c>
      <c r="CE11">
        <v>1.8281413200599999E-3</v>
      </c>
      <c r="CF11">
        <v>3.3360300997999999</v>
      </c>
      <c r="CG11">
        <v>0</v>
      </c>
      <c r="CH11">
        <v>0</v>
      </c>
      <c r="CI11">
        <v>1.0098640119800001E-2</v>
      </c>
      <c r="CJ11">
        <v>2.80597929042E-2</v>
      </c>
      <c r="CK11">
        <v>0</v>
      </c>
      <c r="CL11">
        <v>0.963333074658</v>
      </c>
      <c r="CM11">
        <v>0</v>
      </c>
      <c r="CN11">
        <v>0.426906434369</v>
      </c>
      <c r="CO11">
        <v>8.6671174993799994E-3</v>
      </c>
      <c r="CP11">
        <v>5.7121143314999996</v>
      </c>
      <c r="CQ11">
        <v>2.2131667642800001E-2</v>
      </c>
      <c r="CR11">
        <v>0.87747419388900005</v>
      </c>
      <c r="CS11">
        <v>1.0361204720499999</v>
      </c>
      <c r="CT11">
        <v>4.1573729675499996E-3</v>
      </c>
      <c r="CU11">
        <v>1.5501628437699999E-2</v>
      </c>
      <c r="CV11">
        <v>0.13319684304900001</v>
      </c>
      <c r="CW11">
        <v>0</v>
      </c>
      <c r="CX11">
        <v>0</v>
      </c>
      <c r="CY11">
        <v>0</v>
      </c>
      <c r="CZ11">
        <v>1.0105134422100001E-2</v>
      </c>
      <c r="DA11">
        <v>6.1498783427800001</v>
      </c>
      <c r="DB11">
        <v>2.1488035408500001E-3</v>
      </c>
      <c r="DC11">
        <v>1.9855910910000001</v>
      </c>
      <c r="DD11">
        <v>0.48155293498399998</v>
      </c>
      <c r="DE11">
        <v>0.29078778518600001</v>
      </c>
      <c r="DF11">
        <v>2.9801777771600001E-3</v>
      </c>
      <c r="DG11">
        <v>1.7695364894600001</v>
      </c>
      <c r="DH11">
        <v>0.93134603707399999</v>
      </c>
      <c r="DI11">
        <v>0.56466576079899999</v>
      </c>
      <c r="DJ11">
        <v>0.43184609456</v>
      </c>
      <c r="DK11">
        <v>0.37594132134399999</v>
      </c>
      <c r="DL11">
        <v>0.206694714812</v>
      </c>
      <c r="DM11">
        <v>0.37787950851300001</v>
      </c>
      <c r="DN11">
        <v>3.2538338026700003E-2</v>
      </c>
      <c r="DO11">
        <v>0.21382722266500001</v>
      </c>
      <c r="DP11">
        <v>6.4691988636399994E-2</v>
      </c>
      <c r="DQ11">
        <v>0.17843919450099999</v>
      </c>
      <c r="DR11">
        <v>0.333161707935</v>
      </c>
      <c r="DS11">
        <v>0.93842698645300004</v>
      </c>
      <c r="DT11">
        <v>5.9819018857800001</v>
      </c>
      <c r="DU11">
        <v>10.8533986183</v>
      </c>
      <c r="DV11">
        <v>2.1259885651200001</v>
      </c>
      <c r="DW11">
        <v>0.49524995707699998</v>
      </c>
      <c r="DX11">
        <v>3.7305491296399998E-2</v>
      </c>
      <c r="DY11">
        <v>0.30602839158200001</v>
      </c>
      <c r="DZ11">
        <v>4.5820537994599997</v>
      </c>
      <c r="EA11">
        <v>5.1450915102700001E-2</v>
      </c>
      <c r="EB11">
        <v>0.30230911205700001</v>
      </c>
      <c r="EC11">
        <v>0.44151491963200001</v>
      </c>
      <c r="ED11">
        <v>4.5307657573600002</v>
      </c>
      <c r="EE11">
        <v>0.63877402552399998</v>
      </c>
      <c r="EF11">
        <v>0.56371541433700001</v>
      </c>
      <c r="EG11">
        <v>0.20797314300899999</v>
      </c>
      <c r="EH11">
        <v>5.6607928507700002E-2</v>
      </c>
      <c r="EI11">
        <v>0.20394323631700001</v>
      </c>
      <c r="EJ11">
        <v>0.65072519756199998</v>
      </c>
      <c r="EK11">
        <v>6.5562319196700001</v>
      </c>
      <c r="EL11">
        <v>1.5393006793399999</v>
      </c>
      <c r="EM11">
        <v>0.74923932634799995</v>
      </c>
      <c r="EN11">
        <v>0.14324722244099999</v>
      </c>
    </row>
    <row r="12" spans="1:144" x14ac:dyDescent="0.25">
      <c r="A12" t="s">
        <v>140</v>
      </c>
      <c r="B12" t="s">
        <v>141</v>
      </c>
      <c r="C12" t="s">
        <v>168</v>
      </c>
      <c r="D12" t="s">
        <v>169</v>
      </c>
      <c r="E12" t="s">
        <v>189</v>
      </c>
      <c r="F12" s="12" t="s">
        <v>190</v>
      </c>
      <c r="G12" s="13">
        <f t="shared" si="0"/>
        <v>16</v>
      </c>
      <c r="H12" s="13">
        <f t="shared" si="1"/>
        <v>4</v>
      </c>
      <c r="I12" s="13">
        <f t="shared" si="2"/>
        <v>20</v>
      </c>
      <c r="J12" s="14">
        <f t="shared" si="3"/>
        <v>0.29574030857750788</v>
      </c>
      <c r="K12" s="14">
        <f t="shared" si="4"/>
        <v>1.5934082977216415</v>
      </c>
      <c r="L12" s="14">
        <f t="shared" si="5"/>
        <v>1.8891486062991494</v>
      </c>
      <c r="M12">
        <v>7.3486184597300001E-3</v>
      </c>
      <c r="N12">
        <v>0.68684732489199996</v>
      </c>
      <c r="O12">
        <v>0</v>
      </c>
      <c r="P12">
        <v>6.4213703204300003E-3</v>
      </c>
      <c r="Q12">
        <v>0</v>
      </c>
      <c r="R12">
        <v>1.16016010209E-2</v>
      </c>
      <c r="S12">
        <v>0</v>
      </c>
      <c r="T12">
        <v>0</v>
      </c>
      <c r="U12">
        <v>4.2844901456700002E-2</v>
      </c>
      <c r="V12">
        <v>0</v>
      </c>
      <c r="W12">
        <v>1.19691486045</v>
      </c>
      <c r="X12">
        <v>2.9298877852999999E-3</v>
      </c>
      <c r="Y12">
        <v>6.3942707334199997E-3</v>
      </c>
      <c r="Z12">
        <v>0</v>
      </c>
      <c r="AA12">
        <v>0</v>
      </c>
      <c r="AB12">
        <v>8.7770049712699999E-3</v>
      </c>
      <c r="AC12">
        <v>0</v>
      </c>
      <c r="AD12">
        <v>3.11235605353E-3</v>
      </c>
      <c r="AE12">
        <v>7.4459871669900002</v>
      </c>
      <c r="AF12">
        <v>2.64573595555E-2</v>
      </c>
      <c r="AG12">
        <v>0</v>
      </c>
      <c r="AH12">
        <v>0</v>
      </c>
      <c r="AI12">
        <v>0</v>
      </c>
      <c r="AJ12">
        <v>1.4053431145199999E-3</v>
      </c>
      <c r="AK12">
        <v>0</v>
      </c>
      <c r="AL12">
        <v>7.1454090746700004E-3</v>
      </c>
      <c r="AM12">
        <v>0</v>
      </c>
      <c r="AN12">
        <v>0</v>
      </c>
      <c r="AO12">
        <v>1.0694744656399999E-2</v>
      </c>
      <c r="AP12">
        <v>1.37050132939E-3</v>
      </c>
      <c r="AQ12">
        <v>0.29317746219399998</v>
      </c>
      <c r="AR12">
        <v>0</v>
      </c>
      <c r="AS12">
        <v>0</v>
      </c>
      <c r="AT12">
        <v>2.2632773589899999E-2</v>
      </c>
      <c r="AU12">
        <v>3.7404738237999999</v>
      </c>
      <c r="AV12">
        <v>0</v>
      </c>
      <c r="AW12">
        <v>1.5058561070800001</v>
      </c>
      <c r="AX12">
        <v>0</v>
      </c>
      <c r="AY12">
        <v>5.3705746224200004</v>
      </c>
      <c r="AZ12">
        <v>0.59315007184400004</v>
      </c>
      <c r="BA12">
        <v>2.4439307676399999E-2</v>
      </c>
      <c r="BB12">
        <v>1.74830238597</v>
      </c>
      <c r="BC12">
        <v>5.0533762870300002E-2</v>
      </c>
      <c r="BD12">
        <v>0</v>
      </c>
      <c r="BE12">
        <v>2.9166666666699999</v>
      </c>
      <c r="BF12">
        <v>6.4974722572100001</v>
      </c>
      <c r="BG12">
        <v>9.0849025437700001E-2</v>
      </c>
      <c r="BH12">
        <v>0</v>
      </c>
      <c r="BI12">
        <v>9.6871064613E-4</v>
      </c>
      <c r="BJ12">
        <v>6.7775035295899997</v>
      </c>
      <c r="BK12">
        <v>2.8046172475899999E-3</v>
      </c>
      <c r="BL12">
        <v>8.10966836369</v>
      </c>
      <c r="BM12">
        <v>4.3744531933500003E-2</v>
      </c>
      <c r="BN12">
        <v>2.3585461921299998E-3</v>
      </c>
      <c r="BO12">
        <v>8.3666968103400006</v>
      </c>
      <c r="BP12">
        <v>4.6425255338899997E-3</v>
      </c>
      <c r="BQ12">
        <v>2.51079642463E-3</v>
      </c>
      <c r="BR12">
        <v>2.0269585487000001E-3</v>
      </c>
      <c r="BS12">
        <v>2.2269080517200002E-2</v>
      </c>
      <c r="BT12">
        <v>0.56383567876499996</v>
      </c>
      <c r="BU12">
        <v>2.4003840614500001</v>
      </c>
      <c r="BV12">
        <v>1.04072612011E-2</v>
      </c>
      <c r="BW12">
        <v>0.32853596162100002</v>
      </c>
      <c r="BX12">
        <v>3.29053463195</v>
      </c>
      <c r="BY12">
        <v>5.2739254485300001E-2</v>
      </c>
      <c r="BZ12">
        <v>3.9891700109700001E-2</v>
      </c>
      <c r="CA12">
        <v>1.03925158905E-2</v>
      </c>
      <c r="CB12">
        <v>0.96542723969300004</v>
      </c>
      <c r="CC12">
        <v>0</v>
      </c>
      <c r="CD12">
        <v>9.0811889961699994E-3</v>
      </c>
      <c r="CE12">
        <v>0</v>
      </c>
      <c r="CF12">
        <v>1.6407141509099998E-2</v>
      </c>
      <c r="CG12">
        <v>0</v>
      </c>
      <c r="CH12">
        <v>0</v>
      </c>
      <c r="CI12">
        <v>6.05918407186E-2</v>
      </c>
      <c r="CJ12">
        <v>0</v>
      </c>
      <c r="CK12">
        <v>1.69269322865</v>
      </c>
      <c r="CL12">
        <v>4.1434870422E-3</v>
      </c>
      <c r="CM12">
        <v>9.0428643926899997E-3</v>
      </c>
      <c r="CN12">
        <v>0</v>
      </c>
      <c r="CO12">
        <v>0</v>
      </c>
      <c r="CP12">
        <v>7.5828085889200003E-3</v>
      </c>
      <c r="CQ12">
        <v>0</v>
      </c>
      <c r="CR12">
        <v>4.40153614184E-3</v>
      </c>
      <c r="CS12">
        <v>8.6524950229200002</v>
      </c>
      <c r="CT12">
        <v>3.7416356707999997E-2</v>
      </c>
      <c r="CU12">
        <v>0</v>
      </c>
      <c r="CV12">
        <v>0</v>
      </c>
      <c r="CW12">
        <v>0</v>
      </c>
      <c r="CX12">
        <v>1.9874552923399998E-3</v>
      </c>
      <c r="CY12">
        <v>0</v>
      </c>
      <c r="CZ12">
        <v>1.0105134422100001E-2</v>
      </c>
      <c r="DA12">
        <v>0</v>
      </c>
      <c r="DB12">
        <v>0</v>
      </c>
      <c r="DC12">
        <v>1.33030868021E-2</v>
      </c>
      <c r="DD12">
        <v>1.93818156727E-3</v>
      </c>
      <c r="DE12">
        <v>0.39783805462600003</v>
      </c>
      <c r="DF12">
        <v>0</v>
      </c>
      <c r="DG12">
        <v>0</v>
      </c>
      <c r="DH12">
        <v>1.0839594905299999E-2</v>
      </c>
      <c r="DI12">
        <v>5.2306906409199998</v>
      </c>
      <c r="DJ12">
        <v>0</v>
      </c>
      <c r="DK12">
        <v>2.1296021296199998</v>
      </c>
      <c r="DL12">
        <v>0</v>
      </c>
      <c r="DM12">
        <v>4.4363407400300003</v>
      </c>
      <c r="DN12">
        <v>0.79915013744399999</v>
      </c>
      <c r="DO12">
        <v>1.7511841687199999E-2</v>
      </c>
      <c r="DP12">
        <v>2.3689452851900001</v>
      </c>
      <c r="DQ12">
        <v>7.1465532808900001E-2</v>
      </c>
      <c r="DR12">
        <v>0</v>
      </c>
      <c r="DS12">
        <v>4.1247895569199997</v>
      </c>
      <c r="DT12">
        <v>9.10956758759</v>
      </c>
      <c r="DU12">
        <v>0.128479923902</v>
      </c>
      <c r="DV12">
        <v>0</v>
      </c>
      <c r="DW12">
        <v>1.3699637337699999E-3</v>
      </c>
      <c r="DX12">
        <v>5.9985924772499999</v>
      </c>
      <c r="DY12">
        <v>2.78290837986E-3</v>
      </c>
      <c r="DZ12">
        <v>6.0152320215400001</v>
      </c>
      <c r="EA12">
        <v>6.186411034E-2</v>
      </c>
      <c r="EB12">
        <v>3.3354880123899998E-3</v>
      </c>
      <c r="EC12">
        <v>7.1338594387500001</v>
      </c>
      <c r="ED12">
        <v>6.5655225736899999E-3</v>
      </c>
      <c r="EE12">
        <v>3.5508023560600001E-3</v>
      </c>
      <c r="EF12">
        <v>2.8665522699400001E-3</v>
      </c>
      <c r="EG12">
        <v>2.1589668318100001E-2</v>
      </c>
      <c r="EH12">
        <v>0.78105041785499996</v>
      </c>
      <c r="EI12">
        <v>3.3946556946099999</v>
      </c>
      <c r="EJ12">
        <v>7.6041832330199996E-3</v>
      </c>
      <c r="EK12">
        <v>0.46462001265199998</v>
      </c>
      <c r="EL12">
        <v>3.7474009962600001</v>
      </c>
      <c r="EM12">
        <v>3.7064345514499997E-2</v>
      </c>
      <c r="EN12">
        <v>1.05124713767E-2</v>
      </c>
    </row>
    <row r="13" spans="1:144" x14ac:dyDescent="0.25">
      <c r="A13" t="s">
        <v>140</v>
      </c>
      <c r="B13" t="s">
        <v>172</v>
      </c>
      <c r="C13" t="s">
        <v>173</v>
      </c>
      <c r="D13" t="s">
        <v>174</v>
      </c>
      <c r="E13" t="s">
        <v>175</v>
      </c>
      <c r="F13" s="9" t="s">
        <v>176</v>
      </c>
      <c r="G13" s="10">
        <f t="shared" si="0"/>
        <v>0</v>
      </c>
      <c r="H13" s="10">
        <f t="shared" si="1"/>
        <v>0</v>
      </c>
      <c r="I13" s="10">
        <f t="shared" si="2"/>
        <v>0</v>
      </c>
      <c r="J13" s="11">
        <f t="shared" si="3"/>
        <v>0.27948296071815082</v>
      </c>
      <c r="K13" s="11">
        <f t="shared" si="4"/>
        <v>1.4407014007993424</v>
      </c>
      <c r="L13" s="11">
        <f t="shared" si="5"/>
        <v>1.7201843615174932</v>
      </c>
      <c r="M13">
        <v>0.35354156801199998</v>
      </c>
      <c r="N13">
        <v>3.2216494845399998E-2</v>
      </c>
      <c r="O13">
        <v>9.6827507511299996E-2</v>
      </c>
      <c r="P13">
        <v>0.12943691571499999</v>
      </c>
      <c r="Q13">
        <v>4.70035526015E-2</v>
      </c>
      <c r="R13">
        <v>6.4856868551100002E-3</v>
      </c>
      <c r="S13">
        <v>0.716473160946</v>
      </c>
      <c r="T13">
        <v>0.15708707828999999</v>
      </c>
      <c r="U13">
        <v>3.8101648622200002E-2</v>
      </c>
      <c r="V13">
        <v>0.25579122110699998</v>
      </c>
      <c r="W13">
        <v>3.5017513394799998E-2</v>
      </c>
      <c r="X13">
        <v>2.01742402599E-2</v>
      </c>
      <c r="Y13">
        <v>0.87373493126799995</v>
      </c>
      <c r="Z13">
        <v>1.7748699105200001E-2</v>
      </c>
      <c r="AA13">
        <v>2.5157777609199999E-2</v>
      </c>
      <c r="AB13">
        <v>2.0163885712499999E-2</v>
      </c>
      <c r="AC13">
        <v>0.29267949111300001</v>
      </c>
      <c r="AD13">
        <v>1.12483905503E-2</v>
      </c>
      <c r="AE13">
        <v>0.16568907342899999</v>
      </c>
      <c r="AF13">
        <v>2.04083386239</v>
      </c>
      <c r="AG13">
        <v>0.33040285088100002</v>
      </c>
      <c r="AH13">
        <v>8.0563947633399996E-2</v>
      </c>
      <c r="AI13">
        <v>0.13361642772900001</v>
      </c>
      <c r="AJ13">
        <v>4.1423312182899998E-2</v>
      </c>
      <c r="AK13">
        <v>0.19625183958199999</v>
      </c>
      <c r="AL13">
        <v>0.29233870626000003</v>
      </c>
      <c r="AM13">
        <v>3.1805548452899998E-2</v>
      </c>
      <c r="AN13">
        <v>0.12303071973</v>
      </c>
      <c r="AO13">
        <v>8.7749925953400004E-2</v>
      </c>
      <c r="AP13">
        <v>0.49340927182200001</v>
      </c>
      <c r="AQ13">
        <v>1.98399925088</v>
      </c>
      <c r="AR13">
        <v>6.8838369573700001E-3</v>
      </c>
      <c r="AS13">
        <v>8.6049366297600002E-2</v>
      </c>
      <c r="AT13">
        <v>0.103852170403</v>
      </c>
      <c r="AU13">
        <v>7.2808341105300003E-2</v>
      </c>
      <c r="AV13">
        <v>0.33045393666</v>
      </c>
      <c r="AW13">
        <v>0.31964194965699999</v>
      </c>
      <c r="AX13">
        <v>0.44687768606200001</v>
      </c>
      <c r="AY13">
        <v>0.59492631736000001</v>
      </c>
      <c r="AZ13">
        <v>0.31306911598199999</v>
      </c>
      <c r="BA13">
        <v>1.37433359497</v>
      </c>
      <c r="BB13">
        <v>0.368008158882</v>
      </c>
      <c r="BC13">
        <v>0.54849202885799997</v>
      </c>
      <c r="BD13">
        <v>2.45924438632</v>
      </c>
      <c r="BE13">
        <v>0.43054492516100001</v>
      </c>
      <c r="BF13">
        <v>1.06632548929</v>
      </c>
      <c r="BG13">
        <v>0.165824248348</v>
      </c>
      <c r="BH13">
        <v>1.41806243229</v>
      </c>
      <c r="BI13">
        <v>1.0849217338799999</v>
      </c>
      <c r="BJ13">
        <v>0.92909860760999996</v>
      </c>
      <c r="BK13">
        <v>9.9777345003999998E-2</v>
      </c>
      <c r="BL13">
        <v>1.9520697091899999</v>
      </c>
      <c r="BM13">
        <v>5.4073314878599996</v>
      </c>
      <c r="BN13">
        <v>2.05284949196</v>
      </c>
      <c r="BO13">
        <v>1.3424633587899999</v>
      </c>
      <c r="BP13">
        <v>1.0549224521</v>
      </c>
      <c r="BQ13">
        <v>0.40693029238400003</v>
      </c>
      <c r="BR13">
        <v>0.70729267912500005</v>
      </c>
      <c r="BS13">
        <v>1.1650855768199999</v>
      </c>
      <c r="BT13">
        <v>1.97101730512</v>
      </c>
      <c r="BU13">
        <v>10.441342004999999</v>
      </c>
      <c r="BV13">
        <v>3.97748446164</v>
      </c>
      <c r="BW13">
        <v>0.76233637156599998</v>
      </c>
      <c r="BX13">
        <v>0.93869347729099994</v>
      </c>
      <c r="BY13">
        <v>1.0959538553099999</v>
      </c>
      <c r="BZ13">
        <v>2.1411112343799998</v>
      </c>
      <c r="CA13">
        <v>0.43748102251999998</v>
      </c>
      <c r="CB13">
        <v>4.5561003942400001E-2</v>
      </c>
      <c r="CC13">
        <v>0.12398099701</v>
      </c>
      <c r="CD13">
        <v>5.3861316796400001E-2</v>
      </c>
      <c r="CE13">
        <v>3.5303323591800002E-2</v>
      </c>
      <c r="CF13">
        <v>4.8343558328199998E-3</v>
      </c>
      <c r="CG13">
        <v>0.61102247764100004</v>
      </c>
      <c r="CH13">
        <v>0.20518866454500001</v>
      </c>
      <c r="CI13">
        <v>4.8886135793600002E-2</v>
      </c>
      <c r="CJ13">
        <v>0.32492817954100001</v>
      </c>
      <c r="CK13">
        <v>3.5957366110700002E-2</v>
      </c>
      <c r="CL13">
        <v>2.2602120122699999E-2</v>
      </c>
      <c r="CM13">
        <v>1.17525162161</v>
      </c>
      <c r="CN13">
        <v>2.0887420981999999E-2</v>
      </c>
      <c r="CO13">
        <v>2.16374057379E-2</v>
      </c>
      <c r="CP13">
        <v>1.52881881019E-2</v>
      </c>
      <c r="CQ13">
        <v>0.28598402376499998</v>
      </c>
      <c r="CR13">
        <v>1.00558024363E-2</v>
      </c>
      <c r="CS13">
        <v>0.17730305490100001</v>
      </c>
      <c r="CT13">
        <v>1.8769756317799999</v>
      </c>
      <c r="CU13">
        <v>0.16417541880600001</v>
      </c>
      <c r="CV13">
        <v>0.113934627382</v>
      </c>
      <c r="CW13">
        <v>0.15622661353799999</v>
      </c>
      <c r="CX13">
        <v>3.8557400793599997E-2</v>
      </c>
      <c r="CY13">
        <v>0.24542463932399999</v>
      </c>
      <c r="CZ13">
        <v>0.155413245511</v>
      </c>
      <c r="DA13">
        <v>1.86970848287E-2</v>
      </c>
      <c r="DB13">
        <v>7.0704489867899997E-2</v>
      </c>
      <c r="DC13">
        <v>0.104924837396</v>
      </c>
      <c r="DD13">
        <v>0.65226732060600001</v>
      </c>
      <c r="DE13">
        <v>2.7566989584099999</v>
      </c>
      <c r="DF13">
        <v>5.2226333048100001E-3</v>
      </c>
      <c r="DG13">
        <v>3.45880592E-2</v>
      </c>
      <c r="DH13">
        <v>6.6187079372700006E-2</v>
      </c>
      <c r="DI13">
        <v>3.8978524487200003E-2</v>
      </c>
      <c r="DJ13">
        <v>0.156975907113</v>
      </c>
      <c r="DK13">
        <v>0.237617459373</v>
      </c>
      <c r="DL13">
        <v>9.29644730605E-2</v>
      </c>
      <c r="DM13">
        <v>0.20299030190699999</v>
      </c>
      <c r="DN13">
        <v>0.21720185549900001</v>
      </c>
      <c r="DO13">
        <v>0.44276076682100002</v>
      </c>
      <c r="DP13">
        <v>7.9894229238800005E-2</v>
      </c>
      <c r="DQ13">
        <v>0.30318487038899999</v>
      </c>
      <c r="DR13">
        <v>0.82446440935599996</v>
      </c>
      <c r="DS13">
        <v>0.26240532477200001</v>
      </c>
      <c r="DT13">
        <v>0.76034935401600001</v>
      </c>
      <c r="DU13">
        <v>8.3458708056500006E-2</v>
      </c>
      <c r="DV13">
        <v>0.76621428948900006</v>
      </c>
      <c r="DW13">
        <v>1.14442735643</v>
      </c>
      <c r="DX13">
        <v>0.82113750834800003</v>
      </c>
      <c r="DY13">
        <v>2.7487374884699999E-2</v>
      </c>
      <c r="DZ13">
        <v>2.0674138543599998</v>
      </c>
      <c r="EA13">
        <v>3.5430965375599999</v>
      </c>
      <c r="EB13">
        <v>0.82022185983899998</v>
      </c>
      <c r="EC13">
        <v>0.96483049668700005</v>
      </c>
      <c r="ED13">
        <v>0.67856894652400002</v>
      </c>
      <c r="EE13">
        <v>0.34011900771300002</v>
      </c>
      <c r="EF13">
        <v>0.59001175939999995</v>
      </c>
      <c r="EG13">
        <v>0.831562829974</v>
      </c>
      <c r="EH13">
        <v>2.09821984449</v>
      </c>
      <c r="EI13">
        <v>10.2930902692</v>
      </c>
      <c r="EJ13">
        <v>3.3707299221499998</v>
      </c>
      <c r="EK13">
        <v>0.66880137629500003</v>
      </c>
      <c r="EL13">
        <v>0.548884919257</v>
      </c>
      <c r="EM13">
        <v>0.207052465401</v>
      </c>
      <c r="EN13">
        <v>0.84164155075299996</v>
      </c>
    </row>
    <row r="14" spans="1:144" x14ac:dyDescent="0.25">
      <c r="A14" t="s">
        <v>140</v>
      </c>
      <c r="B14" t="s">
        <v>141</v>
      </c>
      <c r="C14" t="s">
        <v>150</v>
      </c>
      <c r="D14" t="s">
        <v>165</v>
      </c>
      <c r="E14" t="s">
        <v>166</v>
      </c>
      <c r="F14" s="6" t="s">
        <v>245</v>
      </c>
      <c r="G14" s="7">
        <f t="shared" si="0"/>
        <v>17</v>
      </c>
      <c r="H14" s="7">
        <f t="shared" si="1"/>
        <v>9</v>
      </c>
      <c r="I14" s="7">
        <f t="shared" si="2"/>
        <v>26</v>
      </c>
      <c r="J14" s="8">
        <f t="shared" si="3"/>
        <v>1.4540854873785312</v>
      </c>
      <c r="K14" s="8">
        <f t="shared" si="4"/>
        <v>0.188496952897903</v>
      </c>
      <c r="L14" s="8">
        <f t="shared" si="5"/>
        <v>1.6425824402764342</v>
      </c>
      <c r="M14">
        <v>0</v>
      </c>
      <c r="N14">
        <v>0</v>
      </c>
      <c r="O14">
        <v>0</v>
      </c>
      <c r="P14">
        <v>0</v>
      </c>
      <c r="Q14">
        <v>1.1235280483100001</v>
      </c>
      <c r="R14">
        <v>3.9881431418800004E-3</v>
      </c>
      <c r="S14">
        <v>0.15902785606</v>
      </c>
      <c r="T14">
        <v>4.05564342783E-3</v>
      </c>
      <c r="U14">
        <v>4.17737789203</v>
      </c>
      <c r="V14">
        <v>0</v>
      </c>
      <c r="W14">
        <v>0.19289779895199999</v>
      </c>
      <c r="X14">
        <v>0</v>
      </c>
      <c r="Y14">
        <v>7.3858491973599998</v>
      </c>
      <c r="Z14">
        <v>0</v>
      </c>
      <c r="AA14">
        <v>0.446085217659</v>
      </c>
      <c r="AB14">
        <v>1.85013876041E-2</v>
      </c>
      <c r="AC14">
        <v>13.350044431900001</v>
      </c>
      <c r="AD14">
        <v>5.2510275108200001E-3</v>
      </c>
      <c r="AE14">
        <v>0</v>
      </c>
      <c r="AF14">
        <v>0</v>
      </c>
      <c r="AG14">
        <v>0</v>
      </c>
      <c r="AH14">
        <v>7.1563852813900004</v>
      </c>
      <c r="AI14">
        <v>0</v>
      </c>
      <c r="AJ14">
        <v>0</v>
      </c>
      <c r="AK14">
        <v>4.9874944828599999</v>
      </c>
      <c r="AL14">
        <v>8.7520732565899997E-2</v>
      </c>
      <c r="AM14">
        <v>0</v>
      </c>
      <c r="AN14">
        <v>0</v>
      </c>
      <c r="AO14">
        <v>4.1100063537100002</v>
      </c>
      <c r="AP14">
        <v>0</v>
      </c>
      <c r="AQ14">
        <v>0</v>
      </c>
      <c r="AR14">
        <v>4.7768075890099997</v>
      </c>
      <c r="AS14">
        <v>0</v>
      </c>
      <c r="AT14">
        <v>7.1363690235299995E-2</v>
      </c>
      <c r="AU14">
        <v>0</v>
      </c>
      <c r="AV14">
        <v>1.5728216420299999E-2</v>
      </c>
      <c r="AW14">
        <v>0</v>
      </c>
      <c r="AX14">
        <v>6.35930047695E-2</v>
      </c>
      <c r="AY14">
        <v>7.8431372549000004E-3</v>
      </c>
      <c r="AZ14">
        <v>0</v>
      </c>
      <c r="BA14">
        <v>1.10631707047E-2</v>
      </c>
      <c r="BB14">
        <v>7.7604868684400002E-2</v>
      </c>
      <c r="BC14">
        <v>5.4372944023100001E-3</v>
      </c>
      <c r="BD14">
        <v>1.84636657786</v>
      </c>
      <c r="BE14">
        <v>0</v>
      </c>
      <c r="BF14">
        <v>0.81217112788800006</v>
      </c>
      <c r="BG14">
        <v>0.17280947740800001</v>
      </c>
      <c r="BH14">
        <v>2.5115531444599999E-2</v>
      </c>
      <c r="BI14">
        <v>0</v>
      </c>
      <c r="BJ14">
        <v>0.70453544694000003</v>
      </c>
      <c r="BK14">
        <v>3.9377830281599998E-3</v>
      </c>
      <c r="BL14">
        <v>0</v>
      </c>
      <c r="BM14">
        <v>4.3744531933500003E-2</v>
      </c>
      <c r="BN14">
        <v>0</v>
      </c>
      <c r="BO14">
        <v>0.75260985676100001</v>
      </c>
      <c r="BP14">
        <v>0.115484799018</v>
      </c>
      <c r="BQ14">
        <v>0</v>
      </c>
      <c r="BR14">
        <v>0.498850245207</v>
      </c>
      <c r="BS14">
        <v>7.6569678407400005E-2</v>
      </c>
      <c r="BT14">
        <v>3.8633905115100002E-2</v>
      </c>
      <c r="BU14">
        <v>0</v>
      </c>
      <c r="BV14">
        <v>0.133191505568</v>
      </c>
      <c r="BW14">
        <v>5.3841002543299999E-3</v>
      </c>
      <c r="BX14">
        <v>7.2887533309399996E-2</v>
      </c>
      <c r="BY14">
        <v>0.62377066507500001</v>
      </c>
      <c r="BZ14">
        <v>4.1703297941900003E-2</v>
      </c>
      <c r="CA14">
        <v>0</v>
      </c>
      <c r="CB14">
        <v>0</v>
      </c>
      <c r="CC14">
        <v>0</v>
      </c>
      <c r="CD14">
        <v>0</v>
      </c>
      <c r="CE14">
        <v>0.86207843616699997</v>
      </c>
      <c r="CF14">
        <v>3.2081158010100002E-3</v>
      </c>
      <c r="CG14">
        <v>0.22172936098900001</v>
      </c>
      <c r="CH14">
        <v>5.73554593979E-3</v>
      </c>
      <c r="CI14">
        <v>5.9077044700699997</v>
      </c>
      <c r="CJ14">
        <v>0</v>
      </c>
      <c r="CK14">
        <v>0.215848637279</v>
      </c>
      <c r="CL14">
        <v>0</v>
      </c>
      <c r="CM14">
        <v>10.4316067476</v>
      </c>
      <c r="CN14">
        <v>0</v>
      </c>
      <c r="CO14">
        <v>0.63085976478700001</v>
      </c>
      <c r="CP14">
        <v>2.61649132724E-2</v>
      </c>
      <c r="CQ14">
        <v>18.7614951716</v>
      </c>
      <c r="CR14">
        <v>3.8998381375599999E-3</v>
      </c>
      <c r="CS14">
        <v>0</v>
      </c>
      <c r="CT14">
        <v>0</v>
      </c>
      <c r="CU14">
        <v>0</v>
      </c>
      <c r="CV14">
        <v>10.120657122500001</v>
      </c>
      <c r="CW14">
        <v>0</v>
      </c>
      <c r="CX14">
        <v>0</v>
      </c>
      <c r="CY14">
        <v>7.0533823399199997</v>
      </c>
      <c r="CZ14">
        <v>7.2196276760299993E-2</v>
      </c>
      <c r="DA14">
        <v>0</v>
      </c>
      <c r="DB14">
        <v>0</v>
      </c>
      <c r="DC14">
        <v>2.4178979149200002</v>
      </c>
      <c r="DD14">
        <v>0</v>
      </c>
      <c r="DE14">
        <v>0</v>
      </c>
      <c r="DF14">
        <v>4.0923339780700001</v>
      </c>
      <c r="DG14">
        <v>0</v>
      </c>
      <c r="DH14">
        <v>5.0465330485899997E-2</v>
      </c>
      <c r="DI14">
        <v>0</v>
      </c>
      <c r="DJ14">
        <v>2.22430569735E-2</v>
      </c>
      <c r="DK14">
        <v>0</v>
      </c>
      <c r="DL14">
        <v>8.9934089817000004E-2</v>
      </c>
      <c r="DM14">
        <v>1.1091871077399999E-2</v>
      </c>
      <c r="DN14">
        <v>0</v>
      </c>
      <c r="DO14">
        <v>1.5645686053499998E-2</v>
      </c>
      <c r="DP14">
        <v>0.1097498578</v>
      </c>
      <c r="DQ14">
        <v>7.6894954863600002E-3</v>
      </c>
      <c r="DR14">
        <v>1.12687328739</v>
      </c>
      <c r="DS14">
        <v>0</v>
      </c>
      <c r="DT14">
        <v>1.1485834240299999</v>
      </c>
      <c r="DU14">
        <v>0.23700380076499999</v>
      </c>
      <c r="DV14">
        <v>3.5518725195200003E-2</v>
      </c>
      <c r="DW14">
        <v>0</v>
      </c>
      <c r="DX14">
        <v>0.99636358423500004</v>
      </c>
      <c r="DY14">
        <v>5.5688661640999997E-3</v>
      </c>
      <c r="DZ14">
        <v>0</v>
      </c>
      <c r="EA14">
        <v>6.186411034E-2</v>
      </c>
      <c r="EB14">
        <v>0</v>
      </c>
      <c r="EC14">
        <v>1.06435106661</v>
      </c>
      <c r="ED14">
        <v>0.13603466434799999</v>
      </c>
      <c r="EE14">
        <v>0</v>
      </c>
      <c r="EF14">
        <v>0.35788562681800001</v>
      </c>
      <c r="EG14">
        <v>0.10828587767</v>
      </c>
      <c r="EH14">
        <v>5.4636592581299999E-2</v>
      </c>
      <c r="EI14">
        <v>0</v>
      </c>
      <c r="EJ14">
        <v>0.120492917768</v>
      </c>
      <c r="EK14">
        <v>4.5826046383299996E-3</v>
      </c>
      <c r="EL14">
        <v>5.3858481077499999E-2</v>
      </c>
      <c r="EM14">
        <v>0.65165844096000003</v>
      </c>
      <c r="EN14">
        <v>4.5393545153600001E-2</v>
      </c>
    </row>
    <row r="15" spans="1:144" x14ac:dyDescent="0.25">
      <c r="A15" t="s">
        <v>140</v>
      </c>
      <c r="B15" t="s">
        <v>172</v>
      </c>
      <c r="C15" t="s">
        <v>182</v>
      </c>
      <c r="D15" t="s">
        <v>194</v>
      </c>
      <c r="E15" t="s">
        <v>231</v>
      </c>
      <c r="F15" t="s">
        <v>232</v>
      </c>
      <c r="G15" s="1">
        <f t="shared" si="0"/>
        <v>18</v>
      </c>
      <c r="H15" s="1">
        <f t="shared" si="1"/>
        <v>17</v>
      </c>
      <c r="I15" s="1">
        <f t="shared" si="2"/>
        <v>35</v>
      </c>
      <c r="J15" s="2">
        <f t="shared" si="3"/>
        <v>0.91058677907174279</v>
      </c>
      <c r="K15" s="2">
        <f t="shared" si="4"/>
        <v>0.67708989245154938</v>
      </c>
      <c r="L15" s="2">
        <f t="shared" si="5"/>
        <v>1.5876766715232922</v>
      </c>
      <c r="M15">
        <v>1.46633723183E-2</v>
      </c>
      <c r="N15">
        <v>0.107388316151</v>
      </c>
      <c r="O15">
        <v>2.59201658891E-2</v>
      </c>
      <c r="P15">
        <v>0</v>
      </c>
      <c r="Q15">
        <v>0</v>
      </c>
      <c r="R15">
        <v>0</v>
      </c>
      <c r="S15">
        <v>2.9958507467200001E-3</v>
      </c>
      <c r="T15">
        <v>0</v>
      </c>
      <c r="U15">
        <v>0</v>
      </c>
      <c r="V15">
        <v>0</v>
      </c>
      <c r="W15">
        <v>0</v>
      </c>
      <c r="X15">
        <v>0</v>
      </c>
      <c r="Y15">
        <v>1.27885414668E-2</v>
      </c>
      <c r="Z15">
        <v>17.3012332385</v>
      </c>
      <c r="AA15">
        <v>0</v>
      </c>
      <c r="AB15">
        <v>12.2851815824</v>
      </c>
      <c r="AC15">
        <v>0.17743189161299999</v>
      </c>
      <c r="AD15">
        <v>3.11235605353E-3</v>
      </c>
      <c r="AE15">
        <v>0</v>
      </c>
      <c r="AF15">
        <v>0</v>
      </c>
      <c r="AG15">
        <v>2.7942118270499999E-2</v>
      </c>
      <c r="AH15">
        <v>0</v>
      </c>
      <c r="AI15">
        <v>2.8006497507399998E-3</v>
      </c>
      <c r="AJ15">
        <v>7.9936051159099995E-3</v>
      </c>
      <c r="AK15">
        <v>1.6460905349799999E-2</v>
      </c>
      <c r="AL15">
        <v>0</v>
      </c>
      <c r="AM15">
        <v>0</v>
      </c>
      <c r="AN15">
        <v>4.5583006655099999E-3</v>
      </c>
      <c r="AO15">
        <v>5.8892815076599998E-2</v>
      </c>
      <c r="AP15">
        <v>0</v>
      </c>
      <c r="AQ15">
        <v>0</v>
      </c>
      <c r="AR15">
        <v>0</v>
      </c>
      <c r="AS15">
        <v>0</v>
      </c>
      <c r="AT15">
        <v>1.5407133502800001E-3</v>
      </c>
      <c r="AU15">
        <v>4.7881254488900002E-2</v>
      </c>
      <c r="AV15">
        <v>0</v>
      </c>
      <c r="AW15">
        <v>0</v>
      </c>
      <c r="AX15">
        <v>19.190404797599999</v>
      </c>
      <c r="AY15">
        <v>0</v>
      </c>
      <c r="AZ15">
        <v>6.2893081761000004E-3</v>
      </c>
      <c r="BA15">
        <v>0</v>
      </c>
      <c r="BB15">
        <v>0.74119043684399999</v>
      </c>
      <c r="BC15">
        <v>8.7123192193799999E-3</v>
      </c>
      <c r="BD15">
        <v>1.53468385513E-2</v>
      </c>
      <c r="BE15">
        <v>0</v>
      </c>
      <c r="BF15">
        <v>1.14390299703E-2</v>
      </c>
      <c r="BG15">
        <v>2.2092831186000002</v>
      </c>
      <c r="BH15">
        <v>0</v>
      </c>
      <c r="BI15">
        <v>0</v>
      </c>
      <c r="BJ15">
        <v>2.2016732716899998E-2</v>
      </c>
      <c r="BK15">
        <v>0</v>
      </c>
      <c r="BL15">
        <v>7.5448921080399998E-3</v>
      </c>
      <c r="BM15">
        <v>0</v>
      </c>
      <c r="BN15">
        <v>0</v>
      </c>
      <c r="BO15">
        <v>1.6185158209900002E-2</v>
      </c>
      <c r="BP15">
        <v>0</v>
      </c>
      <c r="BQ15">
        <v>0</v>
      </c>
      <c r="BR15">
        <v>0</v>
      </c>
      <c r="BS15">
        <v>3.4328870580199997E-2</v>
      </c>
      <c r="BT15">
        <v>1.85970393513E-3</v>
      </c>
      <c r="BU15">
        <v>1.6835016835000001E-2</v>
      </c>
      <c r="BV15">
        <v>0</v>
      </c>
      <c r="BW15">
        <v>0</v>
      </c>
      <c r="BX15">
        <v>0</v>
      </c>
      <c r="BY15">
        <v>1.31082597157E-2</v>
      </c>
      <c r="BZ15">
        <v>0</v>
      </c>
      <c r="CA15">
        <v>1.0368652954400001E-2</v>
      </c>
      <c r="CB15">
        <v>0.15187001314099999</v>
      </c>
      <c r="CC15">
        <v>3.6656650139300001E-2</v>
      </c>
      <c r="CD15">
        <v>0</v>
      </c>
      <c r="CE15">
        <v>0</v>
      </c>
      <c r="CF15">
        <v>0</v>
      </c>
      <c r="CG15">
        <v>4.23677275685E-3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1.8085728785400001E-2</v>
      </c>
      <c r="CN15">
        <v>24.467638691600001</v>
      </c>
      <c r="CO15">
        <v>0</v>
      </c>
      <c r="CP15">
        <v>17.373870409999999</v>
      </c>
      <c r="CQ15">
        <v>0.137485346579</v>
      </c>
      <c r="CR15">
        <v>4.40153614184E-3</v>
      </c>
      <c r="CS15">
        <v>0</v>
      </c>
      <c r="CT15">
        <v>0</v>
      </c>
      <c r="CU15">
        <v>2.1088685333800001E-2</v>
      </c>
      <c r="CV15">
        <v>0</v>
      </c>
      <c r="CW15">
        <v>3.9607168609599999E-3</v>
      </c>
      <c r="CX15">
        <v>1.13046647672E-2</v>
      </c>
      <c r="CY15">
        <v>2.32792355946E-2</v>
      </c>
      <c r="CZ15">
        <v>0</v>
      </c>
      <c r="DA15">
        <v>0</v>
      </c>
      <c r="DB15">
        <v>6.4464106225400001E-3</v>
      </c>
      <c r="DC15">
        <v>8.3287017807600006E-2</v>
      </c>
      <c r="DD15">
        <v>0</v>
      </c>
      <c r="DE15">
        <v>0</v>
      </c>
      <c r="DF15">
        <v>0</v>
      </c>
      <c r="DG15">
        <v>0</v>
      </c>
      <c r="DH15">
        <v>2.1788977157000001E-3</v>
      </c>
      <c r="DI15">
        <v>6.7714319481600005E-2</v>
      </c>
      <c r="DJ15">
        <v>0</v>
      </c>
      <c r="DK15">
        <v>0</v>
      </c>
      <c r="DL15">
        <v>27.139330732200001</v>
      </c>
      <c r="DM15">
        <v>0</v>
      </c>
      <c r="DN15">
        <v>8.8944249205899998E-3</v>
      </c>
      <c r="DO15">
        <v>0</v>
      </c>
      <c r="DP15">
        <v>1.04030476554</v>
      </c>
      <c r="DQ15">
        <v>1.23210799998E-2</v>
      </c>
      <c r="DR15">
        <v>2.1703707218700002E-2</v>
      </c>
      <c r="DS15">
        <v>0</v>
      </c>
      <c r="DT15">
        <v>1.61772313243E-2</v>
      </c>
      <c r="DU15">
        <v>3.1243981494500002</v>
      </c>
      <c r="DV15">
        <v>0</v>
      </c>
      <c r="DW15">
        <v>0</v>
      </c>
      <c r="DX15">
        <v>3.1136362007300002E-2</v>
      </c>
      <c r="DY15">
        <v>0</v>
      </c>
      <c r="DZ15">
        <v>1.0670088745799999E-2</v>
      </c>
      <c r="EA15">
        <v>0</v>
      </c>
      <c r="EB15">
        <v>0</v>
      </c>
      <c r="EC15">
        <v>2.28892702496E-2</v>
      </c>
      <c r="ED15">
        <v>0</v>
      </c>
      <c r="EE15">
        <v>0</v>
      </c>
      <c r="EF15">
        <v>0</v>
      </c>
      <c r="EG15">
        <v>4.8548354355400003E-2</v>
      </c>
      <c r="EH15">
        <v>2.6300185270599998E-3</v>
      </c>
      <c r="EI15">
        <v>2.3808309130899999E-2</v>
      </c>
      <c r="EJ15">
        <v>0</v>
      </c>
      <c r="EK15">
        <v>0</v>
      </c>
      <c r="EL15">
        <v>0</v>
      </c>
      <c r="EM15">
        <v>9.4392222505999997E-3</v>
      </c>
      <c r="EN15">
        <v>0</v>
      </c>
    </row>
    <row r="16" spans="1:144" x14ac:dyDescent="0.25">
      <c r="A16" t="s">
        <v>140</v>
      </c>
      <c r="B16" t="s">
        <v>172</v>
      </c>
      <c r="C16" t="s">
        <v>182</v>
      </c>
      <c r="D16" t="s">
        <v>194</v>
      </c>
      <c r="E16" t="s">
        <v>241</v>
      </c>
      <c r="F16" s="6" t="s">
        <v>242</v>
      </c>
      <c r="G16" s="7">
        <f t="shared" si="0"/>
        <v>23</v>
      </c>
      <c r="H16" s="7">
        <f t="shared" si="1"/>
        <v>23</v>
      </c>
      <c r="I16" s="7">
        <f t="shared" si="2"/>
        <v>46</v>
      </c>
      <c r="J16" s="8">
        <f t="shared" si="3"/>
        <v>1.1064153455792507</v>
      </c>
      <c r="K16" s="8">
        <f t="shared" si="4"/>
        <v>0.31737401472818483</v>
      </c>
      <c r="L16" s="8">
        <f t="shared" si="5"/>
        <v>1.4237893603074356</v>
      </c>
      <c r="M16">
        <v>0</v>
      </c>
      <c r="N16">
        <v>2.1477663230199999E-2</v>
      </c>
      <c r="O16">
        <v>0</v>
      </c>
      <c r="P16">
        <v>0</v>
      </c>
      <c r="Q16">
        <v>0</v>
      </c>
      <c r="R16">
        <v>1.93360017016E-3</v>
      </c>
      <c r="S16">
        <v>0</v>
      </c>
      <c r="T16">
        <v>1.6839269175700001E-3</v>
      </c>
      <c r="U16">
        <v>29.5155968151</v>
      </c>
      <c r="V16">
        <v>0</v>
      </c>
      <c r="W16">
        <v>2.8153153153200002E-2</v>
      </c>
      <c r="X16">
        <v>1.0332713370500001E-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.12483905503E-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9.8241477551800002E-3</v>
      </c>
      <c r="AO16">
        <v>0</v>
      </c>
      <c r="AP16">
        <v>6.9091474314100001</v>
      </c>
      <c r="AQ16">
        <v>0</v>
      </c>
      <c r="AR16">
        <v>2.3085624581600001E-3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5.29941706412E-3</v>
      </c>
      <c r="AY16">
        <v>0</v>
      </c>
      <c r="AZ16">
        <v>4.9937578027499999E-3</v>
      </c>
      <c r="BA16">
        <v>2.2126341409400001E-2</v>
      </c>
      <c r="BB16">
        <v>10.048827761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3.5823034211000001E-3</v>
      </c>
      <c r="BK16">
        <v>0</v>
      </c>
      <c r="BL16">
        <v>0</v>
      </c>
      <c r="BM16">
        <v>5.0125313283200003E-2</v>
      </c>
      <c r="BN16">
        <v>0</v>
      </c>
      <c r="BO16">
        <v>4.0566305626499998E-3</v>
      </c>
      <c r="BP16">
        <v>0</v>
      </c>
      <c r="BQ16">
        <v>0</v>
      </c>
      <c r="BR16">
        <v>0</v>
      </c>
      <c r="BS16">
        <v>2.5176233635399998E-3</v>
      </c>
      <c r="BT16">
        <v>0</v>
      </c>
      <c r="BU16">
        <v>4.66984215934E-3</v>
      </c>
      <c r="BV16">
        <v>0</v>
      </c>
      <c r="BW16">
        <v>0.327143495964</v>
      </c>
      <c r="BX16">
        <v>0</v>
      </c>
      <c r="BY16">
        <v>0</v>
      </c>
      <c r="BZ16">
        <v>0</v>
      </c>
      <c r="CA16">
        <v>0</v>
      </c>
      <c r="CB16">
        <v>3.0374002628299999E-2</v>
      </c>
      <c r="CC16">
        <v>0</v>
      </c>
      <c r="CD16">
        <v>0</v>
      </c>
      <c r="CE16">
        <v>0</v>
      </c>
      <c r="CF16">
        <v>2.7345235848400002E-3</v>
      </c>
      <c r="CG16">
        <v>0</v>
      </c>
      <c r="CH16">
        <v>2.38143228488E-3</v>
      </c>
      <c r="CI16">
        <v>41.656651857999996</v>
      </c>
      <c r="CJ16">
        <v>0</v>
      </c>
      <c r="CK16">
        <v>3.9814571012799997E-2</v>
      </c>
      <c r="CL16">
        <v>1.4612663384700001E-2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.00558024363E-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1.3893442994099999E-2</v>
      </c>
      <c r="DC16">
        <v>0</v>
      </c>
      <c r="DD16">
        <v>9.7710100019400006</v>
      </c>
      <c r="DE16">
        <v>0</v>
      </c>
      <c r="DF16">
        <v>3.2648003379099999E-3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7.4945074847499998E-3</v>
      </c>
      <c r="DM16">
        <v>0</v>
      </c>
      <c r="DN16">
        <v>7.0622400118500002E-3</v>
      </c>
      <c r="DO16">
        <v>3.1291372106900001E-2</v>
      </c>
      <c r="DP16">
        <v>14.211188505599999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5.0661420826499997E-3</v>
      </c>
      <c r="DY16">
        <v>0</v>
      </c>
      <c r="DZ16">
        <v>0</v>
      </c>
      <c r="EA16">
        <v>7.0887897863300006E-2</v>
      </c>
      <c r="EB16">
        <v>0</v>
      </c>
      <c r="EC16">
        <v>5.7369419592399997E-3</v>
      </c>
      <c r="ED16">
        <v>0</v>
      </c>
      <c r="EE16">
        <v>0</v>
      </c>
      <c r="EF16">
        <v>0</v>
      </c>
      <c r="EG16">
        <v>3.56045710567E-3</v>
      </c>
      <c r="EH16">
        <v>0</v>
      </c>
      <c r="EI16">
        <v>6.6041541158700003E-3</v>
      </c>
      <c r="EJ16">
        <v>0</v>
      </c>
      <c r="EK16">
        <v>0.46265076883400003</v>
      </c>
      <c r="EL16">
        <v>0</v>
      </c>
      <c r="EM16">
        <v>0</v>
      </c>
      <c r="EN16">
        <v>0</v>
      </c>
    </row>
    <row r="17" spans="1:144" x14ac:dyDescent="0.25">
      <c r="A17" t="s">
        <v>140</v>
      </c>
      <c r="B17" t="s">
        <v>141</v>
      </c>
      <c r="C17" t="s">
        <v>150</v>
      </c>
      <c r="D17" t="s">
        <v>165</v>
      </c>
      <c r="E17" t="s">
        <v>166</v>
      </c>
      <c r="F17" s="3" t="s">
        <v>253</v>
      </c>
      <c r="G17" s="4">
        <f t="shared" si="0"/>
        <v>10</v>
      </c>
      <c r="H17" s="4">
        <f t="shared" si="1"/>
        <v>0</v>
      </c>
      <c r="I17" s="4">
        <f t="shared" si="2"/>
        <v>10</v>
      </c>
      <c r="J17" s="5">
        <f t="shared" si="3"/>
        <v>0.92831967659169534</v>
      </c>
      <c r="K17" s="5">
        <f t="shared" si="4"/>
        <v>0.11175606377335942</v>
      </c>
      <c r="L17" s="5">
        <f t="shared" si="5"/>
        <v>1.0400757403650547</v>
      </c>
      <c r="M17">
        <v>7.3147538585299999E-3</v>
      </c>
      <c r="N17">
        <v>3.91800001383</v>
      </c>
      <c r="O17">
        <v>2.85314844931E-3</v>
      </c>
      <c r="P17">
        <v>0</v>
      </c>
      <c r="Q17">
        <v>0</v>
      </c>
      <c r="R17">
        <v>1.8208114615399999E-2</v>
      </c>
      <c r="S17">
        <v>0</v>
      </c>
      <c r="T17">
        <v>0</v>
      </c>
      <c r="U17">
        <v>7.14081690945E-3</v>
      </c>
      <c r="V17">
        <v>0</v>
      </c>
      <c r="W17">
        <v>0</v>
      </c>
      <c r="X17">
        <v>0</v>
      </c>
      <c r="Y17">
        <v>6.3942707334199997E-3</v>
      </c>
      <c r="Z17">
        <v>0.48327370865500002</v>
      </c>
      <c r="AA17">
        <v>1.0254832589900001E-2</v>
      </c>
      <c r="AB17">
        <v>4.64351778236</v>
      </c>
      <c r="AC17">
        <v>0.22333891680599999</v>
      </c>
      <c r="AD17">
        <v>6.2247121070699999E-3</v>
      </c>
      <c r="AE17">
        <v>4.3335770970500002E-2</v>
      </c>
      <c r="AF17">
        <v>0.46704579796099999</v>
      </c>
      <c r="AG17">
        <v>4.9216266579000001</v>
      </c>
      <c r="AH17">
        <v>0</v>
      </c>
      <c r="AI17">
        <v>9.8096479902299999E-2</v>
      </c>
      <c r="AJ17">
        <v>2.6164311878600001E-2</v>
      </c>
      <c r="AK17">
        <v>0</v>
      </c>
      <c r="AL17">
        <v>7.1454090746700004E-3</v>
      </c>
      <c r="AM17">
        <v>1.83951188258E-2</v>
      </c>
      <c r="AN17">
        <v>0</v>
      </c>
      <c r="AO17">
        <v>6.7715979009299998</v>
      </c>
      <c r="AP17">
        <v>3.1530006850899999</v>
      </c>
      <c r="AQ17">
        <v>0.55257434268600003</v>
      </c>
      <c r="AR17">
        <v>4.4013230586700001</v>
      </c>
      <c r="AS17">
        <v>0.84772272272299998</v>
      </c>
      <c r="AT17">
        <v>0.17419753215600001</v>
      </c>
      <c r="AU17">
        <v>0.11204874826199999</v>
      </c>
      <c r="AV17">
        <v>0.11689159527699999</v>
      </c>
      <c r="AW17">
        <v>1.2225834078900001E-2</v>
      </c>
      <c r="AX17">
        <v>9.4397245821499998E-2</v>
      </c>
      <c r="AY17">
        <v>0.104247789829</v>
      </c>
      <c r="AZ17">
        <v>3.9995017480999998E-2</v>
      </c>
      <c r="BA17">
        <v>3.2858258129799998E-2</v>
      </c>
      <c r="BB17">
        <v>0.10578303691300001</v>
      </c>
      <c r="BC17">
        <v>4.7895485000899997E-2</v>
      </c>
      <c r="BD17">
        <v>2.4509803921600001E-2</v>
      </c>
      <c r="BE17">
        <v>2.4027566596299999E-2</v>
      </c>
      <c r="BF17">
        <v>0.187055742611</v>
      </c>
      <c r="BG17">
        <v>0.75372704197399998</v>
      </c>
      <c r="BH17">
        <v>0.28011699274700003</v>
      </c>
      <c r="BI17">
        <v>6.5788477553199998E-2</v>
      </c>
      <c r="BJ17">
        <v>5.3734551316499998E-2</v>
      </c>
      <c r="BK17">
        <v>1.05358300062E-2</v>
      </c>
      <c r="BL17">
        <v>7.5696742785000007E-2</v>
      </c>
      <c r="BM17">
        <v>8.3052544103100007E-2</v>
      </c>
      <c r="BN17">
        <v>0.20156821730499999</v>
      </c>
      <c r="BO17">
        <v>3.87650735456E-2</v>
      </c>
      <c r="BP17">
        <v>0.265948340211</v>
      </c>
      <c r="BQ17">
        <v>6.5037687932600003E-3</v>
      </c>
      <c r="BR17">
        <v>2.7219548604499998E-2</v>
      </c>
      <c r="BS17">
        <v>2.2269080517200002E-2</v>
      </c>
      <c r="BT17">
        <v>4.5645106975299998E-2</v>
      </c>
      <c r="BU17">
        <v>6.4010241638700005E-2</v>
      </c>
      <c r="BV17">
        <v>7.8475728354800003E-2</v>
      </c>
      <c r="BW17">
        <v>0.14065292765500001</v>
      </c>
      <c r="BX17">
        <v>0.15039467351999999</v>
      </c>
      <c r="BY17">
        <v>0.178314053246</v>
      </c>
      <c r="BZ17">
        <v>6.9397507591499999E-2</v>
      </c>
      <c r="CA17">
        <v>1.0344624112199999E-2</v>
      </c>
      <c r="CB17">
        <v>3.8279558601999999</v>
      </c>
      <c r="CC17">
        <v>4.0349612324799998E-3</v>
      </c>
      <c r="CD17">
        <v>0</v>
      </c>
      <c r="CE17">
        <v>0</v>
      </c>
      <c r="CF17">
        <v>2.0219483676099999E-2</v>
      </c>
      <c r="CG17">
        <v>0</v>
      </c>
      <c r="CH17">
        <v>0</v>
      </c>
      <c r="CI17">
        <v>1.0098640119800001E-2</v>
      </c>
      <c r="CJ17">
        <v>0</v>
      </c>
      <c r="CK17">
        <v>0</v>
      </c>
      <c r="CL17">
        <v>0</v>
      </c>
      <c r="CM17">
        <v>9.0428643926899997E-3</v>
      </c>
      <c r="CN17">
        <v>0.68345223311799996</v>
      </c>
      <c r="CO17">
        <v>1.45025233284E-2</v>
      </c>
      <c r="CP17">
        <v>6.2625070901999997</v>
      </c>
      <c r="CQ17">
        <v>0.315848925153</v>
      </c>
      <c r="CR17">
        <v>8.80307228368E-3</v>
      </c>
      <c r="CS17">
        <v>6.1286035042299999E-2</v>
      </c>
      <c r="CT17">
        <v>0.660502501726</v>
      </c>
      <c r="CU17">
        <v>6.96023116854</v>
      </c>
      <c r="CV17">
        <v>0</v>
      </c>
      <c r="CW17">
        <v>0.10498164506</v>
      </c>
      <c r="CX17">
        <v>3.70019247089E-2</v>
      </c>
      <c r="CY17">
        <v>0</v>
      </c>
      <c r="CZ17">
        <v>1.0105134422100001E-2</v>
      </c>
      <c r="DA17">
        <v>1.37777936138E-2</v>
      </c>
      <c r="DB17">
        <v>0</v>
      </c>
      <c r="DC17">
        <v>9.0596855299999994</v>
      </c>
      <c r="DD17">
        <v>4.1983199937600002</v>
      </c>
      <c r="DE17">
        <v>0.45755528716299998</v>
      </c>
      <c r="DF17">
        <v>3.8147937841899999</v>
      </c>
      <c r="DG17">
        <v>1.19886097161</v>
      </c>
      <c r="DH17">
        <v>0.13254526440600001</v>
      </c>
      <c r="DI17">
        <v>0.113589661991</v>
      </c>
      <c r="DJ17">
        <v>0.13334381498199999</v>
      </c>
      <c r="DK17">
        <v>8.6900349515699991E-3</v>
      </c>
      <c r="DL17">
        <v>0.133497865291</v>
      </c>
      <c r="DM17">
        <v>4.5648328802000003E-2</v>
      </c>
      <c r="DN17">
        <v>3.7429941050300002E-2</v>
      </c>
      <c r="DO17">
        <v>2.7103172040500001E-2</v>
      </c>
      <c r="DP17">
        <v>0.134097337397</v>
      </c>
      <c r="DQ17">
        <v>3.8688846256199998E-2</v>
      </c>
      <c r="DR17">
        <v>3.4662097117000003E-2</v>
      </c>
      <c r="DS17">
        <v>2.4046620017799999E-2</v>
      </c>
      <c r="DT17">
        <v>0.26453676812100002</v>
      </c>
      <c r="DU17">
        <v>0.59679173230899996</v>
      </c>
      <c r="DV17">
        <v>0.28205290646800002</v>
      </c>
      <c r="DW17">
        <v>4.6552824169900003E-2</v>
      </c>
      <c r="DX17">
        <v>7.5992131239800004E-2</v>
      </c>
      <c r="DY17">
        <v>8.1312584133899999E-3</v>
      </c>
      <c r="DZ17">
        <v>9.1022270623699997E-2</v>
      </c>
      <c r="EA17">
        <v>6.2390092175099998E-2</v>
      </c>
      <c r="EB17">
        <v>9.3546527792399997E-2</v>
      </c>
      <c r="EC17">
        <v>3.8937698036000001E-2</v>
      </c>
      <c r="ED17">
        <v>0.18062998323500001</v>
      </c>
      <c r="EE17">
        <v>4.9441655060800003E-3</v>
      </c>
      <c r="EF17">
        <v>1.9931686782799999E-2</v>
      </c>
      <c r="EG17">
        <v>2.1589668318100001E-2</v>
      </c>
      <c r="EH17">
        <v>2.15435020205E-2</v>
      </c>
      <c r="EI17">
        <v>9.0524151856199997E-2</v>
      </c>
      <c r="EJ17">
        <v>4.95010677757E-2</v>
      </c>
      <c r="EK17">
        <v>0.15793342975300001</v>
      </c>
      <c r="EL17">
        <v>7.4431972681999997E-2</v>
      </c>
      <c r="EM17">
        <v>0.183254197881</v>
      </c>
      <c r="EN17">
        <v>4.9119336690699997E-2</v>
      </c>
    </row>
    <row r="18" spans="1:144" x14ac:dyDescent="0.25">
      <c r="A18" t="s">
        <v>140</v>
      </c>
      <c r="B18" t="s">
        <v>141</v>
      </c>
      <c r="C18" t="s">
        <v>146</v>
      </c>
      <c r="D18" t="s">
        <v>256</v>
      </c>
      <c r="E18" t="s">
        <v>257</v>
      </c>
      <c r="F18" s="3" t="s">
        <v>258</v>
      </c>
      <c r="G18" s="4">
        <f t="shared" si="0"/>
        <v>21</v>
      </c>
      <c r="H18" s="4">
        <f t="shared" si="1"/>
        <v>0</v>
      </c>
      <c r="I18" s="4">
        <f t="shared" si="2"/>
        <v>21</v>
      </c>
      <c r="J18" s="5">
        <f t="shared" si="3"/>
        <v>0.2372662598221561</v>
      </c>
      <c r="K18" s="5">
        <f t="shared" si="4"/>
        <v>0.78124261650674542</v>
      </c>
      <c r="L18" s="5">
        <f t="shared" si="5"/>
        <v>1.0185088763289016</v>
      </c>
      <c r="M18">
        <v>0</v>
      </c>
      <c r="N18">
        <v>0</v>
      </c>
      <c r="O18">
        <v>2.85314844931E-3</v>
      </c>
      <c r="P18">
        <v>1.1712375611400001E-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.84990443658199999</v>
      </c>
      <c r="X18">
        <v>0</v>
      </c>
      <c r="Y18">
        <v>0</v>
      </c>
      <c r="Z18">
        <v>9.4144228958800008E-3</v>
      </c>
      <c r="AA18">
        <v>0</v>
      </c>
      <c r="AB18">
        <v>0</v>
      </c>
      <c r="AC18">
        <v>0</v>
      </c>
      <c r="AD18">
        <v>0</v>
      </c>
      <c r="AE18">
        <v>1.38677021218E-2</v>
      </c>
      <c r="AF18">
        <v>4.99750124938E-2</v>
      </c>
      <c r="AG18">
        <v>1.09613065877E-2</v>
      </c>
      <c r="AH18">
        <v>2.0140986908400001E-2</v>
      </c>
      <c r="AI18">
        <v>0</v>
      </c>
      <c r="AJ18">
        <v>0</v>
      </c>
      <c r="AK18">
        <v>6.82654112108</v>
      </c>
      <c r="AL18">
        <v>1.3097576948300001E-2</v>
      </c>
      <c r="AM18">
        <v>1.6578249336900001E-2</v>
      </c>
      <c r="AN18">
        <v>4.7402351156599996E-3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8.8195261486299997E-2</v>
      </c>
      <c r="AU18">
        <v>1.4242930233799999E-2</v>
      </c>
      <c r="AV18">
        <v>1.9454647918300001</v>
      </c>
      <c r="AW18">
        <v>0.38244222522100002</v>
      </c>
      <c r="AX18">
        <v>0.306085348408</v>
      </c>
      <c r="AY18">
        <v>0.13011522448499999</v>
      </c>
      <c r="AZ18">
        <v>0.214911405754</v>
      </c>
      <c r="BA18">
        <v>0.87234377505799998</v>
      </c>
      <c r="BB18">
        <v>0.119113042643</v>
      </c>
      <c r="BC18">
        <v>0.410540074654</v>
      </c>
      <c r="BD18">
        <v>0.26588032903999997</v>
      </c>
      <c r="BE18">
        <v>0.23912099535600001</v>
      </c>
      <c r="BF18">
        <v>2.4352984580500001</v>
      </c>
      <c r="BG18">
        <v>0.14399991835100001</v>
      </c>
      <c r="BH18">
        <v>0.55042900658899996</v>
      </c>
      <c r="BI18">
        <v>0.79552064941099998</v>
      </c>
      <c r="BJ18">
        <v>5.9220849941999996</v>
      </c>
      <c r="BK18">
        <v>1.5828502841799999E-2</v>
      </c>
      <c r="BL18">
        <v>0.95733770895600001</v>
      </c>
      <c r="BM18">
        <v>2.99593900086</v>
      </c>
      <c r="BN18">
        <v>0.48878903983700001</v>
      </c>
      <c r="BO18">
        <v>0.12701726079199999</v>
      </c>
      <c r="BP18">
        <v>2.3156734593900001</v>
      </c>
      <c r="BQ18">
        <v>4.8612242994700003E-2</v>
      </c>
      <c r="BR18">
        <v>0.45339307049900002</v>
      </c>
      <c r="BS18">
        <v>0.58933155432999995</v>
      </c>
      <c r="BT18">
        <v>0.28910957987000002</v>
      </c>
      <c r="BU18">
        <v>0.47078896755100003</v>
      </c>
      <c r="BV18">
        <v>0.62233396919299999</v>
      </c>
      <c r="BW18">
        <v>0.230547408206</v>
      </c>
      <c r="BX18">
        <v>0.12111472510100001</v>
      </c>
      <c r="BY18">
        <v>0.22866970242699999</v>
      </c>
      <c r="BZ18">
        <v>0.99073172110399998</v>
      </c>
      <c r="CA18">
        <v>0</v>
      </c>
      <c r="CB18">
        <v>0</v>
      </c>
      <c r="CC18">
        <v>4.0349612324799998E-3</v>
      </c>
      <c r="CD18">
        <v>8.3968124238399996E-3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1.2019463809399999</v>
      </c>
      <c r="CL18">
        <v>0</v>
      </c>
      <c r="CM18">
        <v>0</v>
      </c>
      <c r="CN18">
        <v>1.33140045413E-2</v>
      </c>
      <c r="CO18">
        <v>0</v>
      </c>
      <c r="CP18">
        <v>0</v>
      </c>
      <c r="CQ18">
        <v>0</v>
      </c>
      <c r="CR18">
        <v>0</v>
      </c>
      <c r="CS18">
        <v>1.96118924195E-2</v>
      </c>
      <c r="CT18">
        <v>7.0675340448400001E-2</v>
      </c>
      <c r="CU18">
        <v>1.5501628437699999E-2</v>
      </c>
      <c r="CV18">
        <v>2.84836568454E-2</v>
      </c>
      <c r="CW18">
        <v>0</v>
      </c>
      <c r="CX18">
        <v>0</v>
      </c>
      <c r="CY18">
        <v>9.6541870375300007</v>
      </c>
      <c r="CZ18">
        <v>1.8522770954500001E-2</v>
      </c>
      <c r="DA18">
        <v>2.3445185052600001E-2</v>
      </c>
      <c r="DB18">
        <v>6.7037047894099996E-3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8.0486168763400007E-2</v>
      </c>
      <c r="DI18">
        <v>1.02885945592E-2</v>
      </c>
      <c r="DJ18">
        <v>1.74973705827</v>
      </c>
      <c r="DK18">
        <v>0.34527790725000002</v>
      </c>
      <c r="DL18">
        <v>0.266668783513</v>
      </c>
      <c r="DM18">
        <v>4.3981105513499999E-2</v>
      </c>
      <c r="DN18">
        <v>0.15505526428499999</v>
      </c>
      <c r="DO18">
        <v>0.770041528182</v>
      </c>
      <c r="DP18">
        <v>2.0842361108600001E-2</v>
      </c>
      <c r="DQ18">
        <v>0.27646752213199999</v>
      </c>
      <c r="DR18">
        <v>5.8695351998499998E-2</v>
      </c>
      <c r="DS18">
        <v>0.11772676757099999</v>
      </c>
      <c r="DT18">
        <v>2.3870408704599999</v>
      </c>
      <c r="DU18">
        <v>0.15658668458</v>
      </c>
      <c r="DV18">
        <v>0.62543515398600003</v>
      </c>
      <c r="DW18">
        <v>0.295397149149</v>
      </c>
      <c r="DX18">
        <v>7.2042039321100004</v>
      </c>
      <c r="DY18">
        <v>1.3875409772899999E-2</v>
      </c>
      <c r="DZ18">
        <v>1.2121535745200001</v>
      </c>
      <c r="EA18">
        <v>3.5244799702799998</v>
      </c>
      <c r="EB18">
        <v>0.450304348543</v>
      </c>
      <c r="EC18">
        <v>2.12021468334E-2</v>
      </c>
      <c r="ED18">
        <v>0.44668189883999998</v>
      </c>
      <c r="EE18">
        <v>3.99791398725E-2</v>
      </c>
      <c r="EF18">
        <v>0.35513539598100002</v>
      </c>
      <c r="EG18">
        <v>0.69291675870699998</v>
      </c>
      <c r="EH18">
        <v>0.252632856643</v>
      </c>
      <c r="EI18">
        <v>0.24383235458999999</v>
      </c>
      <c r="EJ18">
        <v>0.54454240695400002</v>
      </c>
      <c r="EK18">
        <v>0.19877769069000001</v>
      </c>
      <c r="EL18">
        <v>9.5855963816199999E-2</v>
      </c>
      <c r="EM18">
        <v>0.18731368273499999</v>
      </c>
      <c r="EN18">
        <v>0.96938684607199999</v>
      </c>
    </row>
    <row r="19" spans="1:144" x14ac:dyDescent="0.25">
      <c r="A19" t="s">
        <v>140</v>
      </c>
      <c r="B19" t="s">
        <v>172</v>
      </c>
      <c r="C19" t="s">
        <v>182</v>
      </c>
      <c r="D19" t="s">
        <v>194</v>
      </c>
      <c r="E19" t="s">
        <v>297</v>
      </c>
      <c r="F19" t="s">
        <v>298</v>
      </c>
      <c r="G19" s="1">
        <f t="shared" si="0"/>
        <v>22</v>
      </c>
      <c r="H19" s="1">
        <f t="shared" si="1"/>
        <v>3</v>
      </c>
      <c r="I19" s="1">
        <f t="shared" si="2"/>
        <v>25</v>
      </c>
      <c r="J19" s="2">
        <f t="shared" si="3"/>
        <v>0.55065337826019389</v>
      </c>
      <c r="K19" s="2">
        <f t="shared" si="4"/>
        <v>0.42139948754870787</v>
      </c>
      <c r="L19" s="2">
        <f t="shared" si="5"/>
        <v>0.97205286580890182</v>
      </c>
      <c r="M19">
        <v>0.165343915344</v>
      </c>
      <c r="N19">
        <v>0</v>
      </c>
      <c r="O19">
        <v>3.2537784502300001E-3</v>
      </c>
      <c r="P19">
        <v>0</v>
      </c>
      <c r="Q19">
        <v>0</v>
      </c>
      <c r="R19">
        <v>0</v>
      </c>
      <c r="S19">
        <v>0</v>
      </c>
      <c r="T19">
        <v>4.05564342783E-3</v>
      </c>
      <c r="U19">
        <v>0</v>
      </c>
      <c r="V19">
        <v>0.32467973536599998</v>
      </c>
      <c r="W19">
        <v>17.583668821900002</v>
      </c>
      <c r="X19">
        <v>0</v>
      </c>
      <c r="Y19">
        <v>9.71534052269E-3</v>
      </c>
      <c r="Z19">
        <v>0</v>
      </c>
      <c r="AA19">
        <v>4.9338859285600004E-3</v>
      </c>
      <c r="AB19">
        <v>0</v>
      </c>
      <c r="AC19">
        <v>5.58347292016E-2</v>
      </c>
      <c r="AD19">
        <v>0</v>
      </c>
      <c r="AE19">
        <v>0</v>
      </c>
      <c r="AF19">
        <v>2.9397066172799999E-3</v>
      </c>
      <c r="AG19">
        <v>0</v>
      </c>
      <c r="AH19">
        <v>0</v>
      </c>
      <c r="AI19">
        <v>0</v>
      </c>
      <c r="AJ19">
        <v>7.9936051159099995E-3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9.1423207122999992E-3</v>
      </c>
      <c r="AQ19">
        <v>0</v>
      </c>
      <c r="AR19">
        <v>0</v>
      </c>
      <c r="AS19">
        <v>0</v>
      </c>
      <c r="AT19">
        <v>8.2148683687299998E-3</v>
      </c>
      <c r="AU19">
        <v>2.3878728248000001E-2</v>
      </c>
      <c r="AV19">
        <v>0.52819372639499995</v>
      </c>
      <c r="AW19">
        <v>0.23614605842799999</v>
      </c>
      <c r="AX19">
        <v>0.124866644692</v>
      </c>
      <c r="AY19">
        <v>8.4262949944400006E-2</v>
      </c>
      <c r="AZ19">
        <v>0.16483147004000001</v>
      </c>
      <c r="BA19">
        <v>3.7815444647999998E-2</v>
      </c>
      <c r="BB19">
        <v>0</v>
      </c>
      <c r="BC19">
        <v>4.5288942356800002</v>
      </c>
      <c r="BD19">
        <v>0.30673946225199999</v>
      </c>
      <c r="BE19">
        <v>1.35435289019E-2</v>
      </c>
      <c r="BF19">
        <v>2.3052228904400001</v>
      </c>
      <c r="BG19">
        <v>0.144884614696</v>
      </c>
      <c r="BH19">
        <v>0.73041093697699999</v>
      </c>
      <c r="BI19">
        <v>5.6991119609699999E-2</v>
      </c>
      <c r="BJ19">
        <v>0</v>
      </c>
      <c r="BK19">
        <v>3.9377830281599998E-3</v>
      </c>
      <c r="BL19">
        <v>0.19546150578800001</v>
      </c>
      <c r="BM19">
        <v>0.366606341339</v>
      </c>
      <c r="BN19">
        <v>4.5095545749499998E-2</v>
      </c>
      <c r="BO19">
        <v>6.9013112491400005E-2</v>
      </c>
      <c r="BP19">
        <v>0</v>
      </c>
      <c r="BQ19">
        <v>0.137528195198</v>
      </c>
      <c r="BR19">
        <v>9.2713127748999993E-2</v>
      </c>
      <c r="BS19">
        <v>0.17307214822299999</v>
      </c>
      <c r="BT19">
        <v>1.8885004633799999E-2</v>
      </c>
      <c r="BU19">
        <v>2.7058147485399999</v>
      </c>
      <c r="BV19">
        <v>2.0814522402200001E-2</v>
      </c>
      <c r="BW19">
        <v>9.9044223245700006E-3</v>
      </c>
      <c r="BX19">
        <v>9.7724181902899998E-2</v>
      </c>
      <c r="BY19">
        <v>9.1761636320099996E-2</v>
      </c>
      <c r="BZ19">
        <v>0.58295413409700003</v>
      </c>
      <c r="CA19">
        <v>0.23383160753500001</v>
      </c>
      <c r="CB19">
        <v>0</v>
      </c>
      <c r="CC19">
        <v>4.60153761327E-3</v>
      </c>
      <c r="CD19">
        <v>0</v>
      </c>
      <c r="CE19">
        <v>0</v>
      </c>
      <c r="CF19">
        <v>0</v>
      </c>
      <c r="CG19">
        <v>0</v>
      </c>
      <c r="CH19">
        <v>5.73554593979E-3</v>
      </c>
      <c r="CI19">
        <v>0</v>
      </c>
      <c r="CJ19">
        <v>0.45916648518199998</v>
      </c>
      <c r="CK19">
        <v>24.867062924199999</v>
      </c>
      <c r="CL19">
        <v>0</v>
      </c>
      <c r="CM19">
        <v>1.3739566330300001E-2</v>
      </c>
      <c r="CN19">
        <v>0</v>
      </c>
      <c r="CO19">
        <v>6.9775683953699997E-3</v>
      </c>
      <c r="CP19">
        <v>0</v>
      </c>
      <c r="CQ19">
        <v>7.8962231288300003E-2</v>
      </c>
      <c r="CR19">
        <v>0</v>
      </c>
      <c r="CS19">
        <v>0</v>
      </c>
      <c r="CT19">
        <v>4.1573729675499996E-3</v>
      </c>
      <c r="CU19">
        <v>0</v>
      </c>
      <c r="CV19">
        <v>0</v>
      </c>
      <c r="CW19">
        <v>0</v>
      </c>
      <c r="CX19">
        <v>1.13046647672E-2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1.0161511857799999E-2</v>
      </c>
      <c r="DE19">
        <v>0</v>
      </c>
      <c r="DF19">
        <v>0</v>
      </c>
      <c r="DG19">
        <v>0</v>
      </c>
      <c r="DH19">
        <v>5.9440359968399997E-3</v>
      </c>
      <c r="DI19">
        <v>2.5772877194899999E-2</v>
      </c>
      <c r="DJ19">
        <v>0.17527453977499999</v>
      </c>
      <c r="DK19">
        <v>0.26796538276800003</v>
      </c>
      <c r="DL19">
        <v>0.102011116341</v>
      </c>
      <c r="DM19">
        <v>4.32568245389E-2</v>
      </c>
      <c r="DN19">
        <v>0.18264665204300001</v>
      </c>
      <c r="DO19">
        <v>3.2927585207699998E-2</v>
      </c>
      <c r="DP19">
        <v>0</v>
      </c>
      <c r="DQ19">
        <v>5.4563320013299998</v>
      </c>
      <c r="DR19">
        <v>0.21744772746400001</v>
      </c>
      <c r="DS19">
        <v>1.9153442255399999E-2</v>
      </c>
      <c r="DT19">
        <v>0.95157609481200001</v>
      </c>
      <c r="DU19">
        <v>0.162400434004</v>
      </c>
      <c r="DV19">
        <v>0.64055787036599998</v>
      </c>
      <c r="DW19">
        <v>7.8551628912599994E-2</v>
      </c>
      <c r="DX19">
        <v>0</v>
      </c>
      <c r="DY19">
        <v>5.5688661640999997E-3</v>
      </c>
      <c r="DZ19">
        <v>0.139559469706</v>
      </c>
      <c r="EA19">
        <v>0.38725353487300002</v>
      </c>
      <c r="EB19">
        <v>5.8842445287999999E-2</v>
      </c>
      <c r="EC19">
        <v>9.7599279666900005E-2</v>
      </c>
      <c r="ED19">
        <v>0</v>
      </c>
      <c r="EE19">
        <v>0.16971842144800001</v>
      </c>
      <c r="EF19">
        <v>7.0332118035599994E-2</v>
      </c>
      <c r="EG19">
        <v>0.175386906446</v>
      </c>
      <c r="EH19">
        <v>1.3999424893900001E-2</v>
      </c>
      <c r="EI19">
        <v>2.4378870270899999</v>
      </c>
      <c r="EJ19">
        <v>1.5208366466E-2</v>
      </c>
      <c r="EK19">
        <v>1.40069683789E-2</v>
      </c>
      <c r="EL19">
        <v>9.0778344190500002E-2</v>
      </c>
      <c r="EM19">
        <v>0.106019843263</v>
      </c>
      <c r="EN19">
        <v>0.441331462683</v>
      </c>
    </row>
    <row r="20" spans="1:144" x14ac:dyDescent="0.25">
      <c r="A20" t="s">
        <v>140</v>
      </c>
      <c r="B20" t="s">
        <v>310</v>
      </c>
      <c r="C20" t="s">
        <v>311</v>
      </c>
      <c r="D20" t="s">
        <v>312</v>
      </c>
      <c r="E20" t="s">
        <v>313</v>
      </c>
      <c r="F20" t="s">
        <v>314</v>
      </c>
      <c r="G20" s="1">
        <f t="shared" si="0"/>
        <v>30</v>
      </c>
      <c r="H20" s="1">
        <f t="shared" si="1"/>
        <v>4</v>
      </c>
      <c r="I20" s="1">
        <f t="shared" si="2"/>
        <v>34</v>
      </c>
      <c r="J20" s="2">
        <f t="shared" si="3"/>
        <v>3.3546524566333328E-4</v>
      </c>
      <c r="K20" s="2">
        <f t="shared" si="4"/>
        <v>0.94496022872198793</v>
      </c>
      <c r="L20" s="2">
        <f t="shared" si="5"/>
        <v>0.94529569396765123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6.8643602416299998E-3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2.8006497507399998E-3</v>
      </c>
      <c r="AJ20">
        <v>1.4053431145199999E-3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.42759326336999998</v>
      </c>
      <c r="AV20">
        <v>0.55406350262799997</v>
      </c>
      <c r="AW20">
        <v>0.29494470958500002</v>
      </c>
      <c r="AX20">
        <v>0.87429883813300002</v>
      </c>
      <c r="AY20">
        <v>0.37292969178500002</v>
      </c>
      <c r="AZ20">
        <v>0.12449061314900001</v>
      </c>
      <c r="BA20">
        <v>4.4252682818899998E-2</v>
      </c>
      <c r="BB20">
        <v>0</v>
      </c>
      <c r="BC20">
        <v>8.3291789760799997E-2</v>
      </c>
      <c r="BD20">
        <v>0.89292004226800004</v>
      </c>
      <c r="BE20">
        <v>1.44957620216E-2</v>
      </c>
      <c r="BF20">
        <v>1.84781027208</v>
      </c>
      <c r="BG20">
        <v>2.9692974642200002E-3</v>
      </c>
      <c r="BH20">
        <v>3.4089324654299999</v>
      </c>
      <c r="BI20">
        <v>0.64985994397799995</v>
      </c>
      <c r="BJ20">
        <v>1.8154933388800001</v>
      </c>
      <c r="BK20">
        <v>4.3986979854000003E-3</v>
      </c>
      <c r="BL20">
        <v>0</v>
      </c>
      <c r="BM20">
        <v>10.441635868800001</v>
      </c>
      <c r="BN20">
        <v>1.08502980799</v>
      </c>
      <c r="BO20">
        <v>0.13485986945</v>
      </c>
      <c r="BP20">
        <v>3.4856504726200002</v>
      </c>
      <c r="BQ20">
        <v>1.4643079404399999</v>
      </c>
      <c r="BR20">
        <v>0.32014068388200001</v>
      </c>
      <c r="BS20">
        <v>4.7792306653000001E-2</v>
      </c>
      <c r="BT20">
        <v>0</v>
      </c>
      <c r="BU20">
        <v>0.97126103359500005</v>
      </c>
      <c r="BV20">
        <v>1.6468526406999999</v>
      </c>
      <c r="BW20">
        <v>4.7370475016200002E-2</v>
      </c>
      <c r="BX20">
        <v>9.1047262051900002E-2</v>
      </c>
      <c r="BY20">
        <v>2.6259125046E-2</v>
      </c>
      <c r="BZ20">
        <v>8.7351502445799992E-3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9.7076713507199992E-3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3.9607168609599999E-3</v>
      </c>
      <c r="CX20">
        <v>1.9874552923399998E-3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.22904820598299999</v>
      </c>
      <c r="DJ20">
        <v>0.76179724725099995</v>
      </c>
      <c r="DK20">
        <v>0.27475703863299999</v>
      </c>
      <c r="DL20">
        <v>1.2028775946800001</v>
      </c>
      <c r="DM20">
        <v>0.52740222793299996</v>
      </c>
      <c r="DN20">
        <v>0.16557595055300001</v>
      </c>
      <c r="DO20">
        <v>6.2582744213900005E-2</v>
      </c>
      <c r="DP20">
        <v>0</v>
      </c>
      <c r="DQ20">
        <v>9.0501221761899994E-2</v>
      </c>
      <c r="DR20">
        <v>0.73341822623599995</v>
      </c>
      <c r="DS20">
        <v>4.9385005875699998E-3</v>
      </c>
      <c r="DT20">
        <v>2.61319834747</v>
      </c>
      <c r="DU20">
        <v>4.1992207446200002E-3</v>
      </c>
      <c r="DV20">
        <v>4.8004058252500004</v>
      </c>
      <c r="DW20">
        <v>0.91904074641599998</v>
      </c>
      <c r="DX20">
        <v>2.06385986591</v>
      </c>
      <c r="DY20">
        <v>6.2206983477300004E-3</v>
      </c>
      <c r="DZ20">
        <v>0</v>
      </c>
      <c r="EA20">
        <v>14.627365108899999</v>
      </c>
      <c r="EB20">
        <v>1.49923362788</v>
      </c>
      <c r="EC20">
        <v>0.16557664791000001</v>
      </c>
      <c r="ED20">
        <v>2.4287252499499998</v>
      </c>
      <c r="EE20">
        <v>1.9392037041600001</v>
      </c>
      <c r="EF20">
        <v>0.173266020646</v>
      </c>
      <c r="EG20">
        <v>3.7602505952900003E-2</v>
      </c>
      <c r="EH20">
        <v>0</v>
      </c>
      <c r="EI20">
        <v>0.97492854915399996</v>
      </c>
      <c r="EJ20">
        <v>2.2989480576600001</v>
      </c>
      <c r="EK20">
        <v>2.6746413021799999E-2</v>
      </c>
      <c r="EL20">
        <v>8.05410099228E-2</v>
      </c>
      <c r="EM20">
        <v>3.7136010775999997E-2</v>
      </c>
      <c r="EN20">
        <v>1.23533679453E-2</v>
      </c>
    </row>
    <row r="21" spans="1:144" x14ac:dyDescent="0.25">
      <c r="A21" t="s">
        <v>140</v>
      </c>
      <c r="B21" t="s">
        <v>172</v>
      </c>
      <c r="C21" t="s">
        <v>182</v>
      </c>
      <c r="D21" t="s">
        <v>194</v>
      </c>
      <c r="E21" t="s">
        <v>234</v>
      </c>
      <c r="F21" t="s">
        <v>235</v>
      </c>
      <c r="G21" s="1">
        <f t="shared" si="0"/>
        <v>26</v>
      </c>
      <c r="H21" s="1">
        <f t="shared" si="1"/>
        <v>22</v>
      </c>
      <c r="I21" s="1">
        <f t="shared" si="2"/>
        <v>48</v>
      </c>
      <c r="J21" s="2">
        <f t="shared" si="3"/>
        <v>0.40084638384977694</v>
      </c>
      <c r="K21" s="2">
        <f t="shared" si="4"/>
        <v>0.4009838090632894</v>
      </c>
      <c r="L21" s="2">
        <f t="shared" si="5"/>
        <v>0.80183019291306634</v>
      </c>
      <c r="M21">
        <v>0</v>
      </c>
      <c r="N21">
        <v>0.31001202528799998</v>
      </c>
      <c r="O21">
        <v>0</v>
      </c>
      <c r="P21">
        <v>0</v>
      </c>
      <c r="Q21">
        <v>5.9533920938099998E-3</v>
      </c>
      <c r="R21">
        <v>1.36965662708E-3</v>
      </c>
      <c r="S21">
        <v>0</v>
      </c>
      <c r="T21">
        <v>10.589284990099999</v>
      </c>
      <c r="U21">
        <v>0</v>
      </c>
      <c r="V21">
        <v>3.9682539682499997E-2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8.2203041512499998E-3</v>
      </c>
      <c r="AD21">
        <v>2.2734077590999999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7.7035667514100004E-3</v>
      </c>
      <c r="AU21">
        <v>1.9950522703699999E-2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6.7010165236599999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.1008366358399999E-2</v>
      </c>
      <c r="BK21">
        <v>1.3921169862500001E-2</v>
      </c>
      <c r="BL21">
        <v>0</v>
      </c>
      <c r="BM21">
        <v>0</v>
      </c>
      <c r="BN21">
        <v>0</v>
      </c>
      <c r="BO21">
        <v>6.4377692928299997</v>
      </c>
      <c r="BP21">
        <v>0</v>
      </c>
      <c r="BQ21">
        <v>0</v>
      </c>
      <c r="BR21">
        <v>2.0269585487000001E-3</v>
      </c>
      <c r="BS21">
        <v>0</v>
      </c>
      <c r="BT21">
        <v>0</v>
      </c>
      <c r="BU21">
        <v>0</v>
      </c>
      <c r="BV21">
        <v>0</v>
      </c>
      <c r="BW21">
        <v>9.6593118236299996E-3</v>
      </c>
      <c r="BX21">
        <v>4.7585058291699997E-3</v>
      </c>
      <c r="BY21">
        <v>1.57554750276E-2</v>
      </c>
      <c r="BZ21">
        <v>8.8960056934400001E-3</v>
      </c>
      <c r="CA21">
        <v>0</v>
      </c>
      <c r="CB21">
        <v>0.41585074851800002</v>
      </c>
      <c r="CC21">
        <v>0</v>
      </c>
      <c r="CD21">
        <v>0</v>
      </c>
      <c r="CE21">
        <v>5.8937826720900002E-3</v>
      </c>
      <c r="CF21">
        <v>1.93698697782E-3</v>
      </c>
      <c r="CG21">
        <v>0</v>
      </c>
      <c r="CH21">
        <v>14.9755104488</v>
      </c>
      <c r="CI21">
        <v>0</v>
      </c>
      <c r="CJ21">
        <v>5.6119585808500003E-2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1.16252656175E-2</v>
      </c>
      <c r="CR21">
        <v>3.21508408572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1.08944885785E-2</v>
      </c>
      <c r="DI21">
        <v>2.8214299783999999E-2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9.3310921109600002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1.5568181003700001E-2</v>
      </c>
      <c r="DY21">
        <v>1.96875072236E-2</v>
      </c>
      <c r="DZ21">
        <v>0</v>
      </c>
      <c r="EA21">
        <v>0</v>
      </c>
      <c r="EB21">
        <v>0</v>
      </c>
      <c r="EC21">
        <v>9.0186820374799996</v>
      </c>
      <c r="ED21">
        <v>0</v>
      </c>
      <c r="EE21">
        <v>0</v>
      </c>
      <c r="EF21">
        <v>2.8665522699400001E-3</v>
      </c>
      <c r="EG21">
        <v>0</v>
      </c>
      <c r="EH21">
        <v>0</v>
      </c>
      <c r="EI21">
        <v>0</v>
      </c>
      <c r="EJ21">
        <v>0</v>
      </c>
      <c r="EK21">
        <v>6.8367588219500003E-3</v>
      </c>
      <c r="EL21">
        <v>6.7295434802399998E-3</v>
      </c>
      <c r="EM21">
        <v>2.2281606465599998E-2</v>
      </c>
      <c r="EN21">
        <v>1.25808519026E-2</v>
      </c>
    </row>
    <row r="22" spans="1:144" x14ac:dyDescent="0.25">
      <c r="A22" t="s">
        <v>140</v>
      </c>
      <c r="B22" t="s">
        <v>141</v>
      </c>
      <c r="C22" t="s">
        <v>142</v>
      </c>
      <c r="D22" t="s">
        <v>154</v>
      </c>
      <c r="E22" t="s">
        <v>155</v>
      </c>
      <c r="F22" t="s">
        <v>156</v>
      </c>
      <c r="G22" s="1">
        <f t="shared" si="0"/>
        <v>23</v>
      </c>
      <c r="H22" s="1">
        <f t="shared" si="1"/>
        <v>23</v>
      </c>
      <c r="I22" s="1">
        <f t="shared" si="2"/>
        <v>46</v>
      </c>
      <c r="J22" s="2">
        <f t="shared" si="3"/>
        <v>0.56072610527552569</v>
      </c>
      <c r="K22" s="2">
        <f t="shared" si="4"/>
        <v>0.19101570067169332</v>
      </c>
      <c r="L22" s="2">
        <f t="shared" si="5"/>
        <v>0.75174180594721896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4.021753758399999</v>
      </c>
      <c r="U22">
        <v>0</v>
      </c>
      <c r="V22">
        <v>5.8986610039500004E-3</v>
      </c>
      <c r="W22">
        <v>0</v>
      </c>
      <c r="X22">
        <v>3.4488704949099998E-3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.80864532465E-2</v>
      </c>
      <c r="AH22">
        <v>0</v>
      </c>
      <c r="AI22">
        <v>0</v>
      </c>
      <c r="AJ22">
        <v>1.4053431145199999E-3</v>
      </c>
      <c r="AK22">
        <v>1.1845114211600001</v>
      </c>
      <c r="AL22">
        <v>0</v>
      </c>
      <c r="AM22">
        <v>9.1786907515500004E-4</v>
      </c>
      <c r="AN22">
        <v>3.1001137656400002</v>
      </c>
      <c r="AO22">
        <v>0</v>
      </c>
      <c r="AP22">
        <v>0.163208207041</v>
      </c>
      <c r="AQ22">
        <v>0</v>
      </c>
      <c r="AR22">
        <v>4.6171249163100003E-3</v>
      </c>
      <c r="AS22">
        <v>0</v>
      </c>
      <c r="AT22">
        <v>0</v>
      </c>
      <c r="AU22">
        <v>0</v>
      </c>
      <c r="AV22">
        <v>1.2645422357100001E-2</v>
      </c>
      <c r="AW22">
        <v>0</v>
      </c>
      <c r="AX22">
        <v>0</v>
      </c>
      <c r="AY22">
        <v>0</v>
      </c>
      <c r="AZ22">
        <v>0</v>
      </c>
      <c r="BA22">
        <v>2.9142752407599999</v>
      </c>
      <c r="BB22">
        <v>0</v>
      </c>
      <c r="BC22">
        <v>8.7123192193799999E-3</v>
      </c>
      <c r="BD22">
        <v>0.62824626989099996</v>
      </c>
      <c r="BE22">
        <v>0</v>
      </c>
      <c r="BF22">
        <v>1.14390299703E-2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2.3435676106599999E-2</v>
      </c>
      <c r="BR22">
        <v>0.46887398110099998</v>
      </c>
      <c r="BS22">
        <v>0</v>
      </c>
      <c r="BT22">
        <v>0</v>
      </c>
      <c r="BU22">
        <v>2.2121514009999999</v>
      </c>
      <c r="BV22">
        <v>1.19710301071E-2</v>
      </c>
      <c r="BW22">
        <v>1.1767751653400001E-2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9.9619099819700008</v>
      </c>
      <c r="CI22">
        <v>0</v>
      </c>
      <c r="CJ22">
        <v>8.3419663916300003E-3</v>
      </c>
      <c r="CK22">
        <v>0</v>
      </c>
      <c r="CL22">
        <v>4.8774394287700003E-3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2.5578107476499998E-2</v>
      </c>
      <c r="CV22">
        <v>0</v>
      </c>
      <c r="CW22">
        <v>0</v>
      </c>
      <c r="CX22">
        <v>1.9874552923399998E-3</v>
      </c>
      <c r="CY22">
        <v>1.6751521165900001</v>
      </c>
      <c r="CZ22">
        <v>0</v>
      </c>
      <c r="DA22">
        <v>1.2980628945700001E-3</v>
      </c>
      <c r="DB22">
        <v>4.3842229322700002</v>
      </c>
      <c r="DC22">
        <v>0</v>
      </c>
      <c r="DD22">
        <v>0.230811259888</v>
      </c>
      <c r="DE22">
        <v>0</v>
      </c>
      <c r="DF22">
        <v>6.5296006758199998E-3</v>
      </c>
      <c r="DG22">
        <v>0</v>
      </c>
      <c r="DH22">
        <v>0</v>
      </c>
      <c r="DI22">
        <v>0</v>
      </c>
      <c r="DJ22">
        <v>1.7883327799399999E-2</v>
      </c>
      <c r="DK22">
        <v>0</v>
      </c>
      <c r="DL22">
        <v>0</v>
      </c>
      <c r="DM22">
        <v>0</v>
      </c>
      <c r="DN22">
        <v>0</v>
      </c>
      <c r="DO22">
        <v>2.1189907323799999</v>
      </c>
      <c r="DP22">
        <v>0</v>
      </c>
      <c r="DQ22">
        <v>1.23210799998E-2</v>
      </c>
      <c r="DR22">
        <v>0.67535628055100005</v>
      </c>
      <c r="DS22">
        <v>0</v>
      </c>
      <c r="DT22">
        <v>1.61772313243E-2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2.7986302910499999E-2</v>
      </c>
      <c r="EF22">
        <v>0.66308794311700003</v>
      </c>
      <c r="EG22">
        <v>0</v>
      </c>
      <c r="EH22">
        <v>0</v>
      </c>
      <c r="EI22">
        <v>3.0573077038399998</v>
      </c>
      <c r="EJ22">
        <v>1.6929593133099999E-2</v>
      </c>
      <c r="EK22">
        <v>1.6642113986799999E-2</v>
      </c>
      <c r="EL22">
        <v>0</v>
      </c>
      <c r="EM22">
        <v>0</v>
      </c>
      <c r="EN22">
        <v>0</v>
      </c>
    </row>
    <row r="23" spans="1:144" x14ac:dyDescent="0.25">
      <c r="A23" t="s">
        <v>140</v>
      </c>
      <c r="B23" t="s">
        <v>172</v>
      </c>
      <c r="C23" t="s">
        <v>182</v>
      </c>
      <c r="D23" t="s">
        <v>194</v>
      </c>
      <c r="E23" t="s">
        <v>234</v>
      </c>
      <c r="F23" t="s">
        <v>307</v>
      </c>
      <c r="G23" s="1">
        <f t="shared" si="0"/>
        <v>28</v>
      </c>
      <c r="H23" s="1">
        <f t="shared" si="1"/>
        <v>30</v>
      </c>
      <c r="I23" s="1">
        <f t="shared" si="2"/>
        <v>58</v>
      </c>
      <c r="J23" s="2">
        <f t="shared" si="3"/>
        <v>0.58363804694186161</v>
      </c>
      <c r="K23" s="2">
        <f t="shared" si="4"/>
        <v>8.8907458593559086E-2</v>
      </c>
      <c r="L23" s="2">
        <f t="shared" si="5"/>
        <v>0.6725455055354207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2.8153153153200002E-2</v>
      </c>
      <c r="X23">
        <v>0</v>
      </c>
      <c r="Y23">
        <v>4.6587467971099996E-3</v>
      </c>
      <c r="Z23">
        <v>0</v>
      </c>
      <c r="AA23">
        <v>19.219219219199999</v>
      </c>
      <c r="AB23">
        <v>0</v>
      </c>
      <c r="AC23">
        <v>0</v>
      </c>
      <c r="AD23">
        <v>3.11235605353E-3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4.9120738775900001E-3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4.9937578027499999E-3</v>
      </c>
      <c r="BA23">
        <v>1.10631707047E-2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2.9178892050799998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3.9814571012799997E-2</v>
      </c>
      <c r="CL23">
        <v>0</v>
      </c>
      <c r="CM23">
        <v>6.5884629041399996E-3</v>
      </c>
      <c r="CN23">
        <v>0</v>
      </c>
      <c r="CO23">
        <v>27.180080478000001</v>
      </c>
      <c r="CP23">
        <v>0</v>
      </c>
      <c r="CQ23">
        <v>0</v>
      </c>
      <c r="CR23">
        <v>4.40153614184E-3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6.9467214970700001E-3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7.0622400118500002E-3</v>
      </c>
      <c r="DO23">
        <v>1.5645686053499998E-2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2.10003314713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</row>
    <row r="24" spans="1:144" x14ac:dyDescent="0.25">
      <c r="A24" t="s">
        <v>140</v>
      </c>
      <c r="B24" t="s">
        <v>141</v>
      </c>
      <c r="C24" t="s">
        <v>142</v>
      </c>
      <c r="D24" t="s">
        <v>220</v>
      </c>
      <c r="E24" t="s">
        <v>221</v>
      </c>
      <c r="F24" t="s">
        <v>246</v>
      </c>
      <c r="G24" s="1">
        <f t="shared" si="0"/>
        <v>24</v>
      </c>
      <c r="H24" s="1">
        <f t="shared" si="1"/>
        <v>9</v>
      </c>
      <c r="I24" s="1">
        <f t="shared" si="2"/>
        <v>33</v>
      </c>
      <c r="J24" s="2">
        <f t="shared" si="3"/>
        <v>0.13758772038972666</v>
      </c>
      <c r="K24" s="2">
        <f t="shared" si="4"/>
        <v>0.45731390969095626</v>
      </c>
      <c r="L24" s="2">
        <f t="shared" si="5"/>
        <v>0.59490163008068286</v>
      </c>
      <c r="M24">
        <v>4.3024206886599998</v>
      </c>
      <c r="N24">
        <v>0</v>
      </c>
      <c r="O24">
        <v>1.6268892251099999E-3</v>
      </c>
      <c r="P24">
        <v>0</v>
      </c>
      <c r="Q24">
        <v>1.8907165815800001E-2</v>
      </c>
      <c r="R24">
        <v>5.47862650833E-3</v>
      </c>
      <c r="S24">
        <v>0</v>
      </c>
      <c r="T24">
        <v>0</v>
      </c>
      <c r="U24">
        <v>9.9860195725999995E-2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.21881855854E-2</v>
      </c>
      <c r="AF24">
        <v>0</v>
      </c>
      <c r="AG24">
        <v>0</v>
      </c>
      <c r="AH24">
        <v>8.3464712974100005E-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9.8154691794300006E-3</v>
      </c>
      <c r="AP24">
        <v>0</v>
      </c>
      <c r="AQ24">
        <v>6.6328391868100004E-3</v>
      </c>
      <c r="AR24">
        <v>0</v>
      </c>
      <c r="AS24">
        <v>0</v>
      </c>
      <c r="AT24">
        <v>0.16680375043099999</v>
      </c>
      <c r="AU24">
        <v>2.2098470785800002E-3</v>
      </c>
      <c r="AV24">
        <v>1.2645422357100001E-2</v>
      </c>
      <c r="AW24">
        <v>0.13271185343399999</v>
      </c>
      <c r="AX24">
        <v>4.2853421917399999</v>
      </c>
      <c r="AY24">
        <v>1.5371373215099999</v>
      </c>
      <c r="AZ24">
        <v>5.0012503125799997E-3</v>
      </c>
      <c r="BA24">
        <v>1.33761369716E-2</v>
      </c>
      <c r="BB24">
        <v>4.0131908352799996</v>
      </c>
      <c r="BC24">
        <v>0</v>
      </c>
      <c r="BD24">
        <v>0</v>
      </c>
      <c r="BE24">
        <v>8.1261173411299997E-3</v>
      </c>
      <c r="BF24">
        <v>0.41180507892899998</v>
      </c>
      <c r="BG24">
        <v>6.7345437342099995E-2</v>
      </c>
      <c r="BH24">
        <v>3.4686090877600002E-2</v>
      </c>
      <c r="BI24">
        <v>0</v>
      </c>
      <c r="BJ24">
        <v>2.2016732716899998E-2</v>
      </c>
      <c r="BK24">
        <v>0</v>
      </c>
      <c r="BL24">
        <v>6.4503315475199996E-2</v>
      </c>
      <c r="BM24">
        <v>0.10025062656600001</v>
      </c>
      <c r="BN24">
        <v>0.36396574538999998</v>
      </c>
      <c r="BO24">
        <v>2.7100390823899998</v>
      </c>
      <c r="BP24">
        <v>0</v>
      </c>
      <c r="BQ24">
        <v>1.5971889474500001E-2</v>
      </c>
      <c r="BR24">
        <v>8.98957209637E-3</v>
      </c>
      <c r="BS24">
        <v>1.02092904543E-2</v>
      </c>
      <c r="BT24">
        <v>0</v>
      </c>
      <c r="BU24">
        <v>0</v>
      </c>
      <c r="BV24">
        <v>4.0334836468999997E-2</v>
      </c>
      <c r="BW24">
        <v>0</v>
      </c>
      <c r="BX24">
        <v>1.0521619793899999</v>
      </c>
      <c r="BY24">
        <v>1.2534615774599999E-2</v>
      </c>
      <c r="BZ24">
        <v>0</v>
      </c>
      <c r="CA24">
        <v>5.9916811863800001</v>
      </c>
      <c r="CB24">
        <v>0</v>
      </c>
      <c r="CC24">
        <v>2.3007688066300001E-3</v>
      </c>
      <c r="CD24">
        <v>0</v>
      </c>
      <c r="CE24">
        <v>2.6738770322800001E-2</v>
      </c>
      <c r="CF24">
        <v>7.7479479112599996E-3</v>
      </c>
      <c r="CG24">
        <v>0</v>
      </c>
      <c r="CH24">
        <v>0</v>
      </c>
      <c r="CI24">
        <v>0.141223643137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1.72366973556E-2</v>
      </c>
      <c r="CT24">
        <v>0</v>
      </c>
      <c r="CU24">
        <v>0</v>
      </c>
      <c r="CV24">
        <v>0.11803692906799999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1.38811696346E-2</v>
      </c>
      <c r="DD24">
        <v>0</v>
      </c>
      <c r="DE24">
        <v>9.3802511350300002E-3</v>
      </c>
      <c r="DF24">
        <v>0</v>
      </c>
      <c r="DG24">
        <v>0</v>
      </c>
      <c r="DH24">
        <v>0.14452756148400001</v>
      </c>
      <c r="DI24">
        <v>3.1251957093000001E-3</v>
      </c>
      <c r="DJ24">
        <v>1.7883327799399999E-2</v>
      </c>
      <c r="DK24">
        <v>0.18768290301400001</v>
      </c>
      <c r="DL24">
        <v>4.9579592563199997</v>
      </c>
      <c r="DM24">
        <v>0.52624223085999999</v>
      </c>
      <c r="DN24">
        <v>7.0728360208700001E-3</v>
      </c>
      <c r="DO24">
        <v>1.89167143175E-2</v>
      </c>
      <c r="DP24">
        <v>5.6099868747699997</v>
      </c>
      <c r="DQ24">
        <v>0</v>
      </c>
      <c r="DR24">
        <v>0</v>
      </c>
      <c r="DS24">
        <v>1.14920653533E-2</v>
      </c>
      <c r="DT24">
        <v>0.58238032767600001</v>
      </c>
      <c r="DU24">
        <v>6.6289259208799994E-2</v>
      </c>
      <c r="DV24">
        <v>4.9053540144700002E-2</v>
      </c>
      <c r="DW24">
        <v>0</v>
      </c>
      <c r="DX24">
        <v>3.1136362007300002E-2</v>
      </c>
      <c r="DY24">
        <v>0</v>
      </c>
      <c r="DZ24">
        <v>6.7950414002100001E-2</v>
      </c>
      <c r="EA24">
        <v>0.141775795727</v>
      </c>
      <c r="EB24">
        <v>0.48346026470800002</v>
      </c>
      <c r="EC24">
        <v>3.4028872917099999</v>
      </c>
      <c r="ED24">
        <v>0</v>
      </c>
      <c r="EE24">
        <v>2.2587662711599999E-2</v>
      </c>
      <c r="EF24">
        <v>1.2713174778599999E-2</v>
      </c>
      <c r="EG24">
        <v>1.44381170227E-2</v>
      </c>
      <c r="EH24">
        <v>0</v>
      </c>
      <c r="EI24">
        <v>0</v>
      </c>
      <c r="EJ24">
        <v>4.79688091712E-2</v>
      </c>
      <c r="EK24">
        <v>0</v>
      </c>
      <c r="EL24">
        <v>1.1954533891400001</v>
      </c>
      <c r="EM24">
        <v>9.2057334940299999E-3</v>
      </c>
      <c r="EN24">
        <v>0</v>
      </c>
    </row>
    <row r="25" spans="1:144" x14ac:dyDescent="0.25">
      <c r="A25" t="s">
        <v>140</v>
      </c>
      <c r="B25" t="s">
        <v>141</v>
      </c>
      <c r="C25" t="s">
        <v>142</v>
      </c>
      <c r="D25" t="s">
        <v>179</v>
      </c>
      <c r="E25" t="s">
        <v>225</v>
      </c>
      <c r="F25" t="s">
        <v>226</v>
      </c>
      <c r="G25" s="1">
        <f>COUNTIF(M25:AS25,0)</f>
        <v>23</v>
      </c>
      <c r="H25" s="1">
        <f t="shared" si="1"/>
        <v>2</v>
      </c>
      <c r="I25" s="1">
        <f t="shared" si="2"/>
        <v>25</v>
      </c>
      <c r="J25" s="2">
        <f t="shared" si="3"/>
        <v>0.2691792733915585</v>
      </c>
      <c r="K25" s="2">
        <f t="shared" si="4"/>
        <v>0.30803061296668638</v>
      </c>
      <c r="L25" s="2">
        <f t="shared" si="5"/>
        <v>0.57720988635824488</v>
      </c>
      <c r="M25">
        <v>0</v>
      </c>
      <c r="N25">
        <v>0</v>
      </c>
      <c r="O25">
        <v>0</v>
      </c>
      <c r="P25">
        <v>0</v>
      </c>
      <c r="Q25">
        <v>0.29828486204299998</v>
      </c>
      <c r="R25">
        <v>1.36965662708E-3</v>
      </c>
      <c r="S25">
        <v>2.9958507467200001E-3</v>
      </c>
      <c r="T25">
        <v>0</v>
      </c>
      <c r="U25">
        <v>0</v>
      </c>
      <c r="V25">
        <v>5.8986610039500004E-3</v>
      </c>
      <c r="W25">
        <v>0</v>
      </c>
      <c r="X25">
        <v>0</v>
      </c>
      <c r="Y25">
        <v>0</v>
      </c>
      <c r="Z25">
        <v>1.56907048265E-2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7.9936051159099995E-3</v>
      </c>
      <c r="AK25">
        <v>0</v>
      </c>
      <c r="AL25">
        <v>0</v>
      </c>
      <c r="AM25">
        <v>2.2499718753499999E-3</v>
      </c>
      <c r="AN25">
        <v>0</v>
      </c>
      <c r="AO25">
        <v>1.5601215740800001</v>
      </c>
      <c r="AP25">
        <v>7.7718193829199997E-3</v>
      </c>
      <c r="AQ25">
        <v>6.9805393162199998</v>
      </c>
      <c r="AR25">
        <v>0</v>
      </c>
      <c r="AS25">
        <v>0</v>
      </c>
      <c r="AT25">
        <v>7.0259453224799998E-2</v>
      </c>
      <c r="AU25">
        <v>0.102529562736</v>
      </c>
      <c r="AV25">
        <v>0.66372755069599998</v>
      </c>
      <c r="AW25">
        <v>0.23497232383899999</v>
      </c>
      <c r="AX25">
        <v>0.39348723447900003</v>
      </c>
      <c r="AY25">
        <v>5.5544352710600001E-2</v>
      </c>
      <c r="AZ25">
        <v>0</v>
      </c>
      <c r="BA25">
        <v>1.33761369716E-2</v>
      </c>
      <c r="BB25">
        <v>0.20074130059799999</v>
      </c>
      <c r="BC25">
        <v>0.77879582537600001</v>
      </c>
      <c r="BD25">
        <v>0.11555320731099999</v>
      </c>
      <c r="BE25">
        <v>3.3602150537600001E-3</v>
      </c>
      <c r="BF25">
        <v>0.388661172404</v>
      </c>
      <c r="BG25">
        <v>1.2582700421499999</v>
      </c>
      <c r="BH25">
        <v>0.69375847923099998</v>
      </c>
      <c r="BI25">
        <v>6.0905443258399999E-2</v>
      </c>
      <c r="BJ25">
        <v>0</v>
      </c>
      <c r="BK25">
        <v>6.0526825489099997E-4</v>
      </c>
      <c r="BL25">
        <v>9.1777813819199999E-2</v>
      </c>
      <c r="BM25">
        <v>0.15988274934999999</v>
      </c>
      <c r="BN25">
        <v>0.47086592247100001</v>
      </c>
      <c r="BO25">
        <v>1.0243063588200001</v>
      </c>
      <c r="BP25">
        <v>0.13463324048299999</v>
      </c>
      <c r="BQ25">
        <v>0.166439019617</v>
      </c>
      <c r="BR25">
        <v>8.9186176142699997E-2</v>
      </c>
      <c r="BS25">
        <v>2.9821950607900001E-2</v>
      </c>
      <c r="BT25">
        <v>2.3086384408599999E-2</v>
      </c>
      <c r="BU25">
        <v>0.24204520614399999</v>
      </c>
      <c r="BV25">
        <v>1.2379233738099999</v>
      </c>
      <c r="BW25">
        <v>3.4146091179199999E-2</v>
      </c>
      <c r="BX25">
        <v>0.29793454439799999</v>
      </c>
      <c r="BY25">
        <v>0.94392954879299995</v>
      </c>
      <c r="BZ25">
        <v>0.18448427956300001</v>
      </c>
      <c r="CA25">
        <v>0</v>
      </c>
      <c r="CB25">
        <v>0</v>
      </c>
      <c r="CC25">
        <v>0</v>
      </c>
      <c r="CD25">
        <v>0</v>
      </c>
      <c r="CE25">
        <v>0.42183849735200002</v>
      </c>
      <c r="CF25">
        <v>1.93698697782E-3</v>
      </c>
      <c r="CG25">
        <v>4.23677275685E-3</v>
      </c>
      <c r="CH25">
        <v>0</v>
      </c>
      <c r="CI25">
        <v>0</v>
      </c>
      <c r="CJ25">
        <v>8.3419663916300003E-3</v>
      </c>
      <c r="CK25">
        <v>0</v>
      </c>
      <c r="CL25">
        <v>0</v>
      </c>
      <c r="CM25">
        <v>0</v>
      </c>
      <c r="CN25">
        <v>2.2190007568800001E-2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1.13046647672E-2</v>
      </c>
      <c r="CY25">
        <v>0</v>
      </c>
      <c r="CZ25">
        <v>0</v>
      </c>
      <c r="DA25">
        <v>3.1819407410800002E-3</v>
      </c>
      <c r="DB25">
        <v>0</v>
      </c>
      <c r="DC25">
        <v>2.16483509569</v>
      </c>
      <c r="DD25">
        <v>1.09910123756E-2</v>
      </c>
      <c r="DE25">
        <v>9.8508753450899995</v>
      </c>
      <c r="DF25">
        <v>0</v>
      </c>
      <c r="DG25">
        <v>0</v>
      </c>
      <c r="DH25">
        <v>1.4895411357700001E-2</v>
      </c>
      <c r="DI25">
        <v>8.4889874713300006E-2</v>
      </c>
      <c r="DJ25">
        <v>0.87277405974900002</v>
      </c>
      <c r="DK25">
        <v>0.32824210877900001</v>
      </c>
      <c r="DL25">
        <v>0.52311220629300004</v>
      </c>
      <c r="DM25">
        <v>4.3962806295899999E-2</v>
      </c>
      <c r="DN25">
        <v>0</v>
      </c>
      <c r="DO25">
        <v>1.89167143175E-2</v>
      </c>
      <c r="DP25">
        <v>0.27527206489400002</v>
      </c>
      <c r="DQ25">
        <v>1.0841282728099999</v>
      </c>
      <c r="DR25">
        <v>8.44771076319E-2</v>
      </c>
      <c r="DS25">
        <v>4.7520617015200002E-3</v>
      </c>
      <c r="DT25">
        <v>0.51909130544000004</v>
      </c>
      <c r="DU25">
        <v>1.6367280533299999</v>
      </c>
      <c r="DV25">
        <v>0.94933521729500003</v>
      </c>
      <c r="DW25">
        <v>5.5613768895599998E-2</v>
      </c>
      <c r="DX25">
        <v>0</v>
      </c>
      <c r="DY25">
        <v>8.5597857493999998E-4</v>
      </c>
      <c r="DZ25">
        <v>6.70771599016E-2</v>
      </c>
      <c r="EA25">
        <v>0.13459283737</v>
      </c>
      <c r="EB25">
        <v>0.535022760825</v>
      </c>
      <c r="EC25">
        <v>0.87437912811200003</v>
      </c>
      <c r="ED25">
        <v>0.190400154637</v>
      </c>
      <c r="EE25">
        <v>0.194571006475</v>
      </c>
      <c r="EF25">
        <v>0.126128299877</v>
      </c>
      <c r="EG25">
        <v>1.5614561374800001E-2</v>
      </c>
      <c r="EH25">
        <v>2.5174593946299999E-2</v>
      </c>
      <c r="EI25">
        <v>0.23715807495899999</v>
      </c>
      <c r="EJ25">
        <v>1.6029525957599999</v>
      </c>
      <c r="EK25">
        <v>2.0781772812800001E-2</v>
      </c>
      <c r="EL25">
        <v>9.0211977350500003E-2</v>
      </c>
      <c r="EM25">
        <v>1.18721285651</v>
      </c>
      <c r="EN25">
        <v>7.7068943964300002E-2</v>
      </c>
    </row>
    <row r="26" spans="1:144" x14ac:dyDescent="0.25">
      <c r="A26" t="s">
        <v>140</v>
      </c>
      <c r="B26" t="s">
        <v>141</v>
      </c>
      <c r="C26" t="s">
        <v>146</v>
      </c>
      <c r="D26" t="s">
        <v>147</v>
      </c>
      <c r="E26" t="s">
        <v>305</v>
      </c>
      <c r="F26" t="s">
        <v>306</v>
      </c>
      <c r="G26" s="1">
        <f t="shared" si="0"/>
        <v>23</v>
      </c>
      <c r="H26" s="1">
        <f t="shared" si="1"/>
        <v>4</v>
      </c>
      <c r="I26" s="1">
        <f t="shared" si="2"/>
        <v>27</v>
      </c>
      <c r="J26" s="2">
        <f t="shared" si="3"/>
        <v>6.7328785833328186E-2</v>
      </c>
      <c r="K26" s="2">
        <f t="shared" si="4"/>
        <v>0.47147270816994846</v>
      </c>
      <c r="L26" s="2">
        <f t="shared" si="5"/>
        <v>0.53880149400327659</v>
      </c>
      <c r="M26">
        <v>4.7766019988200001E-2</v>
      </c>
      <c r="N26">
        <v>8.5506626763600005E-2</v>
      </c>
      <c r="O26">
        <v>1.4265742246599999E-3</v>
      </c>
      <c r="P26">
        <v>0</v>
      </c>
      <c r="Q26">
        <v>0</v>
      </c>
      <c r="R26">
        <v>3.0937602722499999E-2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.83778889095</v>
      </c>
      <c r="AA26">
        <v>0.17160017159999999</v>
      </c>
      <c r="AB26">
        <v>2.0265888456499999E-3</v>
      </c>
      <c r="AC26">
        <v>0</v>
      </c>
      <c r="AD26">
        <v>0</v>
      </c>
      <c r="AE26">
        <v>1.38677021218E-2</v>
      </c>
      <c r="AF26">
        <v>0</v>
      </c>
      <c r="AG26">
        <v>0</v>
      </c>
      <c r="AH26">
        <v>0</v>
      </c>
      <c r="AI26">
        <v>6.0912058547200002E-3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2.4838549428700001E-2</v>
      </c>
      <c r="AQ26">
        <v>0</v>
      </c>
      <c r="AR26">
        <v>0</v>
      </c>
      <c r="AS26">
        <v>0</v>
      </c>
      <c r="AT26">
        <v>1.8993053322399998E-2</v>
      </c>
      <c r="AU26">
        <v>1.41801607008E-2</v>
      </c>
      <c r="AV26">
        <v>0.143152456924</v>
      </c>
      <c r="AW26">
        <v>2.78862242052E-2</v>
      </c>
      <c r="AX26">
        <v>0.12334913924800001</v>
      </c>
      <c r="AY26">
        <v>0.20419798159999999</v>
      </c>
      <c r="AZ26">
        <v>1.5003750937700001E-2</v>
      </c>
      <c r="BA26">
        <v>2.4439307676399999E-2</v>
      </c>
      <c r="BB26">
        <v>0.12069227691499999</v>
      </c>
      <c r="BC26">
        <v>3.7900322152699999E-2</v>
      </c>
      <c r="BD26">
        <v>2.6613439787099999E-2</v>
      </c>
      <c r="BE26">
        <v>8.7124756871800005E-2</v>
      </c>
      <c r="BF26">
        <v>1.37805649936</v>
      </c>
      <c r="BG26">
        <v>0.137129539611</v>
      </c>
      <c r="BH26">
        <v>0</v>
      </c>
      <c r="BI26">
        <v>4.8262548262500003E-2</v>
      </c>
      <c r="BJ26">
        <v>0</v>
      </c>
      <c r="BK26">
        <v>4.3986979854000003E-3</v>
      </c>
      <c r="BL26">
        <v>0</v>
      </c>
      <c r="BM26">
        <v>0</v>
      </c>
      <c r="BN26">
        <v>2.35854619213E-2</v>
      </c>
      <c r="BO26">
        <v>0.12011532009000001</v>
      </c>
      <c r="BP26">
        <v>11.8506997041</v>
      </c>
      <c r="BQ26">
        <v>6.5929103129499997E-2</v>
      </c>
      <c r="BR26">
        <v>4.4947860481800002E-2</v>
      </c>
      <c r="BS26">
        <v>6.1255742725900002E-2</v>
      </c>
      <c r="BT26">
        <v>3.8633905115100002E-2</v>
      </c>
      <c r="BU26">
        <v>0.177199283391</v>
      </c>
      <c r="BV26">
        <v>0.112857820053</v>
      </c>
      <c r="BW26">
        <v>2.62693153623E-2</v>
      </c>
      <c r="BX26">
        <v>0.45954370049900001</v>
      </c>
      <c r="BY26">
        <v>8.1649413153599998E-2</v>
      </c>
      <c r="BZ26">
        <v>8.4532584025799995E-2</v>
      </c>
      <c r="CA26">
        <v>6.7551353287999993E-2</v>
      </c>
      <c r="CB26">
        <v>0.12092463124199999</v>
      </c>
      <c r="CC26">
        <v>2.0174806162399999E-3</v>
      </c>
      <c r="CD26">
        <v>0</v>
      </c>
      <c r="CE26">
        <v>0</v>
      </c>
      <c r="CF26">
        <v>4.3752377357499997E-2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2.5990259743599999</v>
      </c>
      <c r="CO26">
        <v>0.24267928998300001</v>
      </c>
      <c r="CP26">
        <v>2.8660294308800001E-3</v>
      </c>
      <c r="CQ26">
        <v>0</v>
      </c>
      <c r="CR26">
        <v>0</v>
      </c>
      <c r="CS26">
        <v>1.96118924195E-2</v>
      </c>
      <c r="CT26">
        <v>0</v>
      </c>
      <c r="CU26">
        <v>0</v>
      </c>
      <c r="CV26">
        <v>0</v>
      </c>
      <c r="CW26">
        <v>4.3487247251E-3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3.51270134718E-2</v>
      </c>
      <c r="DE26">
        <v>0</v>
      </c>
      <c r="DF26">
        <v>0</v>
      </c>
      <c r="DG26">
        <v>0</v>
      </c>
      <c r="DH26">
        <v>1.7970139293199999E-2</v>
      </c>
      <c r="DI26">
        <v>1.56025170878E-2</v>
      </c>
      <c r="DJ26">
        <v>7.4109136075299994E-2</v>
      </c>
      <c r="DK26">
        <v>3.94370764744E-2</v>
      </c>
      <c r="DL26">
        <v>0.15142135894600001</v>
      </c>
      <c r="DM26">
        <v>0.107416803299</v>
      </c>
      <c r="DN26">
        <v>2.1218508062599999E-2</v>
      </c>
      <c r="DO26">
        <v>1.7511841687199999E-2</v>
      </c>
      <c r="DP26">
        <v>0.12625067807099999</v>
      </c>
      <c r="DQ26">
        <v>5.3599149606700001E-2</v>
      </c>
      <c r="DR26">
        <v>3.7637087488299997E-2</v>
      </c>
      <c r="DS26">
        <v>6.9713462348499997E-2</v>
      </c>
      <c r="DT26">
        <v>1.2468058344499999</v>
      </c>
      <c r="DU26">
        <v>0.12613417214700001</v>
      </c>
      <c r="DV26">
        <v>0</v>
      </c>
      <c r="DW26">
        <v>6.8253550307599997E-2</v>
      </c>
      <c r="DX26">
        <v>0</v>
      </c>
      <c r="DY26">
        <v>6.2206983477300004E-3</v>
      </c>
      <c r="DZ26">
        <v>0</v>
      </c>
      <c r="EA26">
        <v>0</v>
      </c>
      <c r="EB26">
        <v>3.3354880123899998E-2</v>
      </c>
      <c r="EC26">
        <v>0.124304153229</v>
      </c>
      <c r="ED26">
        <v>16.580055852099999</v>
      </c>
      <c r="EE26">
        <v>4.6537929366100003E-2</v>
      </c>
      <c r="EF26">
        <v>6.3565873893100006E-2</v>
      </c>
      <c r="EG26">
        <v>8.6628702136199998E-2</v>
      </c>
      <c r="EH26">
        <v>5.4636592581299999E-2</v>
      </c>
      <c r="EI26">
        <v>0.198620143168</v>
      </c>
      <c r="EJ26">
        <v>9.7089133262299995E-2</v>
      </c>
      <c r="EK26">
        <v>1.1592593427600001E-2</v>
      </c>
      <c r="EL26">
        <v>0.45480543954500002</v>
      </c>
      <c r="EM26">
        <v>6.4449570159899994E-2</v>
      </c>
      <c r="EN26">
        <v>7.2562941455900004E-2</v>
      </c>
    </row>
    <row r="27" spans="1:144" x14ac:dyDescent="0.25">
      <c r="A27" t="s">
        <v>140</v>
      </c>
      <c r="B27" t="s">
        <v>141</v>
      </c>
      <c r="C27" t="s">
        <v>150</v>
      </c>
      <c r="D27" t="s">
        <v>151</v>
      </c>
      <c r="E27" t="s">
        <v>152</v>
      </c>
      <c r="F27" s="42" t="s">
        <v>153</v>
      </c>
      <c r="G27" s="43">
        <f t="shared" si="0"/>
        <v>33</v>
      </c>
      <c r="H27" s="43">
        <f t="shared" si="1"/>
        <v>1</v>
      </c>
      <c r="I27" s="43">
        <f t="shared" si="2"/>
        <v>34</v>
      </c>
      <c r="J27" s="44">
        <f t="shared" si="3"/>
        <v>0</v>
      </c>
      <c r="K27" s="44">
        <f t="shared" si="4"/>
        <v>0.38073038549669358</v>
      </c>
      <c r="L27" s="44">
        <f t="shared" si="5"/>
        <v>0.38073038549669358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3.5422790059800001E-2</v>
      </c>
      <c r="AU27">
        <v>2.4495755926899999E-2</v>
      </c>
      <c r="AV27">
        <v>1.57266993569</v>
      </c>
      <c r="AW27">
        <v>1.91736171029E-3</v>
      </c>
      <c r="AX27">
        <v>3.1894980959900003E-2</v>
      </c>
      <c r="AY27">
        <v>0.32414898711899998</v>
      </c>
      <c r="AZ27">
        <v>4.9990025596300003E-2</v>
      </c>
      <c r="BA27">
        <v>1.07319167203E-2</v>
      </c>
      <c r="BB27">
        <v>0</v>
      </c>
      <c r="BC27">
        <v>0.47145528959100003</v>
      </c>
      <c r="BD27">
        <v>0.184190442644</v>
      </c>
      <c r="BE27">
        <v>0.29049101871100003</v>
      </c>
      <c r="BF27">
        <v>0.63598952487799998</v>
      </c>
      <c r="BG27">
        <v>8.8760090746500001E-2</v>
      </c>
      <c r="BH27">
        <v>2.4367118865599999</v>
      </c>
      <c r="BI27">
        <v>0.48522594158299998</v>
      </c>
      <c r="BJ27">
        <v>3.96667937272E-2</v>
      </c>
      <c r="BK27">
        <v>0.15147941489899999</v>
      </c>
      <c r="BL27">
        <v>0.54794760598400005</v>
      </c>
      <c r="BM27">
        <v>0.57598063399999999</v>
      </c>
      <c r="BN27">
        <v>4.7170923842499999E-3</v>
      </c>
      <c r="BO27">
        <v>0.90863076074799998</v>
      </c>
      <c r="BP27">
        <v>4.4099596241000003E-2</v>
      </c>
      <c r="BQ27">
        <v>1.35627710797</v>
      </c>
      <c r="BR27">
        <v>0.62859533198200002</v>
      </c>
      <c r="BS27">
        <v>0.18037428555900001</v>
      </c>
      <c r="BT27">
        <v>0.108925888279</v>
      </c>
      <c r="BU27">
        <v>0.43188324273299999</v>
      </c>
      <c r="BV27">
        <v>6.5679088045500003E-2</v>
      </c>
      <c r="BW27">
        <v>9.8202767311499992E-3</v>
      </c>
      <c r="BX27">
        <v>0.57643781530500005</v>
      </c>
      <c r="BY27">
        <v>8.8583382681799994E-2</v>
      </c>
      <c r="BZ27">
        <v>0.20090845562500001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2.6759858345300001E-2</v>
      </c>
      <c r="DI27">
        <v>1.73344535823E-2</v>
      </c>
      <c r="DJ27">
        <v>0.47063388573300002</v>
      </c>
      <c r="DK27">
        <v>2.7115589346600002E-3</v>
      </c>
      <c r="DL27">
        <v>1.3518295533299999E-2</v>
      </c>
      <c r="DM27">
        <v>0.337971096799</v>
      </c>
      <c r="DN27">
        <v>4.3025006554000003E-2</v>
      </c>
      <c r="DO27">
        <v>1.51772221761E-2</v>
      </c>
      <c r="DP27">
        <v>0</v>
      </c>
      <c r="DQ27">
        <v>0.36844548000999999</v>
      </c>
      <c r="DR27">
        <v>0.21064138114799999</v>
      </c>
      <c r="DS27">
        <v>0.19475344888099999</v>
      </c>
      <c r="DT27">
        <v>0.89942501160999999</v>
      </c>
      <c r="DU27">
        <v>5.64299811175E-2</v>
      </c>
      <c r="DV27">
        <v>0.52299644757099994</v>
      </c>
      <c r="DW27">
        <v>0.33457831382300002</v>
      </c>
      <c r="DX27">
        <v>3.5412063520800001E-2</v>
      </c>
      <c r="DY27">
        <v>0.178207726447</v>
      </c>
      <c r="DZ27">
        <v>0.26978755848500002</v>
      </c>
      <c r="EA27">
        <v>0.49245037811699999</v>
      </c>
      <c r="EB27">
        <v>6.6709760247799996E-3</v>
      </c>
      <c r="EC27">
        <v>0.86397877400199996</v>
      </c>
      <c r="ED27">
        <v>5.2824861833499999E-2</v>
      </c>
      <c r="EE27">
        <v>1.75139119938</v>
      </c>
      <c r="EF27">
        <v>0.85854582477700003</v>
      </c>
      <c r="EG27">
        <v>0.197504944135</v>
      </c>
      <c r="EH27">
        <v>7.11959707212E-2</v>
      </c>
      <c r="EI27">
        <v>0.39757059541000001</v>
      </c>
      <c r="EJ27">
        <v>8.0521453877300003E-2</v>
      </c>
      <c r="EK27">
        <v>9.3507096960299997E-3</v>
      </c>
      <c r="EL27">
        <v>0.17630223639600001</v>
      </c>
      <c r="EM27">
        <v>9.3858413008899994E-2</v>
      </c>
      <c r="EN27">
        <v>0.28412746274099998</v>
      </c>
    </row>
    <row r="28" spans="1:144" x14ac:dyDescent="0.25">
      <c r="A28" t="s">
        <v>140</v>
      </c>
      <c r="B28" t="s">
        <v>172</v>
      </c>
      <c r="C28" t="s">
        <v>182</v>
      </c>
      <c r="D28" t="s">
        <v>194</v>
      </c>
      <c r="E28" t="s">
        <v>195</v>
      </c>
      <c r="F28" t="s">
        <v>267</v>
      </c>
      <c r="G28" s="1">
        <f t="shared" si="0"/>
        <v>24</v>
      </c>
      <c r="H28" s="1">
        <f t="shared" si="1"/>
        <v>25</v>
      </c>
      <c r="I28" s="1">
        <f t="shared" si="2"/>
        <v>49</v>
      </c>
      <c r="J28" s="2">
        <f t="shared" si="3"/>
        <v>0.35418484732171684</v>
      </c>
      <c r="K28" s="2">
        <f t="shared" si="4"/>
        <v>2.551879239483364E-2</v>
      </c>
      <c r="L28" s="2">
        <f t="shared" si="5"/>
        <v>0.37970363971655047</v>
      </c>
      <c r="M28">
        <v>0</v>
      </c>
      <c r="N28">
        <v>6.7743249457500002E-2</v>
      </c>
      <c r="O28">
        <v>11.5923421496</v>
      </c>
      <c r="P28">
        <v>7.8192196418799993E-3</v>
      </c>
      <c r="Q28">
        <v>0</v>
      </c>
      <c r="R28">
        <v>0</v>
      </c>
      <c r="S28">
        <v>0</v>
      </c>
      <c r="T28">
        <v>1.6839269175700001E-3</v>
      </c>
      <c r="U28">
        <v>0</v>
      </c>
      <c r="V28">
        <v>2.7169852331900002E-3</v>
      </c>
      <c r="W28">
        <v>0</v>
      </c>
      <c r="X28">
        <v>0</v>
      </c>
      <c r="Y28">
        <v>4.6587467971099996E-3</v>
      </c>
      <c r="Z28">
        <v>0</v>
      </c>
      <c r="AA28">
        <v>0</v>
      </c>
      <c r="AB28">
        <v>0</v>
      </c>
      <c r="AC28">
        <v>7.8247261345899995E-3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9.1786907515500004E-4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2.3930887596600001E-3</v>
      </c>
      <c r="AT28">
        <v>0</v>
      </c>
      <c r="AU28">
        <v>1.54689295501E-2</v>
      </c>
      <c r="AV28">
        <v>0.72349795533200001</v>
      </c>
      <c r="AW28">
        <v>0</v>
      </c>
      <c r="AX28">
        <v>0</v>
      </c>
      <c r="AY28">
        <v>3.6561734488700003E-2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3.9131499572000003E-2</v>
      </c>
      <c r="BH28">
        <v>0</v>
      </c>
      <c r="BI28">
        <v>0</v>
      </c>
      <c r="BJ28">
        <v>0</v>
      </c>
      <c r="BK28">
        <v>8.79739597079E-3</v>
      </c>
      <c r="BL28">
        <v>5.2842950750399999E-3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7.5528700906299998E-3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5.8254689502499997E-3</v>
      </c>
      <c r="BZ28">
        <v>0</v>
      </c>
      <c r="CA28">
        <v>0</v>
      </c>
      <c r="CB28">
        <v>7.4197915246699997E-2</v>
      </c>
      <c r="CC28">
        <v>16.394047487600002</v>
      </c>
      <c r="CD28">
        <v>1.1058046464699999E-2</v>
      </c>
      <c r="CE28">
        <v>0</v>
      </c>
      <c r="CF28">
        <v>0</v>
      </c>
      <c r="CG28">
        <v>0</v>
      </c>
      <c r="CH28">
        <v>2.38143228488E-3</v>
      </c>
      <c r="CI28">
        <v>0</v>
      </c>
      <c r="CJ28">
        <v>3.8423973655400002E-3</v>
      </c>
      <c r="CK28">
        <v>0</v>
      </c>
      <c r="CL28">
        <v>0</v>
      </c>
      <c r="CM28">
        <v>6.5884629041399996E-3</v>
      </c>
      <c r="CN28">
        <v>0</v>
      </c>
      <c r="CO28">
        <v>0</v>
      </c>
      <c r="CP28">
        <v>0</v>
      </c>
      <c r="CQ28">
        <v>1.1065833821400001E-2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1.2980628945700001E-3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3.3843385798800001E-3</v>
      </c>
      <c r="DH28">
        <v>0</v>
      </c>
      <c r="DI28">
        <v>2.18763699651E-2</v>
      </c>
      <c r="DJ28">
        <v>1.02318062078</v>
      </c>
      <c r="DK28">
        <v>0</v>
      </c>
      <c r="DL28">
        <v>0</v>
      </c>
      <c r="DM28">
        <v>5.1706100777800003E-2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4.8107177442599999E-2</v>
      </c>
      <c r="DV28">
        <v>0</v>
      </c>
      <c r="DW28">
        <v>0</v>
      </c>
      <c r="DX28">
        <v>0</v>
      </c>
      <c r="DY28">
        <v>1.24413966955E-2</v>
      </c>
      <c r="DZ28">
        <v>7.4731217626999996E-3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1.0681371316999999E-2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8.2384571966299999E-3</v>
      </c>
      <c r="EN28">
        <v>0</v>
      </c>
    </row>
    <row r="29" spans="1:144" x14ac:dyDescent="0.25">
      <c r="A29" t="s">
        <v>140</v>
      </c>
      <c r="B29" t="s">
        <v>172</v>
      </c>
      <c r="C29" t="s">
        <v>182</v>
      </c>
      <c r="D29" t="s">
        <v>194</v>
      </c>
      <c r="E29" t="s">
        <v>259</v>
      </c>
      <c r="F29" t="s">
        <v>260</v>
      </c>
      <c r="G29" s="1">
        <f t="shared" si="0"/>
        <v>31</v>
      </c>
      <c r="H29" s="1">
        <f t="shared" si="1"/>
        <v>25</v>
      </c>
      <c r="I29" s="1">
        <f t="shared" si="2"/>
        <v>56</v>
      </c>
      <c r="J29" s="2">
        <f t="shared" si="3"/>
        <v>1.4574850573519848E-2</v>
      </c>
      <c r="K29" s="2">
        <f t="shared" si="4"/>
        <v>0.35881365497827794</v>
      </c>
      <c r="L29" s="2">
        <f t="shared" si="5"/>
        <v>0.37338850555179781</v>
      </c>
      <c r="M29">
        <v>0</v>
      </c>
      <c r="N29">
        <v>0</v>
      </c>
      <c r="O29">
        <v>0</v>
      </c>
      <c r="P29">
        <v>0</v>
      </c>
      <c r="Q29">
        <v>0.4800521998510000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9.1786907515500004E-4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3.7877906414199997E-2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11.3577863578</v>
      </c>
      <c r="BJ29">
        <v>0</v>
      </c>
      <c r="BK29">
        <v>0</v>
      </c>
      <c r="BL29">
        <v>5.2842950750399999E-3</v>
      </c>
      <c r="BM29">
        <v>0</v>
      </c>
      <c r="BN29">
        <v>2.3585461921299998E-3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.1064938376800001E-2</v>
      </c>
      <c r="BX29">
        <v>0.13976147330499999</v>
      </c>
      <c r="BY29">
        <v>0.10839315260100001</v>
      </c>
      <c r="BZ29">
        <v>0.17832394451899999</v>
      </c>
      <c r="CA29">
        <v>0</v>
      </c>
      <c r="CB29">
        <v>0</v>
      </c>
      <c r="CC29">
        <v>0</v>
      </c>
      <c r="CD29">
        <v>0</v>
      </c>
      <c r="CE29">
        <v>0.67889633167600005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1.2980628945700001E-3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2.46923385325E-2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16.062335505699998</v>
      </c>
      <c r="DX29">
        <v>0</v>
      </c>
      <c r="DY29">
        <v>0</v>
      </c>
      <c r="DZ29">
        <v>7.4731217626999996E-3</v>
      </c>
      <c r="EA29">
        <v>0</v>
      </c>
      <c r="EB29">
        <v>3.3354880123899998E-3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1.2313549318400001E-2</v>
      </c>
      <c r="EL29">
        <v>7.1919786774699998E-2</v>
      </c>
      <c r="EM29">
        <v>4.7974419900699998E-2</v>
      </c>
      <c r="EN29">
        <v>0.109932519137</v>
      </c>
    </row>
    <row r="30" spans="1:144" x14ac:dyDescent="0.25">
      <c r="A30" t="s">
        <v>140</v>
      </c>
      <c r="B30" t="s">
        <v>276</v>
      </c>
      <c r="C30" t="s">
        <v>277</v>
      </c>
      <c r="D30" t="s">
        <v>278</v>
      </c>
      <c r="E30" t="s">
        <v>279</v>
      </c>
      <c r="F30" t="s">
        <v>280</v>
      </c>
      <c r="G30" s="1">
        <f t="shared" si="0"/>
        <v>32</v>
      </c>
      <c r="H30" s="1">
        <f t="shared" si="1"/>
        <v>7</v>
      </c>
      <c r="I30" s="1">
        <f t="shared" si="2"/>
        <v>39</v>
      </c>
      <c r="J30" s="2">
        <f t="shared" si="3"/>
        <v>9.9713821332727279E-5</v>
      </c>
      <c r="K30" s="2">
        <f t="shared" si="4"/>
        <v>0.32599181513787873</v>
      </c>
      <c r="L30" s="2">
        <f t="shared" si="5"/>
        <v>0.32609152895921145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3.29055610398E-3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3.5934091677199999E-2</v>
      </c>
      <c r="AU30">
        <v>2.3019549015100001E-2</v>
      </c>
      <c r="AV30">
        <v>1.2645422357100001E-2</v>
      </c>
      <c r="AW30">
        <v>0</v>
      </c>
      <c r="AX30">
        <v>0</v>
      </c>
      <c r="AY30">
        <v>3.5020380791999997E-2</v>
      </c>
      <c r="AZ30">
        <v>0</v>
      </c>
      <c r="BA30">
        <v>0.73926196798199995</v>
      </c>
      <c r="BB30">
        <v>0.20697384309899999</v>
      </c>
      <c r="BC30">
        <v>0</v>
      </c>
      <c r="BD30">
        <v>7.4694074098600002E-2</v>
      </c>
      <c r="BE30">
        <v>4.3840617016999997E-2</v>
      </c>
      <c r="BF30">
        <v>0.189145933362</v>
      </c>
      <c r="BG30">
        <v>1.5357800933E-2</v>
      </c>
      <c r="BH30">
        <v>0</v>
      </c>
      <c r="BI30">
        <v>0.408000166065</v>
      </c>
      <c r="BJ30">
        <v>3.95846754025</v>
      </c>
      <c r="BK30">
        <v>1.40829900636E-2</v>
      </c>
      <c r="BL30">
        <v>8.5719851938399996E-2</v>
      </c>
      <c r="BM30">
        <v>1.31281128548</v>
      </c>
      <c r="BN30">
        <v>0.68270844985699997</v>
      </c>
      <c r="BO30">
        <v>4.8658884731499999E-2</v>
      </c>
      <c r="BP30">
        <v>0.72164849705400003</v>
      </c>
      <c r="BQ30">
        <v>5.1908640792199999E-2</v>
      </c>
      <c r="BR30">
        <v>6.4921012767800004E-2</v>
      </c>
      <c r="BS30">
        <v>0.22875224281100001</v>
      </c>
      <c r="BT30">
        <v>1.9172969916299999E-2</v>
      </c>
      <c r="BU30">
        <v>0</v>
      </c>
      <c r="BV30">
        <v>1.1054365368900001E-2</v>
      </c>
      <c r="BW30">
        <v>1.72133823586</v>
      </c>
      <c r="BX30">
        <v>1.9359204383000001E-2</v>
      </c>
      <c r="BY30">
        <v>3.32318818783E-2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4.6535490699999996E-3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3.09050276045E-2</v>
      </c>
      <c r="DI30">
        <v>1.63163229953E-2</v>
      </c>
      <c r="DJ30">
        <v>1.7883327799399999E-2</v>
      </c>
      <c r="DK30">
        <v>0</v>
      </c>
      <c r="DL30">
        <v>0</v>
      </c>
      <c r="DM30">
        <v>1.0282504594E-2</v>
      </c>
      <c r="DN30">
        <v>0</v>
      </c>
      <c r="DO30">
        <v>0.54196058206999997</v>
      </c>
      <c r="DP30">
        <v>0.16873314884999999</v>
      </c>
      <c r="DQ30">
        <v>0</v>
      </c>
      <c r="DR30">
        <v>7.91026133981E-2</v>
      </c>
      <c r="DS30">
        <v>3.7314958265899999E-2</v>
      </c>
      <c r="DT30">
        <v>0.26749274422899999</v>
      </c>
      <c r="DU30">
        <v>1.5843395702399999E-2</v>
      </c>
      <c r="DV30">
        <v>0</v>
      </c>
      <c r="DW30">
        <v>0.56471456305300005</v>
      </c>
      <c r="DX30">
        <v>5.2608309533000002</v>
      </c>
      <c r="DY30">
        <v>1.1877355006E-2</v>
      </c>
      <c r="DZ30">
        <v>0.121226177176</v>
      </c>
      <c r="EA30">
        <v>1.5854263212599999</v>
      </c>
      <c r="EB30">
        <v>0.95550655036900001</v>
      </c>
      <c r="EC30">
        <v>5.2589522748899997E-2</v>
      </c>
      <c r="ED30">
        <v>0.641917694511</v>
      </c>
      <c r="EE30">
        <v>7.3409903812700003E-2</v>
      </c>
      <c r="EF30">
        <v>9.1812176739200002E-2</v>
      </c>
      <c r="EG30">
        <v>0.17622644787399999</v>
      </c>
      <c r="EH30">
        <v>1.9756946855199999E-2</v>
      </c>
      <c r="EI30">
        <v>0</v>
      </c>
      <c r="EJ30">
        <v>1.56332334281E-2</v>
      </c>
      <c r="EK30">
        <v>2.4224700988999999</v>
      </c>
      <c r="EL30">
        <v>1.90102641617E-2</v>
      </c>
      <c r="EM30">
        <v>2.3592825097799999E-2</v>
      </c>
      <c r="EN30">
        <v>0</v>
      </c>
    </row>
    <row r="31" spans="1:144" x14ac:dyDescent="0.25">
      <c r="A31" t="s">
        <v>140</v>
      </c>
      <c r="B31" t="s">
        <v>141</v>
      </c>
      <c r="C31" t="s">
        <v>150</v>
      </c>
      <c r="D31" t="s">
        <v>151</v>
      </c>
      <c r="E31" t="s">
        <v>201</v>
      </c>
      <c r="F31" t="s">
        <v>202</v>
      </c>
      <c r="G31" s="1">
        <f t="shared" si="0"/>
        <v>14</v>
      </c>
      <c r="H31" s="1">
        <f t="shared" si="1"/>
        <v>4</v>
      </c>
      <c r="I31" s="1">
        <f t="shared" si="2"/>
        <v>18</v>
      </c>
      <c r="J31" s="2">
        <f t="shared" si="3"/>
        <v>8.1513974725265767E-2</v>
      </c>
      <c r="K31" s="2">
        <f t="shared" si="4"/>
        <v>0.19067640696877003</v>
      </c>
      <c r="L31" s="2">
        <f t="shared" si="5"/>
        <v>0.27219038169403581</v>
      </c>
      <c r="M31">
        <v>0.234681686295</v>
      </c>
      <c r="N31">
        <v>0.502975940984</v>
      </c>
      <c r="O31">
        <v>0.159800718008</v>
      </c>
      <c r="P31">
        <v>0</v>
      </c>
      <c r="Q31">
        <v>0</v>
      </c>
      <c r="R31">
        <v>0</v>
      </c>
      <c r="S31">
        <v>9.2456719319E-2</v>
      </c>
      <c r="T31">
        <v>0</v>
      </c>
      <c r="U31">
        <v>0</v>
      </c>
      <c r="V31">
        <v>7.3358601295999998E-2</v>
      </c>
      <c r="W31">
        <v>0.59719934102100003</v>
      </c>
      <c r="X31">
        <v>2.0693222969499998E-2</v>
      </c>
      <c r="Y31">
        <v>0</v>
      </c>
      <c r="Z31">
        <v>2.4695931345300001E-2</v>
      </c>
      <c r="AA31">
        <v>6.5785145714099998E-3</v>
      </c>
      <c r="AB31">
        <v>0</v>
      </c>
      <c r="AC31">
        <v>0</v>
      </c>
      <c r="AD31">
        <v>0</v>
      </c>
      <c r="AE31">
        <v>3.9332262804900001E-2</v>
      </c>
      <c r="AF31">
        <v>0</v>
      </c>
      <c r="AG31">
        <v>0</v>
      </c>
      <c r="AH31">
        <v>3.3820346320300003E-2</v>
      </c>
      <c r="AI31">
        <v>3.3607797008900001E-2</v>
      </c>
      <c r="AJ31">
        <v>0.508397050021</v>
      </c>
      <c r="AK31">
        <v>1.9616497474399999E-2</v>
      </c>
      <c r="AL31">
        <v>5.04469611956E-2</v>
      </c>
      <c r="AM31">
        <v>0.25708983076500003</v>
      </c>
      <c r="AN31">
        <v>0</v>
      </c>
      <c r="AO31">
        <v>0</v>
      </c>
      <c r="AP31">
        <v>1.37050132939E-3</v>
      </c>
      <c r="AQ31">
        <v>2.5208769000800001E-2</v>
      </c>
      <c r="AR31">
        <v>8.6304742042699993E-3</v>
      </c>
      <c r="AS31">
        <v>0</v>
      </c>
      <c r="AT31">
        <v>1.5407133502799999E-2</v>
      </c>
      <c r="AU31">
        <v>0.11586034131800001</v>
      </c>
      <c r="AV31">
        <v>0.18892487442</v>
      </c>
      <c r="AW31">
        <v>7.4363264547299995E-2</v>
      </c>
      <c r="AX31">
        <v>1.11055583319E-2</v>
      </c>
      <c r="AY31">
        <v>4.9884961078700003E-2</v>
      </c>
      <c r="AZ31">
        <v>0.15993511486500001</v>
      </c>
      <c r="BA31">
        <v>0</v>
      </c>
      <c r="BB31">
        <v>0.19665683382499999</v>
      </c>
      <c r="BC31">
        <v>0.27312359134199998</v>
      </c>
      <c r="BD31">
        <v>6.6533599467700003E-2</v>
      </c>
      <c r="BE31">
        <v>6.0243036441700003E-2</v>
      </c>
      <c r="BF31">
        <v>0.21523451109899999</v>
      </c>
      <c r="BG31">
        <v>5.6944585955600001E-2</v>
      </c>
      <c r="BH31">
        <v>0.250330522424</v>
      </c>
      <c r="BI31">
        <v>6.8224906934599996E-2</v>
      </c>
      <c r="BJ31">
        <v>4.40334654337E-2</v>
      </c>
      <c r="BK31">
        <v>0</v>
      </c>
      <c r="BL31">
        <v>0.12227318174100001</v>
      </c>
      <c r="BM31">
        <v>0.31897328623400001</v>
      </c>
      <c r="BN31">
        <v>7.2061986053900004E-2</v>
      </c>
      <c r="BO31">
        <v>0.17803674030899999</v>
      </c>
      <c r="BP31">
        <v>1.6741770533</v>
      </c>
      <c r="BQ31">
        <v>0.67609991861499996</v>
      </c>
      <c r="BR31">
        <v>4.2566129522700002E-2</v>
      </c>
      <c r="BS31">
        <v>4.2548864425700002E-2</v>
      </c>
      <c r="BT31">
        <v>0.167529407204</v>
      </c>
      <c r="BU31">
        <v>0.60447742229800006</v>
      </c>
      <c r="BV31">
        <v>8.8434922951100003E-3</v>
      </c>
      <c r="BW31">
        <v>0</v>
      </c>
      <c r="BX31">
        <v>0.211697907159</v>
      </c>
      <c r="BY31">
        <v>0.32622973982499998</v>
      </c>
      <c r="BZ31">
        <v>0</v>
      </c>
      <c r="CA31">
        <v>0.169929234953</v>
      </c>
      <c r="CB31">
        <v>0.711315397287</v>
      </c>
      <c r="CC31">
        <v>0.21697700009900001</v>
      </c>
      <c r="CD31">
        <v>0</v>
      </c>
      <c r="CE31">
        <v>0</v>
      </c>
      <c r="CF31">
        <v>0</v>
      </c>
      <c r="CG31">
        <v>6.5425496050999996E-2</v>
      </c>
      <c r="CH31">
        <v>0</v>
      </c>
      <c r="CI31">
        <v>0</v>
      </c>
      <c r="CJ31">
        <v>0.10374472887</v>
      </c>
      <c r="CK31">
        <v>0.84456740751299997</v>
      </c>
      <c r="CL31">
        <v>2.9264636572599999E-2</v>
      </c>
      <c r="CM31">
        <v>0</v>
      </c>
      <c r="CN31">
        <v>3.4925321044E-2</v>
      </c>
      <c r="CO31">
        <v>9.3034245271600008E-3</v>
      </c>
      <c r="CP31">
        <v>0</v>
      </c>
      <c r="CQ31">
        <v>0</v>
      </c>
      <c r="CR31">
        <v>0</v>
      </c>
      <c r="CS31">
        <v>5.07173117348E-2</v>
      </c>
      <c r="CT31">
        <v>0</v>
      </c>
      <c r="CU31">
        <v>0</v>
      </c>
      <c r="CV31">
        <v>4.7829192450400002E-2</v>
      </c>
      <c r="CW31">
        <v>4.7528602331499997E-2</v>
      </c>
      <c r="CX31">
        <v>0.65887239943300002</v>
      </c>
      <c r="CY31">
        <v>2.7741916774500001E-2</v>
      </c>
      <c r="CZ31">
        <v>3.6857939112700001E-2</v>
      </c>
      <c r="DA31">
        <v>0.348119354868</v>
      </c>
      <c r="DB31">
        <v>0</v>
      </c>
      <c r="DC31">
        <v>0</v>
      </c>
      <c r="DD31">
        <v>1.93818156727E-3</v>
      </c>
      <c r="DE31">
        <v>2.52382107102E-2</v>
      </c>
      <c r="DF31">
        <v>7.8360067161800002E-3</v>
      </c>
      <c r="DG31">
        <v>0</v>
      </c>
      <c r="DH31">
        <v>2.1788977157000001E-2</v>
      </c>
      <c r="DI31">
        <v>0.16385126603399999</v>
      </c>
      <c r="DJ31">
        <v>6.2739482429000001E-2</v>
      </c>
      <c r="DK31">
        <v>0.105165537265</v>
      </c>
      <c r="DL31">
        <v>1.57056312108E-2</v>
      </c>
      <c r="DM31">
        <v>5.82639488424E-2</v>
      </c>
      <c r="DN31">
        <v>0.115742094255</v>
      </c>
      <c r="DO31">
        <v>0</v>
      </c>
      <c r="DP31">
        <v>0.278114761529</v>
      </c>
      <c r="DQ31">
        <v>0.36132266178400002</v>
      </c>
      <c r="DR31">
        <v>9.4092718720799995E-2</v>
      </c>
      <c r="DS31">
        <v>7.8176823950999993E-2</v>
      </c>
      <c r="DT31">
        <v>0.21843655016800001</v>
      </c>
      <c r="DU31">
        <v>3.7888415600400002E-2</v>
      </c>
      <c r="DV31">
        <v>0.25653818337899997</v>
      </c>
      <c r="DW31">
        <v>8.8392293976900002E-2</v>
      </c>
      <c r="DX31">
        <v>6.22727240147E-2</v>
      </c>
      <c r="DY31">
        <v>0</v>
      </c>
      <c r="DZ31">
        <v>0.10375033766699999</v>
      </c>
      <c r="EA31">
        <v>0.26818913588400001</v>
      </c>
      <c r="EB31">
        <v>5.4839866100600002E-2</v>
      </c>
      <c r="EC31">
        <v>0.251781972746</v>
      </c>
      <c r="ED31">
        <v>1.65026971158</v>
      </c>
      <c r="EE31">
        <v>0.942354845798</v>
      </c>
      <c r="EF31">
        <v>6.0197597668699997E-2</v>
      </c>
      <c r="EG31">
        <v>9.0134369673000002E-3</v>
      </c>
      <c r="EH31">
        <v>0.13898734228599999</v>
      </c>
      <c r="EI31">
        <v>0.21266146655199999</v>
      </c>
      <c r="EJ31">
        <v>1.2506586742500001E-2</v>
      </c>
      <c r="EK31">
        <v>0</v>
      </c>
      <c r="EL31">
        <v>0.177502018949</v>
      </c>
      <c r="EM31">
        <v>0.21788240516599999</v>
      </c>
      <c r="EN31">
        <v>0</v>
      </c>
    </row>
    <row r="32" spans="1:144" x14ac:dyDescent="0.25">
      <c r="A32" t="s">
        <v>140</v>
      </c>
      <c r="B32" t="s">
        <v>141</v>
      </c>
      <c r="C32" t="s">
        <v>146</v>
      </c>
      <c r="D32" t="s">
        <v>147</v>
      </c>
      <c r="E32" t="s">
        <v>204</v>
      </c>
      <c r="F32" t="s">
        <v>205</v>
      </c>
      <c r="G32" s="1">
        <f t="shared" si="0"/>
        <v>15</v>
      </c>
      <c r="H32" s="1">
        <f t="shared" si="1"/>
        <v>2</v>
      </c>
      <c r="I32" s="1">
        <f t="shared" si="2"/>
        <v>17</v>
      </c>
      <c r="J32" s="2">
        <f t="shared" si="3"/>
        <v>9.5627039371139408E-2</v>
      </c>
      <c r="K32" s="2">
        <f t="shared" si="4"/>
        <v>0.16715894836684272</v>
      </c>
      <c r="L32" s="2">
        <f t="shared" si="5"/>
        <v>0.26278598773798212</v>
      </c>
      <c r="M32">
        <v>0</v>
      </c>
      <c r="N32">
        <v>0.89865584333000004</v>
      </c>
      <c r="O32">
        <v>0</v>
      </c>
      <c r="P32">
        <v>7.8192196418799993E-3</v>
      </c>
      <c r="Q32">
        <v>0</v>
      </c>
      <c r="R32">
        <v>0.20585142071199999</v>
      </c>
      <c r="S32">
        <v>0</v>
      </c>
      <c r="T32">
        <v>7.4487895716899996E-2</v>
      </c>
      <c r="U32">
        <v>0</v>
      </c>
      <c r="V32">
        <v>0</v>
      </c>
      <c r="W32">
        <v>8.6752605967000004E-2</v>
      </c>
      <c r="X32">
        <v>1.5888582275400001</v>
      </c>
      <c r="Y32">
        <v>0</v>
      </c>
      <c r="Z32">
        <v>4.2211266640099998E-2</v>
      </c>
      <c r="AA32">
        <v>6.1285775571500003E-3</v>
      </c>
      <c r="AB32">
        <v>1.82691303894E-2</v>
      </c>
      <c r="AC32">
        <v>0</v>
      </c>
      <c r="AD32">
        <v>6.8710250496300002E-2</v>
      </c>
      <c r="AE32">
        <v>4.6225673739200002E-3</v>
      </c>
      <c r="AF32">
        <v>2.35176529382E-2</v>
      </c>
      <c r="AG32">
        <v>0</v>
      </c>
      <c r="AH32">
        <v>0</v>
      </c>
      <c r="AI32">
        <v>5.0632911392399997E-2</v>
      </c>
      <c r="AJ32">
        <v>9.8374018016500007E-3</v>
      </c>
      <c r="AK32">
        <v>0</v>
      </c>
      <c r="AL32">
        <v>7.1454090746700004E-3</v>
      </c>
      <c r="AM32">
        <v>1.6578249336900001E-2</v>
      </c>
      <c r="AN32">
        <v>0</v>
      </c>
      <c r="AO32">
        <v>0</v>
      </c>
      <c r="AP32">
        <v>4.2485541210999997E-2</v>
      </c>
      <c r="AQ32">
        <v>0</v>
      </c>
      <c r="AR32">
        <v>0</v>
      </c>
      <c r="AS32">
        <v>3.1281281281300001E-3</v>
      </c>
      <c r="AT32">
        <v>2.57073917922E-2</v>
      </c>
      <c r="AU32">
        <v>3.9839581679200001E-2</v>
      </c>
      <c r="AV32">
        <v>9.5128152535499999E-2</v>
      </c>
      <c r="AW32">
        <v>0.21379438557399999</v>
      </c>
      <c r="AX32">
        <v>7.3618266468000002E-2</v>
      </c>
      <c r="AY32">
        <v>0.42367947444699999</v>
      </c>
      <c r="AZ32">
        <v>3.7554897875799999E-2</v>
      </c>
      <c r="BA32">
        <v>0.17568571533800001</v>
      </c>
      <c r="BB32">
        <v>9.8328416912499994E-2</v>
      </c>
      <c r="BC32">
        <v>6.7626003234999996E-2</v>
      </c>
      <c r="BD32">
        <v>0.25771985440900003</v>
      </c>
      <c r="BE32">
        <v>0.75353419410699995</v>
      </c>
      <c r="BF32">
        <v>0</v>
      </c>
      <c r="BG32">
        <v>0.138861357682</v>
      </c>
      <c r="BH32">
        <v>2.6631349159299999E-2</v>
      </c>
      <c r="BI32">
        <v>7.6523256788899999E-2</v>
      </c>
      <c r="BJ32">
        <v>0.12917553773599999</v>
      </c>
      <c r="BK32">
        <v>7.8755660563100006E-3</v>
      </c>
      <c r="BL32">
        <v>0.16623544808099999</v>
      </c>
      <c r="BM32">
        <v>5.0125313283200003E-2</v>
      </c>
      <c r="BN32">
        <v>3.7973426829399998E-2</v>
      </c>
      <c r="BO32">
        <v>0.112509242541</v>
      </c>
      <c r="BP32">
        <v>0.41815690204</v>
      </c>
      <c r="BQ32">
        <v>1.05362254721</v>
      </c>
      <c r="BR32">
        <v>0.15492567466099999</v>
      </c>
      <c r="BS32">
        <v>0</v>
      </c>
      <c r="BT32">
        <v>1.9366976538299999E-2</v>
      </c>
      <c r="BU32">
        <v>5.2839971584700003E-2</v>
      </c>
      <c r="BV32">
        <v>0.16317129594800001</v>
      </c>
      <c r="BW32">
        <v>0.54145011025800005</v>
      </c>
      <c r="BX32">
        <v>4.4141987562899998E-2</v>
      </c>
      <c r="BY32">
        <v>4.6917603845499999E-2</v>
      </c>
      <c r="BZ32">
        <v>1.3525393927099999E-2</v>
      </c>
      <c r="CA32">
        <v>0</v>
      </c>
      <c r="CB32">
        <v>0.81176254440899998</v>
      </c>
      <c r="CC32">
        <v>0</v>
      </c>
      <c r="CD32">
        <v>1.1058046464699999E-2</v>
      </c>
      <c r="CE32">
        <v>0</v>
      </c>
      <c r="CF32">
        <v>0.25000757099499998</v>
      </c>
      <c r="CG32">
        <v>0</v>
      </c>
      <c r="CH32">
        <v>0.105341792356</v>
      </c>
      <c r="CI32">
        <v>0</v>
      </c>
      <c r="CJ32">
        <v>0</v>
      </c>
      <c r="CK32">
        <v>0.12268671193</v>
      </c>
      <c r="CL32">
        <v>1.7296713854300001</v>
      </c>
      <c r="CM32">
        <v>0</v>
      </c>
      <c r="CN32">
        <v>4.4390253202399997E-2</v>
      </c>
      <c r="CO32">
        <v>8.6671174993799994E-3</v>
      </c>
      <c r="CP32">
        <v>2.5836451969400001E-2</v>
      </c>
      <c r="CQ32">
        <v>0</v>
      </c>
      <c r="CR32">
        <v>3.5524185075500002E-2</v>
      </c>
      <c r="CS32">
        <v>6.5372974731799996E-3</v>
      </c>
      <c r="CT32">
        <v>3.3258983740399997E-2</v>
      </c>
      <c r="CU32">
        <v>0</v>
      </c>
      <c r="CV32">
        <v>0</v>
      </c>
      <c r="CW32">
        <v>7.1605749993600004E-2</v>
      </c>
      <c r="CX32">
        <v>1.39121870464E-2</v>
      </c>
      <c r="CY32">
        <v>0</v>
      </c>
      <c r="CZ32">
        <v>1.0105134422100001E-2</v>
      </c>
      <c r="DA32">
        <v>2.3445185052600001E-2</v>
      </c>
      <c r="DB32">
        <v>0</v>
      </c>
      <c r="DC32">
        <v>0</v>
      </c>
      <c r="DD32">
        <v>6.0083628585300003E-2</v>
      </c>
      <c r="DE32">
        <v>0</v>
      </c>
      <c r="DF32">
        <v>0</v>
      </c>
      <c r="DG32">
        <v>4.4238412236400002E-3</v>
      </c>
      <c r="DH32">
        <v>1.2571356777500001E-2</v>
      </c>
      <c r="DI32">
        <v>3.3304222313200002E-2</v>
      </c>
      <c r="DJ32">
        <v>0.108814323726</v>
      </c>
      <c r="DK32">
        <v>0.302350919637</v>
      </c>
      <c r="DL32">
        <v>5.8641474662099999E-2</v>
      </c>
      <c r="DM32">
        <v>0.35781059705099999</v>
      </c>
      <c r="DN32">
        <v>1.8339507715700001E-2</v>
      </c>
      <c r="DO32">
        <v>0.16594270537700001</v>
      </c>
      <c r="DP32">
        <v>0.13905738076400001</v>
      </c>
      <c r="DQ32">
        <v>6.4229237539000006E-2</v>
      </c>
      <c r="DR32">
        <v>0.19725430091400001</v>
      </c>
      <c r="DS32">
        <v>0.69771785122700003</v>
      </c>
      <c r="DT32">
        <v>0</v>
      </c>
      <c r="DU32">
        <v>9.9906528398299999E-2</v>
      </c>
      <c r="DV32">
        <v>1.9314916223900001E-2</v>
      </c>
      <c r="DW32">
        <v>8.3345185545800005E-2</v>
      </c>
      <c r="DX32">
        <v>0.136532262027</v>
      </c>
      <c r="DY32">
        <v>1.1137732328199999E-2</v>
      </c>
      <c r="DZ32">
        <v>0.218769867886</v>
      </c>
      <c r="EA32">
        <v>7.0887897863300006E-2</v>
      </c>
      <c r="EB32">
        <v>2.8402853414E-2</v>
      </c>
      <c r="EC32">
        <v>7.5753397482700005E-2</v>
      </c>
      <c r="ED32">
        <v>0.35799253864199998</v>
      </c>
      <c r="EE32">
        <v>1.44050927115</v>
      </c>
      <c r="EF32">
        <v>0.123780654172</v>
      </c>
      <c r="EG32">
        <v>0</v>
      </c>
      <c r="EH32">
        <v>2.73890408826E-2</v>
      </c>
      <c r="EI32">
        <v>6.9832466316299996E-2</v>
      </c>
      <c r="EJ32">
        <v>0.17913524835299999</v>
      </c>
      <c r="EK32">
        <v>0.52567586197799998</v>
      </c>
      <c r="EL32">
        <v>3.2087328817299997E-2</v>
      </c>
      <c r="EM32">
        <v>4.5909111737100002E-2</v>
      </c>
      <c r="EN32">
        <v>1.9127795528100001E-2</v>
      </c>
    </row>
    <row r="33" spans="1:144" x14ac:dyDescent="0.25">
      <c r="A33" t="s">
        <v>140</v>
      </c>
      <c r="B33" t="s">
        <v>141</v>
      </c>
      <c r="C33" t="s">
        <v>142</v>
      </c>
      <c r="D33" t="s">
        <v>154</v>
      </c>
      <c r="E33" t="s">
        <v>155</v>
      </c>
      <c r="F33" t="s">
        <v>239</v>
      </c>
      <c r="G33" s="1">
        <f t="shared" si="0"/>
        <v>27</v>
      </c>
      <c r="H33" s="1">
        <f t="shared" si="1"/>
        <v>12</v>
      </c>
      <c r="I33" s="1">
        <f t="shared" si="2"/>
        <v>39</v>
      </c>
      <c r="J33" s="2">
        <f t="shared" si="3"/>
        <v>5.4168058403718184E-3</v>
      </c>
      <c r="K33" s="2">
        <f t="shared" si="4"/>
        <v>0.2567188690480115</v>
      </c>
      <c r="L33" s="2">
        <f t="shared" si="5"/>
        <v>0.2621356748883833</v>
      </c>
      <c r="M33">
        <v>2.1944261575600001E-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.6839269175700001E-3</v>
      </c>
      <c r="U33">
        <v>0</v>
      </c>
      <c r="V33">
        <v>0</v>
      </c>
      <c r="W33">
        <v>0.112612612613</v>
      </c>
      <c r="X33">
        <v>2.0693222969499998E-2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.02777563658E-2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.15428122908E-2</v>
      </c>
      <c r="AS33">
        <v>0</v>
      </c>
      <c r="AT33">
        <v>1.38664201525E-2</v>
      </c>
      <c r="AU33">
        <v>0</v>
      </c>
      <c r="AV33">
        <v>3.0931023816900001E-2</v>
      </c>
      <c r="AW33">
        <v>0.88306376649899998</v>
      </c>
      <c r="AX33">
        <v>2.1957754562000002E-2</v>
      </c>
      <c r="AY33">
        <v>0</v>
      </c>
      <c r="AZ33">
        <v>0</v>
      </c>
      <c r="BA33">
        <v>6.1923498340000001E-2</v>
      </c>
      <c r="BB33">
        <v>0</v>
      </c>
      <c r="BC33">
        <v>2.7186472011500001E-3</v>
      </c>
      <c r="BD33">
        <v>0.99657039512099999</v>
      </c>
      <c r="BE33">
        <v>2.7087057803799998E-3</v>
      </c>
      <c r="BF33">
        <v>4.56728361534</v>
      </c>
      <c r="BG33">
        <v>4.1295011562600004E-3</v>
      </c>
      <c r="BH33">
        <v>0.16446130523399999</v>
      </c>
      <c r="BI33">
        <v>0</v>
      </c>
      <c r="BJ33">
        <v>3.5823034211000001E-3</v>
      </c>
      <c r="BK33">
        <v>0</v>
      </c>
      <c r="BL33">
        <v>0</v>
      </c>
      <c r="BM33">
        <v>0</v>
      </c>
      <c r="BN33">
        <v>0</v>
      </c>
      <c r="BO33">
        <v>6.4740632839699996E-2</v>
      </c>
      <c r="BP33">
        <v>1.1061916167200001</v>
      </c>
      <c r="BQ33">
        <v>0</v>
      </c>
      <c r="BR33">
        <v>4.2566129522700002E-2</v>
      </c>
      <c r="BS33">
        <v>7.6222685907E-3</v>
      </c>
      <c r="BT33">
        <v>3.0907124092099999E-2</v>
      </c>
      <c r="BU33">
        <v>9.3396843186699992E-3</v>
      </c>
      <c r="BV33">
        <v>0</v>
      </c>
      <c r="BW33">
        <v>0</v>
      </c>
      <c r="BX33">
        <v>9.78009867842E-3</v>
      </c>
      <c r="BY33">
        <v>1.45655815308E-2</v>
      </c>
      <c r="BZ33">
        <v>0.43281260566700003</v>
      </c>
      <c r="CA33">
        <v>3.1033872336499999E-2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2.38143228488E-3</v>
      </c>
      <c r="CI33">
        <v>0</v>
      </c>
      <c r="CJ33">
        <v>0</v>
      </c>
      <c r="CK33">
        <v>0.15925828405100001</v>
      </c>
      <c r="CL33">
        <v>2.9264636572599999E-2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1.4534942443299999E-2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1.63240016896E-2</v>
      </c>
      <c r="DG33">
        <v>0</v>
      </c>
      <c r="DH33">
        <v>1.9610079441299999E-2</v>
      </c>
      <c r="DI33">
        <v>0</v>
      </c>
      <c r="DJ33">
        <v>4.3743073379900001E-2</v>
      </c>
      <c r="DK33">
        <v>1.24884075502</v>
      </c>
      <c r="DL33">
        <v>2.0847280466200001E-2</v>
      </c>
      <c r="DM33">
        <v>0</v>
      </c>
      <c r="DN33">
        <v>0</v>
      </c>
      <c r="DO33">
        <v>4.1340679585799997E-2</v>
      </c>
      <c r="DP33">
        <v>0</v>
      </c>
      <c r="DQ33">
        <v>3.8447477431800001E-3</v>
      </c>
      <c r="DR33">
        <v>1.1907004379699999</v>
      </c>
      <c r="DS33">
        <v>3.8306884510900001E-3</v>
      </c>
      <c r="DT33">
        <v>6.4282745833600003</v>
      </c>
      <c r="DU33">
        <v>5.8399965410199997E-3</v>
      </c>
      <c r="DV33">
        <v>0.13077433127099999</v>
      </c>
      <c r="DW33">
        <v>0</v>
      </c>
      <c r="DX33">
        <v>5.0661420826499997E-3</v>
      </c>
      <c r="DY33">
        <v>0</v>
      </c>
      <c r="DZ33">
        <v>0</v>
      </c>
      <c r="EA33">
        <v>0</v>
      </c>
      <c r="EB33">
        <v>0</v>
      </c>
      <c r="EC33">
        <v>9.1557080998500004E-2</v>
      </c>
      <c r="ED33">
        <v>1.5447364775100001</v>
      </c>
      <c r="EE33">
        <v>0</v>
      </c>
      <c r="EF33">
        <v>6.0197597668699997E-2</v>
      </c>
      <c r="EG33">
        <v>6.2520806471600002E-3</v>
      </c>
      <c r="EH33">
        <v>4.3709274064999998E-2</v>
      </c>
      <c r="EI33">
        <v>1.32083082317E-2</v>
      </c>
      <c r="EJ33">
        <v>0</v>
      </c>
      <c r="EK33">
        <v>0</v>
      </c>
      <c r="EL33">
        <v>6.9230764295999999E-3</v>
      </c>
      <c r="EM33">
        <v>2.0598842944800001E-2</v>
      </c>
      <c r="EN33">
        <v>0.58363289403899998</v>
      </c>
    </row>
    <row r="34" spans="1:144" x14ac:dyDescent="0.25">
      <c r="A34" t="s">
        <v>140</v>
      </c>
      <c r="B34" t="s">
        <v>157</v>
      </c>
      <c r="C34" t="s">
        <v>158</v>
      </c>
      <c r="D34" t="s">
        <v>159</v>
      </c>
      <c r="E34" t="s">
        <v>160</v>
      </c>
      <c r="F34" t="s">
        <v>161</v>
      </c>
      <c r="G34" s="1">
        <f t="shared" ref="G34:G65" si="6">COUNTIF(M34:AS34,0)</f>
        <v>28</v>
      </c>
      <c r="H34" s="1">
        <f t="shared" ref="H34:H65" si="7">COUNTIF(AT34:BZ34,0)</f>
        <v>12</v>
      </c>
      <c r="I34" s="1">
        <f t="shared" ref="I34:I65" si="8">SUM(G34:H34)</f>
        <v>40</v>
      </c>
      <c r="J34" s="2">
        <f t="shared" ref="J34:J65" si="9">AVERAGE(M34:AS34)</f>
        <v>1.604437459001515E-3</v>
      </c>
      <c r="K34" s="2">
        <f t="shared" ref="K34:K65" si="10">AVERAGE(AT34:BZ34)</f>
        <v>0.24361318212321306</v>
      </c>
      <c r="L34" s="2">
        <f t="shared" ref="L34:L65" si="11">SUM(J34:K34)</f>
        <v>0.24521761958221458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3.72439478585E-2</v>
      </c>
      <c r="U34">
        <v>0</v>
      </c>
      <c r="V34">
        <v>0</v>
      </c>
      <c r="W34">
        <v>2.71101893647E-3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3.11235605353E-3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5.1388781828900004E-3</v>
      </c>
      <c r="AL34">
        <v>0</v>
      </c>
      <c r="AM34">
        <v>0</v>
      </c>
      <c r="AN34">
        <v>4.7402351156599996E-3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.118634927972</v>
      </c>
      <c r="AU34">
        <v>0</v>
      </c>
      <c r="AV34">
        <v>3.7936267071300003E-2</v>
      </c>
      <c r="AW34">
        <v>1.88822166198E-2</v>
      </c>
      <c r="AX34">
        <v>5.5527791659699998E-3</v>
      </c>
      <c r="AY34">
        <v>1.5686274509800001E-2</v>
      </c>
      <c r="AZ34">
        <v>0</v>
      </c>
      <c r="BA34">
        <v>0.161993695312</v>
      </c>
      <c r="BB34">
        <v>0</v>
      </c>
      <c r="BC34">
        <v>9.7773801456499998E-2</v>
      </c>
      <c r="BD34">
        <v>4.1638832615299997</v>
      </c>
      <c r="BE34">
        <v>0</v>
      </c>
      <c r="BF34">
        <v>0.174596246181</v>
      </c>
      <c r="BG34">
        <v>2.02345556657</v>
      </c>
      <c r="BH34">
        <v>6.4824728611100002E-2</v>
      </c>
      <c r="BI34">
        <v>6.7809745229100004E-3</v>
      </c>
      <c r="BJ34">
        <v>0</v>
      </c>
      <c r="BK34">
        <v>0</v>
      </c>
      <c r="BL34">
        <v>0</v>
      </c>
      <c r="BM34">
        <v>0.15037593985</v>
      </c>
      <c r="BN34">
        <v>0.29122562933599999</v>
      </c>
      <c r="BO34">
        <v>4.2397248613400003E-2</v>
      </c>
      <c r="BP34">
        <v>8.2538896454999993E-3</v>
      </c>
      <c r="BQ34">
        <v>0</v>
      </c>
      <c r="BR34">
        <v>0.50494121041600004</v>
      </c>
      <c r="BS34">
        <v>0</v>
      </c>
      <c r="BT34">
        <v>0</v>
      </c>
      <c r="BU34">
        <v>0</v>
      </c>
      <c r="BV34">
        <v>1.19710301071E-2</v>
      </c>
      <c r="BW34">
        <v>0</v>
      </c>
      <c r="BX34">
        <v>5.0215928492500003E-3</v>
      </c>
      <c r="BY34">
        <v>1.05036500184E-2</v>
      </c>
      <c r="BZ34">
        <v>0.12454407970799999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5.2670896177799999E-2</v>
      </c>
      <c r="CI34">
        <v>0</v>
      </c>
      <c r="CJ34">
        <v>0</v>
      </c>
      <c r="CK34">
        <v>3.8339597477999999E-3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4.40153614184E-3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7.2674712216300001E-3</v>
      </c>
      <c r="CZ34">
        <v>0</v>
      </c>
      <c r="DA34">
        <v>0</v>
      </c>
      <c r="DB34">
        <v>6.7037047894099996E-3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.167775124109</v>
      </c>
      <c r="DI34">
        <v>0</v>
      </c>
      <c r="DJ34">
        <v>5.3649983398100003E-2</v>
      </c>
      <c r="DK34">
        <v>1.3356512404099999E-2</v>
      </c>
      <c r="DL34">
        <v>7.8528156053800004E-3</v>
      </c>
      <c r="DM34">
        <v>2.2183742154899998E-2</v>
      </c>
      <c r="DN34">
        <v>0</v>
      </c>
      <c r="DO34">
        <v>0.119713425868</v>
      </c>
      <c r="DP34">
        <v>0</v>
      </c>
      <c r="DQ34">
        <v>3.5222969371899997E-2</v>
      </c>
      <c r="DR34">
        <v>2.8868372029099998</v>
      </c>
      <c r="DS34">
        <v>0</v>
      </c>
      <c r="DT34">
        <v>0.246916379288</v>
      </c>
      <c r="DU34">
        <v>2.8615983050999998</v>
      </c>
      <c r="DV34">
        <v>4.61751200854E-2</v>
      </c>
      <c r="DW34">
        <v>9.5897461364099993E-3</v>
      </c>
      <c r="DX34">
        <v>0</v>
      </c>
      <c r="DY34">
        <v>0</v>
      </c>
      <c r="DZ34">
        <v>0</v>
      </c>
      <c r="EA34">
        <v>0.21266369359000001</v>
      </c>
      <c r="EB34">
        <v>0.36546750300699998</v>
      </c>
      <c r="EC34">
        <v>5.1593129795799997E-2</v>
      </c>
      <c r="ED34">
        <v>1.1672762679E-2</v>
      </c>
      <c r="EE34">
        <v>0</v>
      </c>
      <c r="EF34">
        <v>0.71409470797200003</v>
      </c>
      <c r="EG34">
        <v>0</v>
      </c>
      <c r="EH34">
        <v>0</v>
      </c>
      <c r="EI34">
        <v>0</v>
      </c>
      <c r="EJ34">
        <v>1.6929593133099999E-2</v>
      </c>
      <c r="EK34">
        <v>0</v>
      </c>
      <c r="EL34">
        <v>7.10160471213E-3</v>
      </c>
      <c r="EM34">
        <v>1.4854404310400001E-2</v>
      </c>
      <c r="EN34">
        <v>0.176131926637</v>
      </c>
    </row>
    <row r="35" spans="1:144" x14ac:dyDescent="0.25">
      <c r="A35" t="s">
        <v>140</v>
      </c>
      <c r="B35" t="s">
        <v>172</v>
      </c>
      <c r="C35" t="s">
        <v>182</v>
      </c>
      <c r="D35" t="s">
        <v>194</v>
      </c>
      <c r="E35" t="s">
        <v>234</v>
      </c>
      <c r="F35" t="s">
        <v>255</v>
      </c>
      <c r="G35" s="1">
        <f t="shared" si="6"/>
        <v>31</v>
      </c>
      <c r="H35" s="1">
        <f t="shared" si="7"/>
        <v>30</v>
      </c>
      <c r="I35" s="1">
        <f t="shared" si="8"/>
        <v>61</v>
      </c>
      <c r="J35" s="2">
        <f t="shared" si="9"/>
        <v>3.1588841776815452E-2</v>
      </c>
      <c r="K35" s="2">
        <f t="shared" si="10"/>
        <v>0.19814689351436332</v>
      </c>
      <c r="L35" s="2">
        <f t="shared" si="11"/>
        <v>0.22973573529117877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.0389829081399999</v>
      </c>
      <c r="U35">
        <v>0</v>
      </c>
      <c r="V35">
        <v>0</v>
      </c>
      <c r="W35">
        <v>0</v>
      </c>
      <c r="X35">
        <v>3.4488704949099998E-3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6.5275548421599998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3.4999300014E-3</v>
      </c>
      <c r="BH35">
        <v>0</v>
      </c>
      <c r="BI35">
        <v>0</v>
      </c>
      <c r="BJ35">
        <v>0</v>
      </c>
      <c r="BK35">
        <v>0</v>
      </c>
      <c r="BL35">
        <v>7.7927138125900002E-3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1.4693437197699999</v>
      </c>
      <c r="CI35">
        <v>0</v>
      </c>
      <c r="CJ35">
        <v>0</v>
      </c>
      <c r="CK35">
        <v>0</v>
      </c>
      <c r="CL35">
        <v>4.8774394287700003E-3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9.2313565869200005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4.9496484753400001E-3</v>
      </c>
      <c r="DV35">
        <v>0</v>
      </c>
      <c r="DW35">
        <v>0</v>
      </c>
      <c r="DX35">
        <v>0</v>
      </c>
      <c r="DY35">
        <v>0</v>
      </c>
      <c r="DZ35">
        <v>1.1020561561499999E-2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</row>
    <row r="36" spans="1:144" x14ac:dyDescent="0.25">
      <c r="A36" t="s">
        <v>140</v>
      </c>
      <c r="B36" t="s">
        <v>141</v>
      </c>
      <c r="C36" t="s">
        <v>150</v>
      </c>
      <c r="D36" t="s">
        <v>151</v>
      </c>
      <c r="E36" t="s">
        <v>308</v>
      </c>
      <c r="F36" t="s">
        <v>309</v>
      </c>
      <c r="G36" s="1">
        <f t="shared" si="6"/>
        <v>33</v>
      </c>
      <c r="H36" s="1">
        <f t="shared" si="7"/>
        <v>9</v>
      </c>
      <c r="I36" s="1">
        <f t="shared" si="8"/>
        <v>42</v>
      </c>
      <c r="J36" s="2">
        <f t="shared" si="9"/>
        <v>0</v>
      </c>
      <c r="K36" s="2">
        <f t="shared" si="10"/>
        <v>0.21217956820458303</v>
      </c>
      <c r="L36" s="2">
        <f t="shared" si="11"/>
        <v>0.21217956820458303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3.99010454074E-3</v>
      </c>
      <c r="AV36">
        <v>6.6134769507499996E-2</v>
      </c>
      <c r="AW36">
        <v>2.2242905964400001E-2</v>
      </c>
      <c r="AX36">
        <v>4.8961564086399997E-2</v>
      </c>
      <c r="AY36">
        <v>0</v>
      </c>
      <c r="AZ36">
        <v>0.85023437684000003</v>
      </c>
      <c r="BA36">
        <v>0</v>
      </c>
      <c r="BB36">
        <v>0</v>
      </c>
      <c r="BC36">
        <v>0.163032255031</v>
      </c>
      <c r="BD36">
        <v>0.11134593558</v>
      </c>
      <c r="BE36">
        <v>0</v>
      </c>
      <c r="BF36">
        <v>1.98593472609</v>
      </c>
      <c r="BG36">
        <v>3.4999300014E-3</v>
      </c>
      <c r="BH36">
        <v>1.22489825158</v>
      </c>
      <c r="BI36">
        <v>1.48005148005</v>
      </c>
      <c r="BJ36">
        <v>0</v>
      </c>
      <c r="BK36">
        <v>0</v>
      </c>
      <c r="BL36">
        <v>3.0427390136700001E-2</v>
      </c>
      <c r="BM36">
        <v>0.50125313283200001</v>
      </c>
      <c r="BN36">
        <v>0.120285855798</v>
      </c>
      <c r="BO36">
        <v>5.5374687250300002E-2</v>
      </c>
      <c r="BP36">
        <v>6.8093440008499997E-2</v>
      </c>
      <c r="BQ36">
        <v>3.9929723686299998E-3</v>
      </c>
      <c r="BR36">
        <v>2.0269585487000001E-3</v>
      </c>
      <c r="BS36">
        <v>2.2269080517200002E-2</v>
      </c>
      <c r="BT36">
        <v>0</v>
      </c>
      <c r="BU36">
        <v>6.7340067340099993E-2</v>
      </c>
      <c r="BV36">
        <v>2.2108730737799998E-3</v>
      </c>
      <c r="BW36">
        <v>1.6507370540900001E-3</v>
      </c>
      <c r="BX36">
        <v>0</v>
      </c>
      <c r="BY36">
        <v>0.131090233778</v>
      </c>
      <c r="BZ36">
        <v>3.5584022773800003E-2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5.6428599568000004E-3</v>
      </c>
      <c r="DJ36">
        <v>6.0852958190500003E-2</v>
      </c>
      <c r="DK36">
        <v>1.6351760548499999E-2</v>
      </c>
      <c r="DL36">
        <v>3.5542796678199998E-2</v>
      </c>
      <c r="DM36">
        <v>0</v>
      </c>
      <c r="DN36">
        <v>1.18909629862</v>
      </c>
      <c r="DO36">
        <v>0</v>
      </c>
      <c r="DP36">
        <v>0</v>
      </c>
      <c r="DQ36">
        <v>0.20644423603299999</v>
      </c>
      <c r="DR36">
        <v>0.13026262875399999</v>
      </c>
      <c r="DS36">
        <v>0</v>
      </c>
      <c r="DT36">
        <v>2.6431693511400001</v>
      </c>
      <c r="DU36">
        <v>4.9496484753400001E-3</v>
      </c>
      <c r="DV36">
        <v>1.51304616544</v>
      </c>
      <c r="DW36">
        <v>2.0931088761000001</v>
      </c>
      <c r="DX36">
        <v>0</v>
      </c>
      <c r="DY36">
        <v>0</v>
      </c>
      <c r="DZ36">
        <v>2.8166270822699999E-2</v>
      </c>
      <c r="EA36">
        <v>0.70887897863299998</v>
      </c>
      <c r="EB36">
        <v>0.17010988863199999</v>
      </c>
      <c r="EC36">
        <v>4.08014631994E-2</v>
      </c>
      <c r="ED36">
        <v>6.1282236333399999E-2</v>
      </c>
      <c r="EE36">
        <v>5.6469156778999998E-3</v>
      </c>
      <c r="EF36">
        <v>2.8665522699400001E-3</v>
      </c>
      <c r="EG36">
        <v>2.1589668318100001E-2</v>
      </c>
      <c r="EH36">
        <v>0</v>
      </c>
      <c r="EI36">
        <v>9.5233236523400003E-2</v>
      </c>
      <c r="EJ36">
        <v>3.1266466856199999E-3</v>
      </c>
      <c r="EK36">
        <v>2.3344947298100001E-3</v>
      </c>
      <c r="EL36">
        <v>0</v>
      </c>
      <c r="EM36">
        <v>0.185389586503</v>
      </c>
      <c r="EN36">
        <v>5.0323407610499998E-2</v>
      </c>
    </row>
    <row r="37" spans="1:144" x14ac:dyDescent="0.25">
      <c r="A37" t="s">
        <v>140</v>
      </c>
      <c r="B37" t="s">
        <v>141</v>
      </c>
      <c r="C37" t="s">
        <v>146</v>
      </c>
      <c r="D37" t="s">
        <v>256</v>
      </c>
      <c r="E37" t="s">
        <v>293</v>
      </c>
      <c r="F37" t="s">
        <v>294</v>
      </c>
      <c r="G37" s="1">
        <f t="shared" si="6"/>
        <v>31</v>
      </c>
      <c r="H37" s="1">
        <f t="shared" si="7"/>
        <v>8</v>
      </c>
      <c r="I37" s="1">
        <f t="shared" si="8"/>
        <v>39</v>
      </c>
      <c r="J37" s="2">
        <f t="shared" si="9"/>
        <v>2.8119661717393939E-4</v>
      </c>
      <c r="K37" s="2">
        <f t="shared" si="10"/>
        <v>0.20513836266946514</v>
      </c>
      <c r="L37" s="2">
        <f t="shared" si="11"/>
        <v>0.20541955928663908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7.14081690945E-3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2.1386714572900001E-3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3.0814267005600002E-3</v>
      </c>
      <c r="AU37">
        <v>0</v>
      </c>
      <c r="AV37">
        <v>5.1551706361499999E-2</v>
      </c>
      <c r="AW37">
        <v>5.5772448410499997E-2</v>
      </c>
      <c r="AX37">
        <v>0</v>
      </c>
      <c r="AY37">
        <v>3.00543984612E-3</v>
      </c>
      <c r="AZ37">
        <v>6.2893081761000004E-3</v>
      </c>
      <c r="BA37">
        <v>0.23232658479900001</v>
      </c>
      <c r="BB37">
        <v>3.3545790003400001E-2</v>
      </c>
      <c r="BC37">
        <v>2.61369576581E-2</v>
      </c>
      <c r="BD37">
        <v>0</v>
      </c>
      <c r="BE37">
        <v>2.7087057803799998E-3</v>
      </c>
      <c r="BF37">
        <v>4.8866777092500001E-2</v>
      </c>
      <c r="BG37">
        <v>5.1520003040799997E-2</v>
      </c>
      <c r="BH37">
        <v>1.6585136581400001E-2</v>
      </c>
      <c r="BI37">
        <v>0</v>
      </c>
      <c r="BJ37">
        <v>8.2630970087599995E-2</v>
      </c>
      <c r="BK37">
        <v>0</v>
      </c>
      <c r="BL37">
        <v>5.2814244756299998E-2</v>
      </c>
      <c r="BM37">
        <v>5.0125313283200003E-2</v>
      </c>
      <c r="BN37">
        <v>0.26821636119800002</v>
      </c>
      <c r="BO37">
        <v>3.0672494440599999E-2</v>
      </c>
      <c r="BP37">
        <v>5.59013929308</v>
      </c>
      <c r="BQ37">
        <v>3.9929723686299998E-3</v>
      </c>
      <c r="BR37">
        <v>4.5963840173600001E-2</v>
      </c>
      <c r="BS37">
        <v>2.0418580908599999E-2</v>
      </c>
      <c r="BT37">
        <v>0</v>
      </c>
      <c r="BU37">
        <v>3.3670033670000002E-2</v>
      </c>
      <c r="BV37">
        <v>3.0574679435600001E-2</v>
      </c>
      <c r="BW37">
        <v>5.6550244388600002E-3</v>
      </c>
      <c r="BX37">
        <v>0</v>
      </c>
      <c r="BY37">
        <v>2.3301875800999999E-2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1.0098640119800001E-2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3.0245381803600002E-3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4.3577954313900004E-3</v>
      </c>
      <c r="DI37">
        <v>0</v>
      </c>
      <c r="DJ37">
        <v>7.2905122299899996E-2</v>
      </c>
      <c r="DK37">
        <v>7.8874152948900003E-2</v>
      </c>
      <c r="DL37">
        <v>0</v>
      </c>
      <c r="DM37">
        <v>4.2503337912800001E-3</v>
      </c>
      <c r="DN37">
        <v>8.8944249205899998E-3</v>
      </c>
      <c r="DO37">
        <v>0.32855940712300002</v>
      </c>
      <c r="DP37">
        <v>4.7440911183300002E-2</v>
      </c>
      <c r="DQ37">
        <v>3.6963239999299999E-2</v>
      </c>
      <c r="DR37">
        <v>0</v>
      </c>
      <c r="DS37">
        <v>3.8306884510900001E-3</v>
      </c>
      <c r="DT37">
        <v>4.2191305593499998E-2</v>
      </c>
      <c r="DU37">
        <v>4.0640978353199998E-2</v>
      </c>
      <c r="DV37">
        <v>1.4201044623499999E-2</v>
      </c>
      <c r="DW37">
        <v>0</v>
      </c>
      <c r="DX37">
        <v>0.11685783857</v>
      </c>
      <c r="DY37">
        <v>0</v>
      </c>
      <c r="DZ37">
        <v>7.4690621220900005E-2</v>
      </c>
      <c r="EA37">
        <v>7.0887897863300006E-2</v>
      </c>
      <c r="EB37">
        <v>0.37931521565699999</v>
      </c>
      <c r="EC37">
        <v>4.3377457629700002E-2</v>
      </c>
      <c r="ED37">
        <v>7.6732735054200001</v>
      </c>
      <c r="EE37">
        <v>5.6469156778999998E-3</v>
      </c>
      <c r="EF37">
        <v>3.2667053178100001E-2</v>
      </c>
      <c r="EG37">
        <v>2.88762340454E-2</v>
      </c>
      <c r="EH37">
        <v>0</v>
      </c>
      <c r="EI37">
        <v>4.7616618261700001E-2</v>
      </c>
      <c r="EJ37">
        <v>3.0279211226999999E-2</v>
      </c>
      <c r="EK37">
        <v>4.1638311606099999E-3</v>
      </c>
      <c r="EL37">
        <v>0</v>
      </c>
      <c r="EM37">
        <v>3.2953828786500002E-2</v>
      </c>
      <c r="EN37">
        <v>0</v>
      </c>
    </row>
    <row r="38" spans="1:144" x14ac:dyDescent="0.25">
      <c r="A38" t="s">
        <v>140</v>
      </c>
      <c r="B38" t="s">
        <v>141</v>
      </c>
      <c r="C38" t="s">
        <v>146</v>
      </c>
      <c r="D38" t="s">
        <v>147</v>
      </c>
      <c r="E38" t="s">
        <v>223</v>
      </c>
      <c r="F38" t="s">
        <v>224</v>
      </c>
      <c r="G38" s="1">
        <f t="shared" si="6"/>
        <v>23</v>
      </c>
      <c r="H38" s="1">
        <f t="shared" si="7"/>
        <v>5</v>
      </c>
      <c r="I38" s="1">
        <f t="shared" si="8"/>
        <v>28</v>
      </c>
      <c r="J38" s="2">
        <f t="shared" si="9"/>
        <v>0.10452958172279425</v>
      </c>
      <c r="K38" s="2">
        <f t="shared" si="10"/>
        <v>7.3322545720006044E-2</v>
      </c>
      <c r="L38" s="2">
        <f t="shared" si="11"/>
        <v>0.1778521274428003</v>
      </c>
      <c r="M38">
        <v>1.4697236919499999E-2</v>
      </c>
      <c r="N38">
        <v>0</v>
      </c>
      <c r="O38">
        <v>2.85314844931E-3</v>
      </c>
      <c r="P38">
        <v>0</v>
      </c>
      <c r="Q38">
        <v>0.151257326527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2.63689900677E-2</v>
      </c>
      <c r="Y38">
        <v>0</v>
      </c>
      <c r="Z38">
        <v>0</v>
      </c>
      <c r="AA38">
        <v>0</v>
      </c>
      <c r="AB38">
        <v>0.33667397431899998</v>
      </c>
      <c r="AC38">
        <v>0</v>
      </c>
      <c r="AD38">
        <v>1.8369274795499999</v>
      </c>
      <c r="AE38">
        <v>3.2357971617399998E-2</v>
      </c>
      <c r="AF38">
        <v>0</v>
      </c>
      <c r="AG38">
        <v>0</v>
      </c>
      <c r="AH38">
        <v>1.23651426628E-2</v>
      </c>
      <c r="AI38">
        <v>0</v>
      </c>
      <c r="AJ38">
        <v>0</v>
      </c>
      <c r="AK38">
        <v>0</v>
      </c>
      <c r="AL38">
        <v>0</v>
      </c>
      <c r="AM38">
        <v>9.6391077936499994E-2</v>
      </c>
      <c r="AN38">
        <v>0</v>
      </c>
      <c r="AO38">
        <v>0</v>
      </c>
      <c r="AP38">
        <v>0.93958384880300005</v>
      </c>
      <c r="AQ38">
        <v>0</v>
      </c>
      <c r="AR38">
        <v>0</v>
      </c>
      <c r="AS38">
        <v>0</v>
      </c>
      <c r="AT38">
        <v>4.8184973201799999E-2</v>
      </c>
      <c r="AU38">
        <v>0.10350448392</v>
      </c>
      <c r="AV38">
        <v>0</v>
      </c>
      <c r="AW38">
        <v>2.69819267951E-2</v>
      </c>
      <c r="AX38">
        <v>2.9547873817200001E-2</v>
      </c>
      <c r="AY38">
        <v>2.6534851610799999E-2</v>
      </c>
      <c r="AZ38">
        <v>0.48938826466899998</v>
      </c>
      <c r="BA38">
        <v>2.1795087425100002E-2</v>
      </c>
      <c r="BB38">
        <v>0</v>
      </c>
      <c r="BC38">
        <v>8.5866826751800004E-2</v>
      </c>
      <c r="BD38">
        <v>0</v>
      </c>
      <c r="BE38">
        <v>5.2665759687100001E-2</v>
      </c>
      <c r="BF38">
        <v>0.25154220016099998</v>
      </c>
      <c r="BG38">
        <v>0.188465587538</v>
      </c>
      <c r="BH38">
        <v>2.9787984589500001E-2</v>
      </c>
      <c r="BI38">
        <v>9.0134862430900006E-2</v>
      </c>
      <c r="BJ38">
        <v>4.7668434640900002E-2</v>
      </c>
      <c r="BK38">
        <v>0.27454181979100001</v>
      </c>
      <c r="BL38">
        <v>1.5089784216099999E-2</v>
      </c>
      <c r="BM38">
        <v>0</v>
      </c>
      <c r="BN38">
        <v>3.57134402467E-2</v>
      </c>
      <c r="BO38">
        <v>3.4729125003299999E-2</v>
      </c>
      <c r="BP38">
        <v>8.3052178032499993E-2</v>
      </c>
      <c r="BQ38">
        <v>3.1943778949000003E-2</v>
      </c>
      <c r="BR38">
        <v>6.3035945604500002E-2</v>
      </c>
      <c r="BS38">
        <v>0</v>
      </c>
      <c r="BT38">
        <v>7.6221154633500002E-2</v>
      </c>
      <c r="BU38">
        <v>3.7358737274700002E-2</v>
      </c>
      <c r="BV38">
        <v>0.14365236128600001</v>
      </c>
      <c r="BW38">
        <v>5.4056947089400002E-2</v>
      </c>
      <c r="BX38">
        <v>3.0060980846899999E-2</v>
      </c>
      <c r="BY38">
        <v>1.2534615774599999E-2</v>
      </c>
      <c r="BZ38">
        <v>3.5584022773800003E-2</v>
      </c>
      <c r="CA38">
        <v>2.07850317809E-2</v>
      </c>
      <c r="CB38">
        <v>0</v>
      </c>
      <c r="CC38">
        <v>4.0349612324799998E-3</v>
      </c>
      <c r="CD38">
        <v>0</v>
      </c>
      <c r="CE38">
        <v>0.21391016258199999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3.7291383379800001E-2</v>
      </c>
      <c r="CM38">
        <v>0</v>
      </c>
      <c r="CN38">
        <v>0</v>
      </c>
      <c r="CO38">
        <v>0</v>
      </c>
      <c r="CP38">
        <v>0.47612890058000001</v>
      </c>
      <c r="CQ38">
        <v>0</v>
      </c>
      <c r="CR38">
        <v>2.58461438984</v>
      </c>
      <c r="CS38">
        <v>4.57610823123E-2</v>
      </c>
      <c r="CT38">
        <v>0</v>
      </c>
      <c r="CU38">
        <v>0</v>
      </c>
      <c r="CV38">
        <v>1.74869524545E-2</v>
      </c>
      <c r="CW38">
        <v>0</v>
      </c>
      <c r="CX38">
        <v>0</v>
      </c>
      <c r="CY38">
        <v>0</v>
      </c>
      <c r="CZ38">
        <v>0</v>
      </c>
      <c r="DA38">
        <v>0.108942061466</v>
      </c>
      <c r="DB38">
        <v>0</v>
      </c>
      <c r="DC38">
        <v>0</v>
      </c>
      <c r="DD38">
        <v>1.2854097422099999</v>
      </c>
      <c r="DE38">
        <v>0</v>
      </c>
      <c r="DF38">
        <v>0</v>
      </c>
      <c r="DG38">
        <v>0</v>
      </c>
      <c r="DH38">
        <v>3.03447061453E-2</v>
      </c>
      <c r="DI38">
        <v>4.9376396782699998E-2</v>
      </c>
      <c r="DJ38">
        <v>0</v>
      </c>
      <c r="DK38">
        <v>2.11089569717E-2</v>
      </c>
      <c r="DL38">
        <v>2.7720178207099998E-2</v>
      </c>
      <c r="DM38">
        <v>3.1367169301299999E-2</v>
      </c>
      <c r="DN38">
        <v>0.69209952116100004</v>
      </c>
      <c r="DO38">
        <v>1.54167931729E-2</v>
      </c>
      <c r="DP38">
        <v>0</v>
      </c>
      <c r="DQ38">
        <v>2.72504917907E-2</v>
      </c>
      <c r="DR38">
        <v>0</v>
      </c>
      <c r="DS38">
        <v>4.0191693482699999E-2</v>
      </c>
      <c r="DT38">
        <v>0.136254448311</v>
      </c>
      <c r="DU38">
        <v>0.26025716779699998</v>
      </c>
      <c r="DV38">
        <v>2.4613090789500001E-2</v>
      </c>
      <c r="DW38">
        <v>6.6394249623000001E-2</v>
      </c>
      <c r="DX38">
        <v>5.0900869905300003E-2</v>
      </c>
      <c r="DY38">
        <v>0.203149319493</v>
      </c>
      <c r="DZ38">
        <v>2.1340177491699999E-2</v>
      </c>
      <c r="EA38">
        <v>0</v>
      </c>
      <c r="EB38">
        <v>1.0342248160400001E-2</v>
      </c>
      <c r="EC38">
        <v>4.0812527203100003E-2</v>
      </c>
      <c r="ED38">
        <v>5.8730122807100001E-2</v>
      </c>
      <c r="EE38">
        <v>4.5175325423199998E-2</v>
      </c>
      <c r="EF38">
        <v>4.5944963032599997E-2</v>
      </c>
      <c r="EG38">
        <v>0</v>
      </c>
      <c r="EH38">
        <v>6.6606292956699995E-2</v>
      </c>
      <c r="EI38">
        <v>5.2833232926999998E-2</v>
      </c>
      <c r="EJ38">
        <v>0.203155117597</v>
      </c>
      <c r="EK38">
        <v>4.8476787297299997E-2</v>
      </c>
      <c r="EL38">
        <v>4.25126468119E-2</v>
      </c>
      <c r="EM38">
        <v>9.2057334940299999E-3</v>
      </c>
      <c r="EN38">
        <v>5.0323407610499998E-2</v>
      </c>
    </row>
    <row r="39" spans="1:144" x14ac:dyDescent="0.25">
      <c r="A39" t="s">
        <v>140</v>
      </c>
      <c r="B39" t="s">
        <v>141</v>
      </c>
      <c r="C39" t="s">
        <v>168</v>
      </c>
      <c r="D39" t="s">
        <v>169</v>
      </c>
      <c r="E39" t="s">
        <v>170</v>
      </c>
      <c r="F39" t="s">
        <v>203</v>
      </c>
      <c r="G39" s="1">
        <f t="shared" si="6"/>
        <v>19</v>
      </c>
      <c r="H39" s="1">
        <f t="shared" si="7"/>
        <v>14</v>
      </c>
      <c r="I39" s="1">
        <f t="shared" si="8"/>
        <v>33</v>
      </c>
      <c r="J39" s="2">
        <f t="shared" si="9"/>
        <v>5.8020069217046659E-2</v>
      </c>
      <c r="K39" s="2">
        <f t="shared" si="10"/>
        <v>0.11270380479987516</v>
      </c>
      <c r="L39" s="2">
        <f t="shared" si="11"/>
        <v>0.17072387401692182</v>
      </c>
      <c r="M39">
        <v>0.90181432987400001</v>
      </c>
      <c r="N39">
        <v>0.42809861233000002</v>
      </c>
      <c r="O39">
        <v>7.7035008131499993E-2</v>
      </c>
      <c r="P39">
        <v>0</v>
      </c>
      <c r="Q39">
        <v>9.3214019388499995E-3</v>
      </c>
      <c r="R39">
        <v>0</v>
      </c>
      <c r="S39">
        <v>0</v>
      </c>
      <c r="T39">
        <v>0</v>
      </c>
      <c r="U39">
        <v>0</v>
      </c>
      <c r="V39">
        <v>0</v>
      </c>
      <c r="W39">
        <v>1.3555094682300001E-3</v>
      </c>
      <c r="X39">
        <v>4.1018428994200003E-2</v>
      </c>
      <c r="Y39">
        <v>0</v>
      </c>
      <c r="Z39">
        <v>5.6138954651600001E-2</v>
      </c>
      <c r="AA39">
        <v>0</v>
      </c>
      <c r="AB39">
        <v>1.5659254619500001E-2</v>
      </c>
      <c r="AC39">
        <v>0</v>
      </c>
      <c r="AD39">
        <v>9.3370681605999997E-2</v>
      </c>
      <c r="AE39">
        <v>0</v>
      </c>
      <c r="AF39">
        <v>0</v>
      </c>
      <c r="AG39">
        <v>0</v>
      </c>
      <c r="AH39">
        <v>0.14219914062299999</v>
      </c>
      <c r="AI39">
        <v>0.101265822785</v>
      </c>
      <c r="AJ39">
        <v>0</v>
      </c>
      <c r="AK39">
        <v>2.4520621842999999E-2</v>
      </c>
      <c r="AL39">
        <v>0</v>
      </c>
      <c r="AM39">
        <v>0</v>
      </c>
      <c r="AN39">
        <v>0</v>
      </c>
      <c r="AO39">
        <v>2.96599973726E-3</v>
      </c>
      <c r="AP39">
        <v>0</v>
      </c>
      <c r="AQ39">
        <v>1.9898517560400002E-2</v>
      </c>
      <c r="AR39">
        <v>0</v>
      </c>
      <c r="AS39">
        <v>0</v>
      </c>
      <c r="AT39">
        <v>6.1628534011200003E-3</v>
      </c>
      <c r="AU39">
        <v>0</v>
      </c>
      <c r="AV39">
        <v>0</v>
      </c>
      <c r="AW39">
        <v>3.9390394467000003E-2</v>
      </c>
      <c r="AX39">
        <v>0</v>
      </c>
      <c r="AY39">
        <v>0</v>
      </c>
      <c r="AZ39">
        <v>0.104928853936</v>
      </c>
      <c r="BA39">
        <v>2.2126341409400001E-2</v>
      </c>
      <c r="BB39">
        <v>0</v>
      </c>
      <c r="BC39">
        <v>0</v>
      </c>
      <c r="BD39">
        <v>0.28760159239499999</v>
      </c>
      <c r="BE39">
        <v>6.72043010753E-3</v>
      </c>
      <c r="BF39">
        <v>0.26189436927100002</v>
      </c>
      <c r="BG39">
        <v>1.04997900042E-2</v>
      </c>
      <c r="BH39">
        <v>0</v>
      </c>
      <c r="BI39">
        <v>0.41358694015199998</v>
      </c>
      <c r="BJ39">
        <v>0</v>
      </c>
      <c r="BK39">
        <v>0</v>
      </c>
      <c r="BL39">
        <v>6.7904028972399999E-2</v>
      </c>
      <c r="BM39">
        <v>0.25062656641600001</v>
      </c>
      <c r="BN39">
        <v>0.15206173238000001</v>
      </c>
      <c r="BO39">
        <v>1.4225961004900001</v>
      </c>
      <c r="BP39">
        <v>1.23808344682E-2</v>
      </c>
      <c r="BQ39">
        <v>0</v>
      </c>
      <c r="BR39">
        <v>0.49255092733400002</v>
      </c>
      <c r="BS39">
        <v>0</v>
      </c>
      <c r="BT39">
        <v>8.0234617087200005E-2</v>
      </c>
      <c r="BU39">
        <v>0</v>
      </c>
      <c r="BV39">
        <v>0</v>
      </c>
      <c r="BW39">
        <v>7.0348373084299998E-3</v>
      </c>
      <c r="BX39">
        <v>2.1472129176299998E-2</v>
      </c>
      <c r="BY39">
        <v>5.94522196201E-2</v>
      </c>
      <c r="BZ39">
        <v>0</v>
      </c>
      <c r="CA39">
        <v>0.63778326100600002</v>
      </c>
      <c r="CB39">
        <v>0.201201739962</v>
      </c>
      <c r="CC39">
        <v>0.108943953277</v>
      </c>
      <c r="CD39">
        <v>0</v>
      </c>
      <c r="CE39">
        <v>1.3182453042300001E-2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1.9169798739E-3</v>
      </c>
      <c r="CL39">
        <v>5.8008818590800003E-2</v>
      </c>
      <c r="CM39">
        <v>0</v>
      </c>
      <c r="CN39">
        <v>5.4958518316099998E-2</v>
      </c>
      <c r="CO39">
        <v>0</v>
      </c>
      <c r="CP39">
        <v>2.2145530259500001E-2</v>
      </c>
      <c r="CQ39">
        <v>0</v>
      </c>
      <c r="CR39">
        <v>0.132046084255</v>
      </c>
      <c r="CS39">
        <v>0</v>
      </c>
      <c r="CT39">
        <v>0</v>
      </c>
      <c r="CU39">
        <v>0</v>
      </c>
      <c r="CV39">
        <v>0.20109995322599999</v>
      </c>
      <c r="CW39">
        <v>0.143211499987</v>
      </c>
      <c r="CX39">
        <v>0</v>
      </c>
      <c r="CY39">
        <v>3.4677395968199999E-2</v>
      </c>
      <c r="CZ39">
        <v>0</v>
      </c>
      <c r="DA39">
        <v>0</v>
      </c>
      <c r="DB39">
        <v>0</v>
      </c>
      <c r="DC39">
        <v>2.56621824227E-3</v>
      </c>
      <c r="DD39">
        <v>0</v>
      </c>
      <c r="DE39">
        <v>2.81407534051E-2</v>
      </c>
      <c r="DF39">
        <v>0</v>
      </c>
      <c r="DG39">
        <v>0</v>
      </c>
      <c r="DH39">
        <v>8.7155908627899997E-3</v>
      </c>
      <c r="DI39">
        <v>0</v>
      </c>
      <c r="DJ39">
        <v>0</v>
      </c>
      <c r="DK39">
        <v>3.43272359103E-2</v>
      </c>
      <c r="DL39">
        <v>0</v>
      </c>
      <c r="DM39">
        <v>0</v>
      </c>
      <c r="DN39">
        <v>8.0222866609899995E-2</v>
      </c>
      <c r="DO39">
        <v>3.1291372106900001E-2</v>
      </c>
      <c r="DP39">
        <v>0</v>
      </c>
      <c r="DQ39">
        <v>0</v>
      </c>
      <c r="DR39">
        <v>0.28654701272299998</v>
      </c>
      <c r="DS39">
        <v>9.5041234030400004E-3</v>
      </c>
      <c r="DT39">
        <v>0.37037456893199999</v>
      </c>
      <c r="DU39">
        <v>1.4848945426E-2</v>
      </c>
      <c r="DV39">
        <v>0</v>
      </c>
      <c r="DW39">
        <v>0.47088401426199999</v>
      </c>
      <c r="DX39">
        <v>0</v>
      </c>
      <c r="DY39">
        <v>0</v>
      </c>
      <c r="DZ39">
        <v>9.6030798712500004E-2</v>
      </c>
      <c r="EA39">
        <v>0.35443948931699998</v>
      </c>
      <c r="EB39">
        <v>0.208605636884</v>
      </c>
      <c r="EC39">
        <v>1.9471509227299999</v>
      </c>
      <c r="ED39">
        <v>1.7509144018500001E-2</v>
      </c>
      <c r="EE39">
        <v>0</v>
      </c>
      <c r="EF39">
        <v>0.696572201595</v>
      </c>
      <c r="EG39">
        <v>0</v>
      </c>
      <c r="EH39">
        <v>0.113468883657</v>
      </c>
      <c r="EI39">
        <v>0</v>
      </c>
      <c r="EJ39">
        <v>0</v>
      </c>
      <c r="EK39">
        <v>5.0024254377E-3</v>
      </c>
      <c r="EL39">
        <v>3.0366176294199999E-2</v>
      </c>
      <c r="EM39">
        <v>5.4206595781600003E-2</v>
      </c>
      <c r="EN39">
        <v>0</v>
      </c>
    </row>
    <row r="40" spans="1:144" x14ac:dyDescent="0.25">
      <c r="A40" t="s">
        <v>140</v>
      </c>
      <c r="B40" t="s">
        <v>141</v>
      </c>
      <c r="C40" t="s">
        <v>150</v>
      </c>
      <c r="D40" t="s">
        <v>151</v>
      </c>
      <c r="E40" t="s">
        <v>211</v>
      </c>
      <c r="F40" t="s">
        <v>212</v>
      </c>
      <c r="G40" s="1">
        <f t="shared" si="6"/>
        <v>31</v>
      </c>
      <c r="H40" s="1">
        <f t="shared" si="7"/>
        <v>25</v>
      </c>
      <c r="I40" s="1">
        <f t="shared" si="8"/>
        <v>56</v>
      </c>
      <c r="J40" s="2">
        <f t="shared" si="9"/>
        <v>3.7259717450030305E-4</v>
      </c>
      <c r="K40" s="2">
        <f t="shared" si="10"/>
        <v>0.16184294437926638</v>
      </c>
      <c r="L40" s="2">
        <f t="shared" si="11"/>
        <v>0.16221554155376669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6.1285775571500003E-3</v>
      </c>
      <c r="AB40">
        <v>6.1671292013600002E-3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2.5132984015700002</v>
      </c>
      <c r="BB40">
        <v>0</v>
      </c>
      <c r="BC40">
        <v>0</v>
      </c>
      <c r="BD40">
        <v>0</v>
      </c>
      <c r="BE40">
        <v>0</v>
      </c>
      <c r="BF40">
        <v>0.21824530772600001</v>
      </c>
      <c r="BG40">
        <v>0</v>
      </c>
      <c r="BH40">
        <v>0</v>
      </c>
      <c r="BI40">
        <v>0</v>
      </c>
      <c r="BJ40">
        <v>4.40334654337E-2</v>
      </c>
      <c r="BK40">
        <v>0</v>
      </c>
      <c r="BL40">
        <v>0</v>
      </c>
      <c r="BM40">
        <v>0.43744531933500003</v>
      </c>
      <c r="BN40">
        <v>0</v>
      </c>
      <c r="BO40">
        <v>0</v>
      </c>
      <c r="BP40">
        <v>0</v>
      </c>
      <c r="BQ40">
        <v>0</v>
      </c>
      <c r="BR40">
        <v>6.0808756460900004E-3</v>
      </c>
      <c r="BS40">
        <v>7.6569678407400005E-2</v>
      </c>
      <c r="BT40">
        <v>0</v>
      </c>
      <c r="BU40">
        <v>0</v>
      </c>
      <c r="BV40">
        <v>8.2283140617600004E-2</v>
      </c>
      <c r="BW40">
        <v>1.96286097578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8.6671174993799994E-3</v>
      </c>
      <c r="CP40">
        <v>8.7216377574700008E-3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2.91664504878</v>
      </c>
      <c r="DP40">
        <v>0</v>
      </c>
      <c r="DQ40">
        <v>0</v>
      </c>
      <c r="DR40">
        <v>0</v>
      </c>
      <c r="DS40">
        <v>0</v>
      </c>
      <c r="DT40">
        <v>0.30864547410999998</v>
      </c>
      <c r="DU40">
        <v>0</v>
      </c>
      <c r="DV40">
        <v>0</v>
      </c>
      <c r="DW40">
        <v>0</v>
      </c>
      <c r="DX40">
        <v>6.22727240147E-2</v>
      </c>
      <c r="DY40">
        <v>0</v>
      </c>
      <c r="DZ40">
        <v>0</v>
      </c>
      <c r="EA40">
        <v>0.6186411034</v>
      </c>
      <c r="EB40">
        <v>0</v>
      </c>
      <c r="EC40">
        <v>0</v>
      </c>
      <c r="ED40">
        <v>0</v>
      </c>
      <c r="EE40">
        <v>0</v>
      </c>
      <c r="EF40">
        <v>8.5996568098099992E-3</v>
      </c>
      <c r="EG40">
        <v>0.10828587767</v>
      </c>
      <c r="EH40">
        <v>0</v>
      </c>
      <c r="EI40">
        <v>0</v>
      </c>
      <c r="EJ40">
        <v>0.116365933416</v>
      </c>
      <c r="EK40">
        <v>2.7759046129999998</v>
      </c>
      <c r="EL40">
        <v>0</v>
      </c>
      <c r="EM40">
        <v>0</v>
      </c>
      <c r="EN40">
        <v>0</v>
      </c>
    </row>
    <row r="41" spans="1:144" x14ac:dyDescent="0.25">
      <c r="A41" t="s">
        <v>140</v>
      </c>
      <c r="B41" t="s">
        <v>172</v>
      </c>
      <c r="C41" t="s">
        <v>182</v>
      </c>
      <c r="D41" t="s">
        <v>281</v>
      </c>
      <c r="E41" t="s">
        <v>282</v>
      </c>
      <c r="F41" t="s">
        <v>283</v>
      </c>
      <c r="G41" s="1">
        <f t="shared" si="6"/>
        <v>33</v>
      </c>
      <c r="H41" s="1">
        <f t="shared" si="7"/>
        <v>24</v>
      </c>
      <c r="I41" s="1">
        <f t="shared" si="8"/>
        <v>57</v>
      </c>
      <c r="J41" s="2">
        <f t="shared" si="9"/>
        <v>0</v>
      </c>
      <c r="K41" s="2">
        <f t="shared" si="10"/>
        <v>0.1610644009888291</v>
      </c>
      <c r="L41" s="2">
        <f t="shared" si="11"/>
        <v>0.161064400988829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.22319455493699999</v>
      </c>
      <c r="AV41">
        <v>0</v>
      </c>
      <c r="AW41">
        <v>1.6184372369999998E-2</v>
      </c>
      <c r="AX41">
        <v>0</v>
      </c>
      <c r="AY41">
        <v>0</v>
      </c>
      <c r="AZ41">
        <v>5.0012503125799997E-3</v>
      </c>
      <c r="BA41">
        <v>0</v>
      </c>
      <c r="BB41">
        <v>0</v>
      </c>
      <c r="BC41">
        <v>0</v>
      </c>
      <c r="BD41">
        <v>4.9264705882399999</v>
      </c>
      <c r="BE41">
        <v>0</v>
      </c>
      <c r="BF41">
        <v>0</v>
      </c>
      <c r="BG41">
        <v>0</v>
      </c>
      <c r="BH41">
        <v>3.01386377336E-2</v>
      </c>
      <c r="BI41">
        <v>0</v>
      </c>
      <c r="BJ41">
        <v>0</v>
      </c>
      <c r="BK41">
        <v>0</v>
      </c>
      <c r="BL41">
        <v>1.5089784216099999E-2</v>
      </c>
      <c r="BM41">
        <v>0</v>
      </c>
      <c r="BN41">
        <v>0</v>
      </c>
      <c r="BO41">
        <v>0</v>
      </c>
      <c r="BP41">
        <v>9.2850510677799994E-3</v>
      </c>
      <c r="BQ41">
        <v>0</v>
      </c>
      <c r="BR41">
        <v>2.0269585487000001E-3</v>
      </c>
      <c r="BS41">
        <v>0</v>
      </c>
      <c r="BT41">
        <v>0</v>
      </c>
      <c r="BU41">
        <v>0</v>
      </c>
      <c r="BV41">
        <v>0</v>
      </c>
      <c r="BW41">
        <v>8.7734035205599997E-2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.31564476663899999</v>
      </c>
      <c r="DJ41">
        <v>0</v>
      </c>
      <c r="DK41">
        <v>2.2888158904199998E-2</v>
      </c>
      <c r="DL41">
        <v>0</v>
      </c>
      <c r="DM41">
        <v>0</v>
      </c>
      <c r="DN41">
        <v>7.0728360208700001E-3</v>
      </c>
      <c r="DO41">
        <v>0</v>
      </c>
      <c r="DP41">
        <v>0</v>
      </c>
      <c r="DQ41">
        <v>0</v>
      </c>
      <c r="DR41">
        <v>6.9670815205099998</v>
      </c>
      <c r="DS41">
        <v>0</v>
      </c>
      <c r="DT41">
        <v>0</v>
      </c>
      <c r="DU41">
        <v>0</v>
      </c>
      <c r="DV41">
        <v>4.2622470234299999E-2</v>
      </c>
      <c r="DW41">
        <v>0</v>
      </c>
      <c r="DX41">
        <v>0</v>
      </c>
      <c r="DY41">
        <v>0</v>
      </c>
      <c r="DZ41">
        <v>2.1340177491699999E-2</v>
      </c>
      <c r="EA41">
        <v>0</v>
      </c>
      <c r="EB41">
        <v>0</v>
      </c>
      <c r="EC41">
        <v>0</v>
      </c>
      <c r="ED41">
        <v>1.3131045147399999E-2</v>
      </c>
      <c r="EE41">
        <v>0</v>
      </c>
      <c r="EF41">
        <v>2.8665522699400001E-3</v>
      </c>
      <c r="EG41">
        <v>0</v>
      </c>
      <c r="EH41">
        <v>0</v>
      </c>
      <c r="EI41">
        <v>0</v>
      </c>
      <c r="EJ41">
        <v>0</v>
      </c>
      <c r="EK41">
        <v>0.12407466246899999</v>
      </c>
      <c r="EL41">
        <v>0</v>
      </c>
      <c r="EM41">
        <v>0</v>
      </c>
      <c r="EN41">
        <v>0</v>
      </c>
    </row>
    <row r="42" spans="1:144" x14ac:dyDescent="0.25">
      <c r="A42" t="s">
        <v>140</v>
      </c>
      <c r="B42" t="s">
        <v>141</v>
      </c>
      <c r="C42" t="s">
        <v>146</v>
      </c>
      <c r="D42" t="s">
        <v>147</v>
      </c>
      <c r="E42" t="s">
        <v>284</v>
      </c>
      <c r="F42" t="s">
        <v>285</v>
      </c>
      <c r="G42" s="1">
        <f t="shared" si="6"/>
        <v>32</v>
      </c>
      <c r="H42" s="1">
        <f t="shared" si="7"/>
        <v>28</v>
      </c>
      <c r="I42" s="1">
        <f t="shared" si="8"/>
        <v>60</v>
      </c>
      <c r="J42" s="2">
        <f t="shared" si="9"/>
        <v>1.3361124472242424E-3</v>
      </c>
      <c r="K42" s="2">
        <f t="shared" si="10"/>
        <v>0.15570791442813578</v>
      </c>
      <c r="L42" s="2">
        <f t="shared" si="11"/>
        <v>0.15704402687536001</v>
      </c>
      <c r="M42">
        <v>4.4091710758400002E-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4.9795214485899999</v>
      </c>
      <c r="AU42">
        <v>0</v>
      </c>
      <c r="AV42">
        <v>3.0931023816900001E-2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.11625449165100001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6.6326192213299997E-3</v>
      </c>
      <c r="BW42">
        <v>0</v>
      </c>
      <c r="BX42">
        <v>5.0215928492500003E-3</v>
      </c>
      <c r="BY42">
        <v>0</v>
      </c>
      <c r="BZ42">
        <v>0</v>
      </c>
      <c r="CA42">
        <v>6.23550953427E-2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7.0421067667199999</v>
      </c>
      <c r="DI42">
        <v>0</v>
      </c>
      <c r="DJ42">
        <v>4.3743073379900001E-2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.16440867877900001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9.3799400568599992E-3</v>
      </c>
      <c r="EK42">
        <v>0</v>
      </c>
      <c r="EL42">
        <v>7.10160471213E-3</v>
      </c>
      <c r="EM42">
        <v>0</v>
      </c>
      <c r="EN42">
        <v>0</v>
      </c>
    </row>
    <row r="43" spans="1:144" x14ac:dyDescent="0.25">
      <c r="A43" t="s">
        <v>140</v>
      </c>
      <c r="B43" t="s">
        <v>141</v>
      </c>
      <c r="C43" t="s">
        <v>142</v>
      </c>
      <c r="D43" t="s">
        <v>220</v>
      </c>
      <c r="E43" t="s">
        <v>221</v>
      </c>
      <c r="F43" t="s">
        <v>222</v>
      </c>
      <c r="G43" s="1">
        <f t="shared" si="6"/>
        <v>30</v>
      </c>
      <c r="H43" s="1">
        <f t="shared" si="7"/>
        <v>7</v>
      </c>
      <c r="I43" s="1">
        <f t="shared" si="8"/>
        <v>37</v>
      </c>
      <c r="J43" s="2">
        <f t="shared" si="9"/>
        <v>1.2260330507245455E-3</v>
      </c>
      <c r="K43" s="2">
        <f t="shared" si="10"/>
        <v>0.14155286691670307</v>
      </c>
      <c r="L43" s="2">
        <f t="shared" si="11"/>
        <v>0.14277889996742762</v>
      </c>
      <c r="M43">
        <v>0</v>
      </c>
      <c r="N43">
        <v>0</v>
      </c>
      <c r="O43">
        <v>0</v>
      </c>
      <c r="P43">
        <v>0</v>
      </c>
      <c r="Q43">
        <v>0</v>
      </c>
      <c r="R43">
        <v>1.36965662708E-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5.1278106812300004E-3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3.3961623365599998E-2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.5407133502800001E-3</v>
      </c>
      <c r="AU43">
        <v>3.1313605761699999E-3</v>
      </c>
      <c r="AV43">
        <v>2.5290844714200001E-2</v>
      </c>
      <c r="AW43">
        <v>0.44254734966300002</v>
      </c>
      <c r="AX43">
        <v>9.84259643228E-2</v>
      </c>
      <c r="AY43">
        <v>0.24176808696900001</v>
      </c>
      <c r="AZ43">
        <v>1.00025006252E-2</v>
      </c>
      <c r="BA43">
        <v>1.33761369716E-2</v>
      </c>
      <c r="BB43">
        <v>9.8328416912499994E-2</v>
      </c>
      <c r="BC43">
        <v>0</v>
      </c>
      <c r="BD43">
        <v>0</v>
      </c>
      <c r="BE43">
        <v>0</v>
      </c>
      <c r="BF43">
        <v>0.160046558999</v>
      </c>
      <c r="BG43">
        <v>3.6142883182500002E-2</v>
      </c>
      <c r="BH43">
        <v>0.112238014352</v>
      </c>
      <c r="BI43">
        <v>1.60875160875E-2</v>
      </c>
      <c r="BJ43">
        <v>8.2630970087600002E-3</v>
      </c>
      <c r="BK43">
        <v>0</v>
      </c>
      <c r="BL43">
        <v>0.14360077175700001</v>
      </c>
      <c r="BM43">
        <v>0</v>
      </c>
      <c r="BN43">
        <v>6.04899762159E-2</v>
      </c>
      <c r="BO43">
        <v>0.111173829995</v>
      </c>
      <c r="BP43">
        <v>8.2538896454999993E-3</v>
      </c>
      <c r="BQ43">
        <v>2.0924879681899999E-2</v>
      </c>
      <c r="BR43">
        <v>0</v>
      </c>
      <c r="BS43">
        <v>2.4480690404600001</v>
      </c>
      <c r="BT43">
        <v>0</v>
      </c>
      <c r="BU43">
        <v>0.162699187636</v>
      </c>
      <c r="BV43">
        <v>2.2108730737799998E-3</v>
      </c>
      <c r="BW43">
        <v>6.0869135309100002E-3</v>
      </c>
      <c r="BX43">
        <v>1.92971103368E-2</v>
      </c>
      <c r="BY43">
        <v>0.40345668079699998</v>
      </c>
      <c r="BZ43">
        <v>1.7792011386900002E-2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1.93698697782E-3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7.25181941068E-3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4.8028988363799999E-2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2.1788977157000001E-3</v>
      </c>
      <c r="DI43">
        <v>4.4284125954999996E-3</v>
      </c>
      <c r="DJ43">
        <v>3.5766655598700001E-2</v>
      </c>
      <c r="DK43">
        <v>0.51530495277300004</v>
      </c>
      <c r="DL43">
        <v>8.1637310823499995E-2</v>
      </c>
      <c r="DM43">
        <v>0.19925703040100001</v>
      </c>
      <c r="DN43">
        <v>1.4145672041700001E-2</v>
      </c>
      <c r="DO43">
        <v>1.89167143175E-2</v>
      </c>
      <c r="DP43">
        <v>0.13905738076400001</v>
      </c>
      <c r="DQ43">
        <v>0</v>
      </c>
      <c r="DR43">
        <v>0</v>
      </c>
      <c r="DS43">
        <v>0</v>
      </c>
      <c r="DT43">
        <v>0.226340014348</v>
      </c>
      <c r="DU43">
        <v>2.9102039732600001E-2</v>
      </c>
      <c r="DV43">
        <v>0.11685068872399999</v>
      </c>
      <c r="DW43">
        <v>2.2751183435900001E-2</v>
      </c>
      <c r="DX43">
        <v>1.1685783857E-2</v>
      </c>
      <c r="DY43">
        <v>0</v>
      </c>
      <c r="DZ43">
        <v>0.18679529791899999</v>
      </c>
      <c r="EA43">
        <v>0</v>
      </c>
      <c r="EB43">
        <v>8.2329153474399994E-2</v>
      </c>
      <c r="EC43">
        <v>8.9243592421099999E-2</v>
      </c>
      <c r="ED43">
        <v>1.1672762679E-2</v>
      </c>
      <c r="EE43">
        <v>2.9592248637199999E-2</v>
      </c>
      <c r="EF43">
        <v>0</v>
      </c>
      <c r="EG43">
        <v>3.1532799657799999</v>
      </c>
      <c r="EH43">
        <v>0</v>
      </c>
      <c r="EI43">
        <v>0.174070078878</v>
      </c>
      <c r="EJ43">
        <v>3.1266466856199999E-3</v>
      </c>
      <c r="EK43">
        <v>4.6239683713199999E-3</v>
      </c>
      <c r="EL43">
        <v>1.7738148592499999E-2</v>
      </c>
      <c r="EM43">
        <v>0.420286187832</v>
      </c>
      <c r="EN43">
        <v>2.5161703805200001E-2</v>
      </c>
    </row>
    <row r="44" spans="1:144" x14ac:dyDescent="0.25">
      <c r="A44" t="s">
        <v>140</v>
      </c>
      <c r="B44" t="s">
        <v>172</v>
      </c>
      <c r="C44" t="s">
        <v>182</v>
      </c>
      <c r="D44" t="s">
        <v>194</v>
      </c>
      <c r="E44" t="s">
        <v>197</v>
      </c>
      <c r="F44" t="s">
        <v>198</v>
      </c>
      <c r="G44" s="1">
        <f t="shared" si="6"/>
        <v>31</v>
      </c>
      <c r="H44" s="1">
        <f t="shared" si="7"/>
        <v>17</v>
      </c>
      <c r="I44" s="1">
        <f t="shared" si="8"/>
        <v>48</v>
      </c>
      <c r="J44" s="2">
        <f t="shared" si="9"/>
        <v>1.3742361258666667E-3</v>
      </c>
      <c r="K44" s="2">
        <f t="shared" si="10"/>
        <v>0.13847620082446577</v>
      </c>
      <c r="L44" s="2">
        <f t="shared" si="11"/>
        <v>0.13985043695033245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2.05112427249E-2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2.4838549428700001E-2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.115340253749</v>
      </c>
      <c r="AW44">
        <v>2.2658121318100001E-2</v>
      </c>
      <c r="AX44">
        <v>0</v>
      </c>
      <c r="AY44">
        <v>0</v>
      </c>
      <c r="AZ44">
        <v>0</v>
      </c>
      <c r="BA44">
        <v>0</v>
      </c>
      <c r="BB44">
        <v>7.8117767732400001E-3</v>
      </c>
      <c r="BC44">
        <v>2.61369576581E-2</v>
      </c>
      <c r="BD44">
        <v>2.01567399271</v>
      </c>
      <c r="BE44">
        <v>0</v>
      </c>
      <c r="BF44">
        <v>5.81987487269E-2</v>
      </c>
      <c r="BG44">
        <v>0.42946812025100001</v>
      </c>
      <c r="BH44">
        <v>1.0046212577899999E-2</v>
      </c>
      <c r="BI44">
        <v>0</v>
      </c>
      <c r="BJ44">
        <v>3.9405337632100003E-2</v>
      </c>
      <c r="BK44">
        <v>0</v>
      </c>
      <c r="BL44">
        <v>0.34037098901599999</v>
      </c>
      <c r="BM44">
        <v>0</v>
      </c>
      <c r="BN44">
        <v>3.0526428255300002E-3</v>
      </c>
      <c r="BO44">
        <v>0.25962435601</v>
      </c>
      <c r="BP44">
        <v>0</v>
      </c>
      <c r="BQ44">
        <v>0</v>
      </c>
      <c r="BR44">
        <v>0.56026695846800001</v>
      </c>
      <c r="BS44">
        <v>0</v>
      </c>
      <c r="BT44">
        <v>0</v>
      </c>
      <c r="BU44">
        <v>3.2005120819300001E-2</v>
      </c>
      <c r="BV44">
        <v>0</v>
      </c>
      <c r="BW44">
        <v>0.63218473818300003</v>
      </c>
      <c r="BX44">
        <v>0</v>
      </c>
      <c r="BY44">
        <v>0</v>
      </c>
      <c r="BZ44">
        <v>1.7470300489200001E-2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2.9007277642699999E-2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3.51270134718E-2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.16311575113900001</v>
      </c>
      <c r="DK44">
        <v>3.2043422465900001E-2</v>
      </c>
      <c r="DL44">
        <v>0</v>
      </c>
      <c r="DM44">
        <v>0</v>
      </c>
      <c r="DN44">
        <v>0</v>
      </c>
      <c r="DO44">
        <v>0</v>
      </c>
      <c r="DP44">
        <v>5.5410531144899997E-3</v>
      </c>
      <c r="DQ44">
        <v>3.6963239999299999E-2</v>
      </c>
      <c r="DR44">
        <v>2.3091572683699999</v>
      </c>
      <c r="DS44">
        <v>0</v>
      </c>
      <c r="DT44">
        <v>8.2305459762699998E-2</v>
      </c>
      <c r="DU44">
        <v>0.60735964026599998</v>
      </c>
      <c r="DV44">
        <v>1.42074900781E-2</v>
      </c>
      <c r="DW44">
        <v>0</v>
      </c>
      <c r="DX44">
        <v>5.5727562909200001E-2</v>
      </c>
      <c r="DY44">
        <v>0</v>
      </c>
      <c r="DZ44">
        <v>0.47019212937799998</v>
      </c>
      <c r="EA44">
        <v>0</v>
      </c>
      <c r="EB44">
        <v>4.3170888849399999E-3</v>
      </c>
      <c r="EC44">
        <v>0.36716428539200002</v>
      </c>
      <c r="ED44">
        <v>0</v>
      </c>
      <c r="EE44">
        <v>0</v>
      </c>
      <c r="EF44">
        <v>0.521173582641</v>
      </c>
      <c r="EG44">
        <v>0</v>
      </c>
      <c r="EH44">
        <v>0</v>
      </c>
      <c r="EI44">
        <v>4.5262075928099998E-2</v>
      </c>
      <c r="EJ44">
        <v>0</v>
      </c>
      <c r="EK44">
        <v>0.61515825553600001</v>
      </c>
      <c r="EL44">
        <v>0</v>
      </c>
      <c r="EM44">
        <v>0</v>
      </c>
      <c r="EN44">
        <v>2.4706735890500001E-2</v>
      </c>
    </row>
    <row r="45" spans="1:144" x14ac:dyDescent="0.25">
      <c r="A45" t="s">
        <v>140</v>
      </c>
      <c r="B45" t="s">
        <v>141</v>
      </c>
      <c r="C45" t="s">
        <v>142</v>
      </c>
      <c r="D45" t="s">
        <v>179</v>
      </c>
      <c r="E45" t="s">
        <v>180</v>
      </c>
      <c r="F45" t="s">
        <v>181</v>
      </c>
      <c r="G45" s="1">
        <f t="shared" si="6"/>
        <v>26</v>
      </c>
      <c r="H45" s="1">
        <f t="shared" si="7"/>
        <v>13</v>
      </c>
      <c r="I45" s="1">
        <f t="shared" si="8"/>
        <v>39</v>
      </c>
      <c r="J45" s="2">
        <f t="shared" si="9"/>
        <v>4.7133453729516071E-2</v>
      </c>
      <c r="K45" s="2">
        <f t="shared" si="10"/>
        <v>8.9674883151739104E-2</v>
      </c>
      <c r="L45" s="2">
        <f t="shared" si="11"/>
        <v>0.13680833688125518</v>
      </c>
      <c r="M45">
        <v>4.0269807711700002E-2</v>
      </c>
      <c r="N45">
        <v>9.6649484536100005E-2</v>
      </c>
      <c r="O45">
        <v>0</v>
      </c>
      <c r="P45">
        <v>0</v>
      </c>
      <c r="Q45">
        <v>0</v>
      </c>
      <c r="R45">
        <v>5.47862650833E-3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.341923675030000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7.1454090746700004E-3</v>
      </c>
      <c r="AM45">
        <v>5.41215010338E-2</v>
      </c>
      <c r="AN45">
        <v>0</v>
      </c>
      <c r="AO45">
        <v>9.8154691794300006E-3</v>
      </c>
      <c r="AP45">
        <v>0</v>
      </c>
      <c r="AQ45">
        <v>0</v>
      </c>
      <c r="AR45">
        <v>0</v>
      </c>
      <c r="AS45">
        <v>0</v>
      </c>
      <c r="AT45">
        <v>0.10588996904</v>
      </c>
      <c r="AU45">
        <v>1.8233034774600001E-2</v>
      </c>
      <c r="AV45">
        <v>5.9304662594299999E-2</v>
      </c>
      <c r="AW45">
        <v>6.6654851190400002E-2</v>
      </c>
      <c r="AX45">
        <v>0</v>
      </c>
      <c r="AY45">
        <v>0.16556410305700001</v>
      </c>
      <c r="AZ45">
        <v>0</v>
      </c>
      <c r="BA45">
        <v>0</v>
      </c>
      <c r="BB45">
        <v>5.7182534820100002E-2</v>
      </c>
      <c r="BC45">
        <v>5.0533762870300002E-2</v>
      </c>
      <c r="BD45">
        <v>7.7736683495799999E-2</v>
      </c>
      <c r="BE45">
        <v>0.111641274734</v>
      </c>
      <c r="BF45">
        <v>0</v>
      </c>
      <c r="BG45">
        <v>1.4967516434499999</v>
      </c>
      <c r="BH45">
        <v>0</v>
      </c>
      <c r="BI45">
        <v>4.8262548262500003E-2</v>
      </c>
      <c r="BJ45">
        <v>1.6526194017499999E-2</v>
      </c>
      <c r="BK45">
        <v>2.4192838919700001E-2</v>
      </c>
      <c r="BL45">
        <v>3.2063150009999999E-2</v>
      </c>
      <c r="BM45">
        <v>0</v>
      </c>
      <c r="BN45">
        <v>3.0526428255300002E-3</v>
      </c>
      <c r="BO45">
        <v>0</v>
      </c>
      <c r="BP45">
        <v>0</v>
      </c>
      <c r="BQ45">
        <v>0</v>
      </c>
      <c r="BR45">
        <v>0</v>
      </c>
      <c r="BS45">
        <v>5.1046452271599997E-3</v>
      </c>
      <c r="BT45">
        <v>0.51994976919799996</v>
      </c>
      <c r="BU45">
        <v>0</v>
      </c>
      <c r="BV45">
        <v>0</v>
      </c>
      <c r="BW45">
        <v>0</v>
      </c>
      <c r="BX45">
        <v>7.2492029564100002E-2</v>
      </c>
      <c r="BY45">
        <v>1.05036500184E-2</v>
      </c>
      <c r="BZ45">
        <v>1.7631155938E-2</v>
      </c>
      <c r="CA45">
        <v>5.6950108219999997E-2</v>
      </c>
      <c r="CB45">
        <v>0.13668301182699999</v>
      </c>
      <c r="CC45">
        <v>0</v>
      </c>
      <c r="CD45">
        <v>0</v>
      </c>
      <c r="CE45">
        <v>0</v>
      </c>
      <c r="CF45">
        <v>7.7479479112599996E-3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1.0939090874999999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1.0105134422100001E-2</v>
      </c>
      <c r="DA45">
        <v>3.8686101172300001E-2</v>
      </c>
      <c r="DB45">
        <v>0</v>
      </c>
      <c r="DC45">
        <v>1.38811696346E-2</v>
      </c>
      <c r="DD45">
        <v>0</v>
      </c>
      <c r="DE45">
        <v>0</v>
      </c>
      <c r="DF45">
        <v>0</v>
      </c>
      <c r="DG45">
        <v>0</v>
      </c>
      <c r="DH45">
        <v>6.2611972058200002E-2</v>
      </c>
      <c r="DI45">
        <v>1.46658343182E-2</v>
      </c>
      <c r="DJ45">
        <v>2.3978994823000001E-2</v>
      </c>
      <c r="DK45">
        <v>9.0227419741100004E-2</v>
      </c>
      <c r="DL45">
        <v>0</v>
      </c>
      <c r="DM45">
        <v>0.14647153882799999</v>
      </c>
      <c r="DN45">
        <v>0</v>
      </c>
      <c r="DO45">
        <v>0</v>
      </c>
      <c r="DP45">
        <v>8.0868316273400007E-2</v>
      </c>
      <c r="DQ45">
        <v>7.1465532808900001E-2</v>
      </c>
      <c r="DR45">
        <v>6.5257196013300003E-2</v>
      </c>
      <c r="DS45">
        <v>0.13555156956799999</v>
      </c>
      <c r="DT45">
        <v>0</v>
      </c>
      <c r="DU45">
        <v>1.86998242386</v>
      </c>
      <c r="DV45">
        <v>0</v>
      </c>
      <c r="DW45">
        <v>6.8253550307599997E-2</v>
      </c>
      <c r="DX45">
        <v>2.3371567714000001E-2</v>
      </c>
      <c r="DY45">
        <v>3.4213840912500001E-2</v>
      </c>
      <c r="DZ45">
        <v>1.21956394106E-2</v>
      </c>
      <c r="EA45">
        <v>0</v>
      </c>
      <c r="EB45">
        <v>4.3170888849399999E-3</v>
      </c>
      <c r="EC45">
        <v>0</v>
      </c>
      <c r="ED45">
        <v>0</v>
      </c>
      <c r="EE45">
        <v>0</v>
      </c>
      <c r="EF45">
        <v>0</v>
      </c>
      <c r="EG45">
        <v>7.2190585113500001E-3</v>
      </c>
      <c r="EH45">
        <v>0.46863936744099999</v>
      </c>
      <c r="EI45">
        <v>0</v>
      </c>
      <c r="EJ45">
        <v>0</v>
      </c>
      <c r="EK45">
        <v>0</v>
      </c>
      <c r="EL45">
        <v>4.3256572739799999E-2</v>
      </c>
      <c r="EM45">
        <v>1.4854404310400001E-2</v>
      </c>
      <c r="EN45">
        <v>1.24686663909E-2</v>
      </c>
    </row>
    <row r="46" spans="1:144" x14ac:dyDescent="0.25">
      <c r="A46" t="s">
        <v>140</v>
      </c>
      <c r="B46" t="s">
        <v>268</v>
      </c>
      <c r="C46" t="s">
        <v>269</v>
      </c>
      <c r="D46" t="s">
        <v>270</v>
      </c>
      <c r="E46" t="s">
        <v>271</v>
      </c>
      <c r="F46" t="s">
        <v>272</v>
      </c>
      <c r="G46" s="1">
        <f t="shared" si="6"/>
        <v>33</v>
      </c>
      <c r="H46" s="1">
        <f t="shared" si="7"/>
        <v>20</v>
      </c>
      <c r="I46" s="1">
        <f t="shared" si="8"/>
        <v>53</v>
      </c>
      <c r="J46" s="2">
        <f t="shared" si="9"/>
        <v>0</v>
      </c>
      <c r="K46" s="2">
        <f t="shared" si="10"/>
        <v>0.13185295778414546</v>
      </c>
      <c r="L46" s="2">
        <f t="shared" si="11"/>
        <v>0.13185295778414546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7.5510547333299998E-3</v>
      </c>
      <c r="AV46">
        <v>1.2645422357100001E-2</v>
      </c>
      <c r="AW46">
        <v>0</v>
      </c>
      <c r="AX46">
        <v>4.4168871225899999E-2</v>
      </c>
      <c r="AY46">
        <v>0</v>
      </c>
      <c r="AZ46">
        <v>1.8867924528299999E-2</v>
      </c>
      <c r="BA46">
        <v>0</v>
      </c>
      <c r="BB46">
        <v>0</v>
      </c>
      <c r="BC46">
        <v>0.13939710751000001</v>
      </c>
      <c r="BD46">
        <v>2.2894407263900001</v>
      </c>
      <c r="BE46">
        <v>0</v>
      </c>
      <c r="BF46">
        <v>0</v>
      </c>
      <c r="BG46">
        <v>1.39297214056</v>
      </c>
      <c r="BH46">
        <v>0</v>
      </c>
      <c r="BI46">
        <v>4.8262548262500003E-2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.14569434859300001</v>
      </c>
      <c r="BP46">
        <v>0</v>
      </c>
      <c r="BQ46">
        <v>0.20924879681899999</v>
      </c>
      <c r="BR46">
        <v>0</v>
      </c>
      <c r="BS46">
        <v>0</v>
      </c>
      <c r="BT46">
        <v>0</v>
      </c>
      <c r="BU46">
        <v>0</v>
      </c>
      <c r="BV46">
        <v>5.9855150535700003E-3</v>
      </c>
      <c r="BW46">
        <v>0</v>
      </c>
      <c r="BX46">
        <v>1.5064778547800001E-2</v>
      </c>
      <c r="BY46">
        <v>2.18483722963E-2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5.5676672778400002E-3</v>
      </c>
      <c r="DJ46">
        <v>1.7883327799399999E-2</v>
      </c>
      <c r="DK46">
        <v>0</v>
      </c>
      <c r="DL46">
        <v>5.1632021835300003E-2</v>
      </c>
      <c r="DM46">
        <v>0</v>
      </c>
      <c r="DN46">
        <v>2.6683274761800001E-2</v>
      </c>
      <c r="DO46">
        <v>0</v>
      </c>
      <c r="DP46">
        <v>0</v>
      </c>
      <c r="DQ46">
        <v>0.197137279996</v>
      </c>
      <c r="DR46">
        <v>2.9313376991100002</v>
      </c>
      <c r="DS46">
        <v>0</v>
      </c>
      <c r="DT46">
        <v>0</v>
      </c>
      <c r="DU46">
        <v>1.9699600931800001</v>
      </c>
      <c r="DV46">
        <v>0</v>
      </c>
      <c r="DW46">
        <v>6.8253550307599997E-2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.206042923741</v>
      </c>
      <c r="ED46">
        <v>0</v>
      </c>
      <c r="EE46">
        <v>0.29592248637200003</v>
      </c>
      <c r="EF46">
        <v>0</v>
      </c>
      <c r="EG46">
        <v>0</v>
      </c>
      <c r="EH46">
        <v>0</v>
      </c>
      <c r="EI46">
        <v>0</v>
      </c>
      <c r="EJ46">
        <v>8.4647965665499997E-3</v>
      </c>
      <c r="EK46">
        <v>0</v>
      </c>
      <c r="EL46">
        <v>2.1304814136400001E-2</v>
      </c>
      <c r="EM46">
        <v>3.0898264417199998E-2</v>
      </c>
      <c r="EN46">
        <v>0</v>
      </c>
    </row>
    <row r="47" spans="1:144" x14ac:dyDescent="0.25">
      <c r="A47" t="s">
        <v>140</v>
      </c>
      <c r="B47" t="s">
        <v>141</v>
      </c>
      <c r="C47" t="s">
        <v>146</v>
      </c>
      <c r="D47" t="s">
        <v>147</v>
      </c>
      <c r="E47" t="s">
        <v>209</v>
      </c>
      <c r="F47" s="3" t="s">
        <v>210</v>
      </c>
      <c r="G47" s="4">
        <f t="shared" si="6"/>
        <v>26</v>
      </c>
      <c r="H47" s="4">
        <f t="shared" si="7"/>
        <v>0</v>
      </c>
      <c r="I47" s="4">
        <f t="shared" si="8"/>
        <v>26</v>
      </c>
      <c r="J47" s="5">
        <f t="shared" si="9"/>
        <v>4.1103504946238484E-3</v>
      </c>
      <c r="K47" s="5">
        <f t="shared" si="10"/>
        <v>0.12746687805709092</v>
      </c>
      <c r="L47" s="5">
        <f t="shared" si="11"/>
        <v>0.13157722855171478</v>
      </c>
      <c r="M47">
        <v>2.0134903855799999E-2</v>
      </c>
      <c r="N47">
        <v>1.9839726027100001E-2</v>
      </c>
      <c r="O47">
        <v>0</v>
      </c>
      <c r="P47">
        <v>0</v>
      </c>
      <c r="Q47">
        <v>0</v>
      </c>
      <c r="R47">
        <v>8.2179397624999994E-3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2.6098757699100001E-3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8.1218842771500002E-2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8.7927547700699998E-4</v>
      </c>
      <c r="AP47">
        <v>2.7410026587700001E-3</v>
      </c>
      <c r="AQ47">
        <v>0</v>
      </c>
      <c r="AR47">
        <v>0</v>
      </c>
      <c r="AS47">
        <v>0</v>
      </c>
      <c r="AT47">
        <v>4.6570701447199998E-2</v>
      </c>
      <c r="AU47">
        <v>0.20386062464400001</v>
      </c>
      <c r="AV47">
        <v>5.5824428235200001E-2</v>
      </c>
      <c r="AW47">
        <v>0.153733031873</v>
      </c>
      <c r="AX47">
        <v>1.61516132942E-2</v>
      </c>
      <c r="AY47">
        <v>0.38509783842299999</v>
      </c>
      <c r="AZ47">
        <v>4.9937578027499999E-3</v>
      </c>
      <c r="BA47">
        <v>1.07319167203E-2</v>
      </c>
      <c r="BB47">
        <v>7.4546200007500002E-3</v>
      </c>
      <c r="BC47">
        <v>0.14192760308999999</v>
      </c>
      <c r="BD47">
        <v>2.4509803921600001E-2</v>
      </c>
      <c r="BE47">
        <v>8.9683277909800005E-2</v>
      </c>
      <c r="BF47">
        <v>0.13726835964299999</v>
      </c>
      <c r="BG47">
        <v>0.46110222650400001</v>
      </c>
      <c r="BH47">
        <v>1.1562030292500001E-2</v>
      </c>
      <c r="BI47">
        <v>4.6755348463099998E-2</v>
      </c>
      <c r="BJ47">
        <v>5.7814390101599999E-2</v>
      </c>
      <c r="BK47">
        <v>1.4994431817299999E-2</v>
      </c>
      <c r="BL47">
        <v>0.150897842161</v>
      </c>
      <c r="BM47">
        <v>1.0975743606600001E-2</v>
      </c>
      <c r="BN47">
        <v>0.16411678934900001</v>
      </c>
      <c r="BO47">
        <v>4.0100486090999997E-2</v>
      </c>
      <c r="BP47">
        <v>0.213761350461</v>
      </c>
      <c r="BQ47">
        <v>0.25981246695100002</v>
      </c>
      <c r="BR47">
        <v>4.5056801411799997E-2</v>
      </c>
      <c r="BS47">
        <v>7.1175364523899998E-2</v>
      </c>
      <c r="BT47">
        <v>6.30609997039E-2</v>
      </c>
      <c r="BU47">
        <v>0.120552682895</v>
      </c>
      <c r="BV47">
        <v>0.87482851346500001</v>
      </c>
      <c r="BW47">
        <v>0.18313622796099999</v>
      </c>
      <c r="BX47">
        <v>1.8105863328900001E-2</v>
      </c>
      <c r="BY47">
        <v>0.100501748901</v>
      </c>
      <c r="BZ47">
        <v>2.0288090890600002E-2</v>
      </c>
      <c r="CA47">
        <v>2.8475054109999998E-2</v>
      </c>
      <c r="CB47">
        <v>1.7588782767700002E-2</v>
      </c>
      <c r="CC47">
        <v>0</v>
      </c>
      <c r="CD47">
        <v>0</v>
      </c>
      <c r="CE47">
        <v>0</v>
      </c>
      <c r="CF47">
        <v>1.16219218669E-2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3.6909217099200002E-3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.114860788968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1.24348330465E-3</v>
      </c>
      <c r="DD47">
        <v>3.8763631345400001E-3</v>
      </c>
      <c r="DE47">
        <v>0</v>
      </c>
      <c r="DF47">
        <v>0</v>
      </c>
      <c r="DG47">
        <v>0</v>
      </c>
      <c r="DH47">
        <v>2.78077200728E-2</v>
      </c>
      <c r="DI47">
        <v>0.26862111044100001</v>
      </c>
      <c r="DJ47">
        <v>6.8129392035299996E-2</v>
      </c>
      <c r="DK47">
        <v>0.107101193612</v>
      </c>
      <c r="DL47">
        <v>1.2985811951000001E-2</v>
      </c>
      <c r="DM47">
        <v>0.40017432695999999</v>
      </c>
      <c r="DN47">
        <v>7.0622400118500002E-3</v>
      </c>
      <c r="DO47">
        <v>1.51772221761E-2</v>
      </c>
      <c r="DP47">
        <v>1.05424247074E-2</v>
      </c>
      <c r="DQ47">
        <v>0.104010259498</v>
      </c>
      <c r="DR47">
        <v>3.4662097117000003E-2</v>
      </c>
      <c r="DS47">
        <v>2.61845111384E-2</v>
      </c>
      <c r="DT47">
        <v>0.194126775892</v>
      </c>
      <c r="DU47">
        <v>0.32583914897799998</v>
      </c>
      <c r="DV47">
        <v>1.6351180048199999E-2</v>
      </c>
      <c r="DW47">
        <v>6.2057537669199997E-2</v>
      </c>
      <c r="DX47">
        <v>4.2106943046699999E-2</v>
      </c>
      <c r="DY47">
        <v>3.5659470863799998E-3</v>
      </c>
      <c r="DZ47">
        <v>0.21340177491699999</v>
      </c>
      <c r="EA47">
        <v>1.5522045465599999E-2</v>
      </c>
      <c r="EB47">
        <v>9.9886626088100006E-2</v>
      </c>
      <c r="EC47">
        <v>2.3282956178999999E-2</v>
      </c>
      <c r="ED47">
        <v>5.1019151477000001E-2</v>
      </c>
      <c r="EE47">
        <v>0.19018463829999999</v>
      </c>
      <c r="EF47">
        <v>4.5987573945999997E-2</v>
      </c>
      <c r="EG47">
        <v>9.53663411839E-2</v>
      </c>
      <c r="EH47">
        <v>7.3403317515899999E-2</v>
      </c>
      <c r="EI47">
        <v>8.8540066843800003E-2</v>
      </c>
      <c r="EJ47">
        <v>1.1596906628899999</v>
      </c>
      <c r="EK47">
        <v>0.178745043145</v>
      </c>
      <c r="EL47">
        <v>1.28531461085E-2</v>
      </c>
      <c r="EM47">
        <v>0.12996922977799999</v>
      </c>
      <c r="EN47">
        <v>2.8691693292200001E-2</v>
      </c>
    </row>
    <row r="48" spans="1:144" x14ac:dyDescent="0.25">
      <c r="A48" t="s">
        <v>140</v>
      </c>
      <c r="B48" t="s">
        <v>141</v>
      </c>
      <c r="C48" t="s">
        <v>146</v>
      </c>
      <c r="D48" t="s">
        <v>147</v>
      </c>
      <c r="E48" t="s">
        <v>223</v>
      </c>
      <c r="F48" t="s">
        <v>299</v>
      </c>
      <c r="G48" s="1">
        <f t="shared" si="6"/>
        <v>31</v>
      </c>
      <c r="H48" s="1">
        <f t="shared" si="7"/>
        <v>5</v>
      </c>
      <c r="I48" s="1">
        <f t="shared" si="8"/>
        <v>36</v>
      </c>
      <c r="J48" s="2">
        <f t="shared" si="9"/>
        <v>1.2886520031457577E-3</v>
      </c>
      <c r="K48" s="2">
        <f t="shared" si="10"/>
        <v>9.8778451180393967E-2</v>
      </c>
      <c r="L48" s="2">
        <f t="shared" si="11"/>
        <v>0.10006710318353973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3.9209096510399999E-2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3.3164195934100001E-3</v>
      </c>
      <c r="AR48">
        <v>0</v>
      </c>
      <c r="AS48">
        <v>0</v>
      </c>
      <c r="AT48">
        <v>0.163951074315</v>
      </c>
      <c r="AU48">
        <v>0.131794415015</v>
      </c>
      <c r="AV48">
        <v>1.7888161163900001E-2</v>
      </c>
      <c r="AW48">
        <v>0.124077179363</v>
      </c>
      <c r="AX48">
        <v>1.08521962301E-2</v>
      </c>
      <c r="AY48">
        <v>0.32158206353500002</v>
      </c>
      <c r="AZ48">
        <v>0</v>
      </c>
      <c r="BA48">
        <v>2.6752273943300001E-2</v>
      </c>
      <c r="BB48">
        <v>7.4546200007500002E-3</v>
      </c>
      <c r="BC48">
        <v>4.42170425115E-2</v>
      </c>
      <c r="BD48">
        <v>0</v>
      </c>
      <c r="BE48">
        <v>1.3440860215099999E-2</v>
      </c>
      <c r="BF48">
        <v>2.28780599405E-2</v>
      </c>
      <c r="BG48">
        <v>4.9628591174499997E-2</v>
      </c>
      <c r="BH48">
        <v>7.4395288044000002E-2</v>
      </c>
      <c r="BI48">
        <v>5.6022408963600001E-2</v>
      </c>
      <c r="BJ48">
        <v>3.96667937272E-2</v>
      </c>
      <c r="BK48">
        <v>0</v>
      </c>
      <c r="BL48">
        <v>0.21125697902500001</v>
      </c>
      <c r="BM48">
        <v>8.7805948852999999E-2</v>
      </c>
      <c r="BN48">
        <v>0.14595360762000001</v>
      </c>
      <c r="BO48">
        <v>7.6681236101499997E-3</v>
      </c>
      <c r="BP48">
        <v>0.33850631558200001</v>
      </c>
      <c r="BQ48">
        <v>6.2774639045799996E-2</v>
      </c>
      <c r="BR48">
        <v>0.190116079016</v>
      </c>
      <c r="BS48">
        <v>0</v>
      </c>
      <c r="BT48">
        <v>2.21336874723E-2</v>
      </c>
      <c r="BU48">
        <v>4.66984215934E-2</v>
      </c>
      <c r="BV48">
        <v>0.90696696180699998</v>
      </c>
      <c r="BW48">
        <v>9.1738322590400004E-2</v>
      </c>
      <c r="BX48">
        <v>1.4337611533800001E-2</v>
      </c>
      <c r="BY48">
        <v>2.9131163061700001E-2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5.5450036053400001E-2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4.6901255675199996E-3</v>
      </c>
      <c r="DF48">
        <v>0</v>
      </c>
      <c r="DG48">
        <v>0</v>
      </c>
      <c r="DH48">
        <v>0.128814677865</v>
      </c>
      <c r="DI48">
        <v>0.16465944797400001</v>
      </c>
      <c r="DJ48">
        <v>1.55625428684E-2</v>
      </c>
      <c r="DK48">
        <v>0.16865178175000001</v>
      </c>
      <c r="DL48">
        <v>7.67993294503E-3</v>
      </c>
      <c r="DM48">
        <v>0.45478571566699999</v>
      </c>
      <c r="DN48">
        <v>0</v>
      </c>
      <c r="DO48">
        <v>3.7833428634900003E-2</v>
      </c>
      <c r="DP48">
        <v>1.05424247074E-2</v>
      </c>
      <c r="DQ48">
        <v>6.2532341207800005E-2</v>
      </c>
      <c r="DR48">
        <v>0</v>
      </c>
      <c r="DS48">
        <v>1.9008246806099999E-2</v>
      </c>
      <c r="DT48">
        <v>3.2354462648699997E-2</v>
      </c>
      <c r="DU48">
        <v>6.1633293396400002E-2</v>
      </c>
      <c r="DV48">
        <v>9.47551302654E-2</v>
      </c>
      <c r="DW48">
        <v>7.9227650553100007E-2</v>
      </c>
      <c r="DX48">
        <v>3.5412063520800001E-2</v>
      </c>
      <c r="DY48">
        <v>0</v>
      </c>
      <c r="DZ48">
        <v>0.298762484883</v>
      </c>
      <c r="EA48">
        <v>0.124176363725</v>
      </c>
      <c r="EB48">
        <v>0.18731876809699999</v>
      </c>
      <c r="EC48">
        <v>1.08443644074E-2</v>
      </c>
      <c r="ED48">
        <v>0.38282447401300002</v>
      </c>
      <c r="EE48">
        <v>8.8776745911699997E-2</v>
      </c>
      <c r="EF48">
        <v>0.19736148528399999</v>
      </c>
      <c r="EG48">
        <v>0</v>
      </c>
      <c r="EH48">
        <v>3.1301761008700003E-2</v>
      </c>
      <c r="EI48">
        <v>6.6041541158700007E-2</v>
      </c>
      <c r="EJ48">
        <v>1.2003416607799999</v>
      </c>
      <c r="EK48">
        <v>0.121246259178</v>
      </c>
      <c r="EL48">
        <v>1.2343253711799999E-2</v>
      </c>
      <c r="EM48">
        <v>4.1197685889499999E-2</v>
      </c>
      <c r="EN48">
        <v>0</v>
      </c>
    </row>
    <row r="49" spans="1:144" x14ac:dyDescent="0.25">
      <c r="A49" t="s">
        <v>140</v>
      </c>
      <c r="B49" t="s">
        <v>172</v>
      </c>
      <c r="C49" t="s">
        <v>182</v>
      </c>
      <c r="D49" t="s">
        <v>183</v>
      </c>
      <c r="E49" t="s">
        <v>184</v>
      </c>
      <c r="F49" t="s">
        <v>185</v>
      </c>
      <c r="G49" s="1">
        <f t="shared" si="6"/>
        <v>31</v>
      </c>
      <c r="H49" s="1">
        <f t="shared" si="7"/>
        <v>25</v>
      </c>
      <c r="I49" s="1">
        <f t="shared" si="8"/>
        <v>56</v>
      </c>
      <c r="J49" s="2">
        <f t="shared" si="9"/>
        <v>4.8320695804969695E-3</v>
      </c>
      <c r="K49" s="2">
        <f t="shared" si="10"/>
        <v>8.4357639275142435E-2</v>
      </c>
      <c r="L49" s="2">
        <f t="shared" si="11"/>
        <v>8.9189708855639399E-2</v>
      </c>
      <c r="M49">
        <v>0</v>
      </c>
      <c r="N49">
        <v>0</v>
      </c>
      <c r="O49">
        <v>0</v>
      </c>
      <c r="P49">
        <v>0</v>
      </c>
      <c r="Q49">
        <v>0</v>
      </c>
      <c r="R49">
        <v>6.0506104975299999E-2</v>
      </c>
      <c r="S49">
        <v>0</v>
      </c>
      <c r="T49">
        <v>0</v>
      </c>
      <c r="U49">
        <v>0</v>
      </c>
      <c r="V49">
        <v>0</v>
      </c>
      <c r="W49">
        <v>9.8952191181100005E-2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1.8010633539099999E-2</v>
      </c>
      <c r="AU49">
        <v>0</v>
      </c>
      <c r="AV49">
        <v>0</v>
      </c>
      <c r="AW49">
        <v>0</v>
      </c>
      <c r="AX49">
        <v>0</v>
      </c>
      <c r="AY49">
        <v>2.5422195350100001</v>
      </c>
      <c r="AZ49">
        <v>0</v>
      </c>
      <c r="BA49">
        <v>0</v>
      </c>
      <c r="BB49">
        <v>0</v>
      </c>
      <c r="BC49">
        <v>0</v>
      </c>
      <c r="BD49">
        <v>2.4509803921600001E-2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1.54761115164E-2</v>
      </c>
      <c r="BW49">
        <v>2.3941578715200001E-2</v>
      </c>
      <c r="BX49">
        <v>4.7709246384200002E-2</v>
      </c>
      <c r="BY49">
        <v>7.6351164219399997E-2</v>
      </c>
      <c r="BZ49">
        <v>3.5584022773800003E-2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4.2893532427200003E-2</v>
      </c>
      <c r="CG49">
        <v>0</v>
      </c>
      <c r="CH49">
        <v>0</v>
      </c>
      <c r="CI49">
        <v>0</v>
      </c>
      <c r="CJ49">
        <v>0</v>
      </c>
      <c r="CK49">
        <v>0.13993953079499999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5.2556650540299997E-3</v>
      </c>
      <c r="DI49">
        <v>0</v>
      </c>
      <c r="DJ49">
        <v>0</v>
      </c>
      <c r="DK49">
        <v>0</v>
      </c>
      <c r="DL49">
        <v>0</v>
      </c>
      <c r="DM49">
        <v>2.8195537595300002</v>
      </c>
      <c r="DN49">
        <v>0</v>
      </c>
      <c r="DO49">
        <v>0</v>
      </c>
      <c r="DP49">
        <v>0</v>
      </c>
      <c r="DQ49">
        <v>0</v>
      </c>
      <c r="DR49">
        <v>3.4662097117000003E-2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2.1886526799300001E-2</v>
      </c>
      <c r="EK49">
        <v>2.0206907096800002E-2</v>
      </c>
      <c r="EL49">
        <v>1.55692648208E-2</v>
      </c>
      <c r="EM49">
        <v>3.3458828295799999E-2</v>
      </c>
      <c r="EN49">
        <v>5.0323407610499998E-2</v>
      </c>
    </row>
    <row r="50" spans="1:144" x14ac:dyDescent="0.25">
      <c r="A50" t="s">
        <v>140</v>
      </c>
      <c r="B50" t="s">
        <v>172</v>
      </c>
      <c r="C50" t="s">
        <v>182</v>
      </c>
      <c r="D50" t="s">
        <v>194</v>
      </c>
      <c r="E50" t="s">
        <v>195</v>
      </c>
      <c r="F50" t="s">
        <v>254</v>
      </c>
      <c r="G50" s="1">
        <f t="shared" si="6"/>
        <v>31</v>
      </c>
      <c r="H50" s="1">
        <f t="shared" si="7"/>
        <v>29</v>
      </c>
      <c r="I50" s="1">
        <f t="shared" si="8"/>
        <v>60</v>
      </c>
      <c r="J50" s="2">
        <f t="shared" si="9"/>
        <v>7.4027156803815469E-2</v>
      </c>
      <c r="K50" s="2">
        <f t="shared" si="10"/>
        <v>1.4803709952196363E-2</v>
      </c>
      <c r="L50" s="2">
        <f t="shared" si="11"/>
        <v>8.8830866756011831E-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2.4349025694100002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7.9936051159099995E-3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8.1261173411299997E-3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7.6681236101499997E-3</v>
      </c>
      <c r="BP50">
        <v>1.23808344682E-2</v>
      </c>
      <c r="BQ50">
        <v>0.460347353003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3.4434722367099999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1.13046647672E-2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1.14920653533E-2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1.08443644074E-2</v>
      </c>
      <c r="ED50">
        <v>1.7509144018500001E-2</v>
      </c>
      <c r="EE50">
        <v>0.65102947001900002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</row>
    <row r="51" spans="1:144" x14ac:dyDescent="0.25">
      <c r="A51" t="s">
        <v>140</v>
      </c>
      <c r="B51" t="s">
        <v>141</v>
      </c>
      <c r="C51" t="s">
        <v>168</v>
      </c>
      <c r="D51" t="s">
        <v>169</v>
      </c>
      <c r="E51" t="s">
        <v>170</v>
      </c>
      <c r="F51" t="s">
        <v>171</v>
      </c>
      <c r="G51" s="1">
        <f t="shared" si="6"/>
        <v>33</v>
      </c>
      <c r="H51" s="1">
        <f t="shared" si="7"/>
        <v>24</v>
      </c>
      <c r="I51" s="1">
        <f t="shared" si="8"/>
        <v>57</v>
      </c>
      <c r="J51" s="2">
        <f t="shared" si="9"/>
        <v>0</v>
      </c>
      <c r="K51" s="2">
        <f t="shared" si="10"/>
        <v>8.745159376837848E-2</v>
      </c>
      <c r="L51" s="2">
        <f t="shared" si="11"/>
        <v>8.745159376837848E-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1.91736171029E-3</v>
      </c>
      <c r="AX51">
        <v>0</v>
      </c>
      <c r="AY51">
        <v>0</v>
      </c>
      <c r="AZ51">
        <v>6.5016254063500006E-2</v>
      </c>
      <c r="BA51">
        <v>0</v>
      </c>
      <c r="BB51">
        <v>0</v>
      </c>
      <c r="BC51">
        <v>2.1749177609200001E-2</v>
      </c>
      <c r="BD51">
        <v>0</v>
      </c>
      <c r="BE51">
        <v>0</v>
      </c>
      <c r="BF51">
        <v>1.4138435628599999</v>
      </c>
      <c r="BG51">
        <v>0</v>
      </c>
      <c r="BH51">
        <v>3.4686090877600002E-2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.205193518715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1.0231860021700001</v>
      </c>
      <c r="BV51">
        <v>0</v>
      </c>
      <c r="BW51">
        <v>5.0404998947900001E-2</v>
      </c>
      <c r="BX51">
        <v>0</v>
      </c>
      <c r="BY51">
        <v>6.9905627403000006E-2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2.7115589346600002E-3</v>
      </c>
      <c r="DL51">
        <v>0</v>
      </c>
      <c r="DM51">
        <v>0</v>
      </c>
      <c r="DN51">
        <v>9.1946868271299997E-2</v>
      </c>
      <c r="DO51">
        <v>0</v>
      </c>
      <c r="DP51">
        <v>0</v>
      </c>
      <c r="DQ51">
        <v>3.0757981945400002E-2</v>
      </c>
      <c r="DR51">
        <v>0</v>
      </c>
      <c r="DS51">
        <v>0</v>
      </c>
      <c r="DT51">
        <v>1.0147241596800001</v>
      </c>
      <c r="DU51">
        <v>0</v>
      </c>
      <c r="DV51">
        <v>4.9053540144700002E-2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.29018745707799998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1.4114416656</v>
      </c>
      <c r="EJ51">
        <v>0</v>
      </c>
      <c r="EK51">
        <v>3.8011590780799999E-2</v>
      </c>
      <c r="EL51">
        <v>0</v>
      </c>
      <c r="EM51">
        <v>9.8861486359499998E-2</v>
      </c>
      <c r="EN51">
        <v>0</v>
      </c>
    </row>
    <row r="52" spans="1:144" x14ac:dyDescent="0.25">
      <c r="A52" t="s">
        <v>140</v>
      </c>
      <c r="B52" t="s">
        <v>141</v>
      </c>
      <c r="C52" t="s">
        <v>150</v>
      </c>
      <c r="D52" t="s">
        <v>165</v>
      </c>
      <c r="E52" t="s">
        <v>166</v>
      </c>
      <c r="F52" t="s">
        <v>233</v>
      </c>
      <c r="G52" s="1">
        <f t="shared" si="6"/>
        <v>20</v>
      </c>
      <c r="H52" s="1">
        <f t="shared" si="7"/>
        <v>8</v>
      </c>
      <c r="I52" s="1">
        <f t="shared" si="8"/>
        <v>28</v>
      </c>
      <c r="J52" s="2">
        <f t="shared" si="9"/>
        <v>4.1146220434370308E-2</v>
      </c>
      <c r="K52" s="2">
        <f t="shared" si="10"/>
        <v>2.7862634519573035E-2</v>
      </c>
      <c r="L52" s="2">
        <f t="shared" si="11"/>
        <v>6.9008854953943349E-2</v>
      </c>
      <c r="M52">
        <v>0</v>
      </c>
      <c r="N52">
        <v>8.2432765436000005E-2</v>
      </c>
      <c r="O52">
        <v>2.4027077597199999E-2</v>
      </c>
      <c r="P52">
        <v>6.4213703204300004E-2</v>
      </c>
      <c r="Q52">
        <v>0</v>
      </c>
      <c r="R52">
        <v>0.15307892813599999</v>
      </c>
      <c r="S52">
        <v>0</v>
      </c>
      <c r="T52">
        <v>0</v>
      </c>
      <c r="U52">
        <v>0</v>
      </c>
      <c r="V52">
        <v>0</v>
      </c>
      <c r="W52">
        <v>0</v>
      </c>
      <c r="X52">
        <v>5.5667867920699998E-2</v>
      </c>
      <c r="Y52">
        <v>0</v>
      </c>
      <c r="Z52">
        <v>7.6917160218399998E-3</v>
      </c>
      <c r="AA52">
        <v>0</v>
      </c>
      <c r="AB52">
        <v>0</v>
      </c>
      <c r="AC52">
        <v>0</v>
      </c>
      <c r="AD52">
        <v>7.1584189231199996E-2</v>
      </c>
      <c r="AE52">
        <v>1.38677021218E-2</v>
      </c>
      <c r="AF52">
        <v>0</v>
      </c>
      <c r="AG52">
        <v>0</v>
      </c>
      <c r="AH52">
        <v>0</v>
      </c>
      <c r="AI52">
        <v>6.4414944267099997E-2</v>
      </c>
      <c r="AJ52">
        <v>4.02177430238E-3</v>
      </c>
      <c r="AK52">
        <v>0</v>
      </c>
      <c r="AL52">
        <v>0</v>
      </c>
      <c r="AM52">
        <v>1.65216433528E-2</v>
      </c>
      <c r="AN52">
        <v>0</v>
      </c>
      <c r="AO52">
        <v>0</v>
      </c>
      <c r="AP52">
        <v>7.4007071786899997E-2</v>
      </c>
      <c r="AQ52">
        <v>0.726295890956</v>
      </c>
      <c r="AR52">
        <v>0</v>
      </c>
      <c r="AS52">
        <v>0</v>
      </c>
      <c r="AT52">
        <v>1.54003250045E-2</v>
      </c>
      <c r="AU52">
        <v>1.3259082471500001E-2</v>
      </c>
      <c r="AV52">
        <v>7.1377508314200006E-2</v>
      </c>
      <c r="AW52">
        <v>9.7106234220200004E-3</v>
      </c>
      <c r="AX52">
        <v>5.29941706412E-3</v>
      </c>
      <c r="AY52">
        <v>4.4156643576E-2</v>
      </c>
      <c r="AZ52">
        <v>4.9937578027499999E-3</v>
      </c>
      <c r="BA52">
        <v>0</v>
      </c>
      <c r="BB52">
        <v>0</v>
      </c>
      <c r="BC52">
        <v>1.7424638438799999E-2</v>
      </c>
      <c r="BD52">
        <v>0</v>
      </c>
      <c r="BE52">
        <v>1.3440860215099999E-2</v>
      </c>
      <c r="BF52">
        <v>0</v>
      </c>
      <c r="BG52">
        <v>0.105630169599</v>
      </c>
      <c r="BH52">
        <v>2.4414225156500002E-2</v>
      </c>
      <c r="BI52">
        <v>0</v>
      </c>
      <c r="BJ52">
        <v>0</v>
      </c>
      <c r="BK52">
        <v>6.5980469780900003E-3</v>
      </c>
      <c r="BL52">
        <v>0.13240734444800001</v>
      </c>
      <c r="BM52">
        <v>0</v>
      </c>
      <c r="BN52">
        <v>1.5677598565499998E-2</v>
      </c>
      <c r="BO52">
        <v>0</v>
      </c>
      <c r="BP52">
        <v>9.1767682432799993E-2</v>
      </c>
      <c r="BQ52">
        <v>4.6871352213100001E-2</v>
      </c>
      <c r="BR52">
        <v>1.6453850274900001E-2</v>
      </c>
      <c r="BS52">
        <v>5.1046452271599997E-3</v>
      </c>
      <c r="BT52">
        <v>1.4877631481100001E-2</v>
      </c>
      <c r="BU52">
        <v>6.4024007705700006E-2</v>
      </c>
      <c r="BV52">
        <v>5.9855150535700003E-3</v>
      </c>
      <c r="BW52">
        <v>3.8530640288800003E-2</v>
      </c>
      <c r="BX52">
        <v>3.2381380816399997E-2</v>
      </c>
      <c r="BY52">
        <v>6.38629723698E-2</v>
      </c>
      <c r="BZ52">
        <v>5.9817020226499998E-2</v>
      </c>
      <c r="CA52">
        <v>0</v>
      </c>
      <c r="CB52">
        <v>9.3870548367200005E-2</v>
      </c>
      <c r="CC52">
        <v>1.7862943518899999E-2</v>
      </c>
      <c r="CD52">
        <v>9.0811889961700004E-2</v>
      </c>
      <c r="CE52">
        <v>0</v>
      </c>
      <c r="CF52">
        <v>0.15769826083899999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7.8726253801799997E-2</v>
      </c>
      <c r="CM52">
        <v>0</v>
      </c>
      <c r="CN52">
        <v>1.0877729116E-2</v>
      </c>
      <c r="CO52">
        <v>0</v>
      </c>
      <c r="CP52">
        <v>0</v>
      </c>
      <c r="CQ52">
        <v>0</v>
      </c>
      <c r="CR52">
        <v>0.101235331262</v>
      </c>
      <c r="CS52">
        <v>1.96118924195E-2</v>
      </c>
      <c r="CT52">
        <v>0</v>
      </c>
      <c r="CU52">
        <v>0</v>
      </c>
      <c r="CV52">
        <v>0</v>
      </c>
      <c r="CW52">
        <v>9.1096487801999998E-2</v>
      </c>
      <c r="CX52">
        <v>3.20740327239E-3</v>
      </c>
      <c r="CY52">
        <v>0</v>
      </c>
      <c r="CZ52">
        <v>0</v>
      </c>
      <c r="DA52">
        <v>2.3365132102199999E-2</v>
      </c>
      <c r="DB52">
        <v>0</v>
      </c>
      <c r="DC52">
        <v>0</v>
      </c>
      <c r="DD52">
        <v>0.10466180463200001</v>
      </c>
      <c r="DE52">
        <v>1.02713749929</v>
      </c>
      <c r="DF52">
        <v>0</v>
      </c>
      <c r="DG52">
        <v>0</v>
      </c>
      <c r="DH52">
        <v>1.32450118305E-2</v>
      </c>
      <c r="DI52">
        <v>1.8751174255800002E-2</v>
      </c>
      <c r="DJ52">
        <v>5.6828851448500001E-2</v>
      </c>
      <c r="DK52">
        <v>1.3732895342500001E-2</v>
      </c>
      <c r="DL52">
        <v>7.4945074847499998E-3</v>
      </c>
      <c r="DM52">
        <v>1.45888235281E-2</v>
      </c>
      <c r="DN52">
        <v>7.0622400118500002E-3</v>
      </c>
      <c r="DO52">
        <v>0</v>
      </c>
      <c r="DP52">
        <v>0</v>
      </c>
      <c r="DQ52">
        <v>2.46421599995E-2</v>
      </c>
      <c r="DR52">
        <v>0</v>
      </c>
      <c r="DS52">
        <v>1.9008246806099999E-2</v>
      </c>
      <c r="DT52">
        <v>0</v>
      </c>
      <c r="DU52">
        <v>8.5735089306599996E-2</v>
      </c>
      <c r="DV52">
        <v>2.4651305709499999E-2</v>
      </c>
      <c r="DW52">
        <v>0</v>
      </c>
      <c r="DX52">
        <v>0</v>
      </c>
      <c r="DY52">
        <v>9.3310475215999996E-3</v>
      </c>
      <c r="DZ52">
        <v>0.16308556985600001</v>
      </c>
      <c r="EA52">
        <v>0</v>
      </c>
      <c r="EB52">
        <v>1.9025714429300001E-2</v>
      </c>
      <c r="EC52">
        <v>0</v>
      </c>
      <c r="ED52">
        <v>4.0648871893600003E-2</v>
      </c>
      <c r="EE52">
        <v>5.5972605820999999E-2</v>
      </c>
      <c r="EF52">
        <v>1.91311815799E-2</v>
      </c>
      <c r="EG52">
        <v>7.2190585113500001E-3</v>
      </c>
      <c r="EH52">
        <v>2.10401482165E-2</v>
      </c>
      <c r="EI52">
        <v>4.54536154623E-2</v>
      </c>
      <c r="EJ52">
        <v>8.4647965665499997E-3</v>
      </c>
      <c r="EK52">
        <v>2.5426155518499999E-2</v>
      </c>
      <c r="EL52">
        <v>2.9512787481800001E-2</v>
      </c>
      <c r="EM52">
        <v>5.1470911533599999E-2</v>
      </c>
      <c r="EN52">
        <v>3.5685130372800002E-2</v>
      </c>
    </row>
    <row r="53" spans="1:144" x14ac:dyDescent="0.25">
      <c r="A53" t="s">
        <v>140</v>
      </c>
      <c r="B53" t="s">
        <v>141</v>
      </c>
      <c r="C53" t="s">
        <v>142</v>
      </c>
      <c r="D53" t="s">
        <v>179</v>
      </c>
      <c r="E53" t="s">
        <v>236</v>
      </c>
      <c r="F53" t="s">
        <v>237</v>
      </c>
      <c r="G53" s="1">
        <f t="shared" si="6"/>
        <v>31</v>
      </c>
      <c r="H53" s="1">
        <f t="shared" si="7"/>
        <v>10</v>
      </c>
      <c r="I53" s="1">
        <f t="shared" si="8"/>
        <v>41</v>
      </c>
      <c r="J53" s="2">
        <f t="shared" si="9"/>
        <v>7.9931123936060613E-4</v>
      </c>
      <c r="K53" s="2">
        <f t="shared" si="10"/>
        <v>6.3457636157511502E-2</v>
      </c>
      <c r="L53" s="2">
        <f t="shared" si="11"/>
        <v>6.4256947396872113E-2</v>
      </c>
      <c r="M53">
        <v>0</v>
      </c>
      <c r="N53">
        <v>1.0738831615099999E-2</v>
      </c>
      <c r="O53">
        <v>0</v>
      </c>
      <c r="P53">
        <v>1.5638439283800001E-2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.5407133502800001E-3</v>
      </c>
      <c r="AU53">
        <v>0.19029988917599999</v>
      </c>
      <c r="AV53">
        <v>0</v>
      </c>
      <c r="AW53">
        <v>6.4737489480199998E-3</v>
      </c>
      <c r="AX53">
        <v>6.31808710873E-2</v>
      </c>
      <c r="AY53">
        <v>6.0108796922399999E-3</v>
      </c>
      <c r="AZ53">
        <v>5.6301811301899998E-2</v>
      </c>
      <c r="BA53">
        <v>0</v>
      </c>
      <c r="BB53">
        <v>2.23638600022E-2</v>
      </c>
      <c r="BC53">
        <v>1.26334407176E-2</v>
      </c>
      <c r="BD53">
        <v>0</v>
      </c>
      <c r="BE53">
        <v>1.6853682374799998E-2</v>
      </c>
      <c r="BF53">
        <v>0</v>
      </c>
      <c r="BG53">
        <v>3.4999300014E-3</v>
      </c>
      <c r="BH53">
        <v>0</v>
      </c>
      <c r="BI53">
        <v>0</v>
      </c>
      <c r="BJ53">
        <v>0.114633709475</v>
      </c>
      <c r="BK53">
        <v>2.1993489927000002E-3</v>
      </c>
      <c r="BL53">
        <v>4.6170717506599998E-2</v>
      </c>
      <c r="BM53">
        <v>0.10025062656600001</v>
      </c>
      <c r="BN53">
        <v>3.3019646689800002E-2</v>
      </c>
      <c r="BO53">
        <v>0.16142712660399999</v>
      </c>
      <c r="BP53">
        <v>5.77209624285E-2</v>
      </c>
      <c r="BQ53">
        <v>0</v>
      </c>
      <c r="BR53">
        <v>0</v>
      </c>
      <c r="BS53">
        <v>0.32383267867400001</v>
      </c>
      <c r="BT53">
        <v>2.7667109340400002E-3</v>
      </c>
      <c r="BU53">
        <v>0.81613058089299995</v>
      </c>
      <c r="BV53">
        <v>0</v>
      </c>
      <c r="BW53">
        <v>1.0768200508700001E-2</v>
      </c>
      <c r="BX53">
        <v>0</v>
      </c>
      <c r="BY53">
        <v>1.9817406539999999E-2</v>
      </c>
      <c r="BZ53">
        <v>2.6205450733800002E-2</v>
      </c>
      <c r="CA53">
        <v>0</v>
      </c>
      <c r="CB53">
        <v>1.51870013141E-2</v>
      </c>
      <c r="CC53">
        <v>0</v>
      </c>
      <c r="CD53">
        <v>2.2116092929399998E-2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2.1788977157000001E-3</v>
      </c>
      <c r="DI53">
        <v>0.23820169744899999</v>
      </c>
      <c r="DJ53">
        <v>0</v>
      </c>
      <c r="DK53">
        <v>9.1552635616799997E-3</v>
      </c>
      <c r="DL53">
        <v>4.6384960220300003E-2</v>
      </c>
      <c r="DM53">
        <v>8.5006675825600002E-3</v>
      </c>
      <c r="DN53">
        <v>6.6727233142499995E-2</v>
      </c>
      <c r="DO53">
        <v>0</v>
      </c>
      <c r="DP53">
        <v>3.1627274122199997E-2</v>
      </c>
      <c r="DQ53">
        <v>1.7866383202199999E-2</v>
      </c>
      <c r="DR53">
        <v>0</v>
      </c>
      <c r="DS53">
        <v>1.2629106755300001E-2</v>
      </c>
      <c r="DT53">
        <v>0</v>
      </c>
      <c r="DU53">
        <v>4.9496484753400001E-3</v>
      </c>
      <c r="DV53">
        <v>0</v>
      </c>
      <c r="DW53">
        <v>0</v>
      </c>
      <c r="DX53">
        <v>0.162116546645</v>
      </c>
      <c r="DY53">
        <v>3.1103491738700001E-3</v>
      </c>
      <c r="DZ53">
        <v>5.7229138809199998E-2</v>
      </c>
      <c r="EA53">
        <v>0.141775795727</v>
      </c>
      <c r="EB53">
        <v>4.66968321735E-2</v>
      </c>
      <c r="EC53">
        <v>0.21223377714399999</v>
      </c>
      <c r="ED53">
        <v>2.11602699644E-2</v>
      </c>
      <c r="EE53">
        <v>0</v>
      </c>
      <c r="EF53">
        <v>0</v>
      </c>
      <c r="EG53">
        <v>0.410840714286</v>
      </c>
      <c r="EH53">
        <v>3.9127201260900002E-3</v>
      </c>
      <c r="EI53">
        <v>1.15418293617</v>
      </c>
      <c r="EJ53">
        <v>0</v>
      </c>
      <c r="EK53">
        <v>9.1652092766599993E-3</v>
      </c>
      <c r="EL53">
        <v>0</v>
      </c>
      <c r="EM53">
        <v>1.80688652605E-2</v>
      </c>
      <c r="EN53">
        <v>3.7060103835800003E-2</v>
      </c>
    </row>
    <row r="54" spans="1:144" x14ac:dyDescent="0.25">
      <c r="A54" t="s">
        <v>140</v>
      </c>
      <c r="B54" t="s">
        <v>141</v>
      </c>
      <c r="C54" t="s">
        <v>146</v>
      </c>
      <c r="D54" t="s">
        <v>287</v>
      </c>
      <c r="E54" t="s">
        <v>288</v>
      </c>
      <c r="F54" t="s">
        <v>289</v>
      </c>
      <c r="G54" s="1">
        <f t="shared" si="6"/>
        <v>32</v>
      </c>
      <c r="H54" s="1">
        <f t="shared" si="7"/>
        <v>17</v>
      </c>
      <c r="I54" s="1">
        <f t="shared" si="8"/>
        <v>49</v>
      </c>
      <c r="J54" s="2">
        <f t="shared" si="9"/>
        <v>2.8126596706363638E-2</v>
      </c>
      <c r="K54" s="2">
        <f t="shared" si="10"/>
        <v>3.2531633690899994E-2</v>
      </c>
      <c r="L54" s="2">
        <f t="shared" si="11"/>
        <v>6.0658230397263632E-2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.92817769131000005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3.3571692349000002E-3</v>
      </c>
      <c r="AU54">
        <v>0.26346699432300003</v>
      </c>
      <c r="AV54">
        <v>5.2427388067500004E-3</v>
      </c>
      <c r="AW54">
        <v>9.7106234220200004E-3</v>
      </c>
      <c r="AX54">
        <v>7.3769261941100006E-2</v>
      </c>
      <c r="AY54">
        <v>6.7403493151100002E-2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4.19991600168E-2</v>
      </c>
      <c r="BH54">
        <v>2.0092425155699999E-2</v>
      </c>
      <c r="BI54">
        <v>0</v>
      </c>
      <c r="BJ54">
        <v>0.16959749865500001</v>
      </c>
      <c r="BK54">
        <v>4.3315613309699998E-2</v>
      </c>
      <c r="BL54">
        <v>0</v>
      </c>
      <c r="BM54">
        <v>0</v>
      </c>
      <c r="BN54">
        <v>3.3019646689800002E-2</v>
      </c>
      <c r="BO54">
        <v>0.16867079471999999</v>
      </c>
      <c r="BP54">
        <v>4.1782729805000002E-2</v>
      </c>
      <c r="BQ54">
        <v>2.51079642463E-3</v>
      </c>
      <c r="BR54">
        <v>0</v>
      </c>
      <c r="BS54">
        <v>0</v>
      </c>
      <c r="BT54">
        <v>2.8713764937200001E-2</v>
      </c>
      <c r="BU54">
        <v>0</v>
      </c>
      <c r="BV54">
        <v>0</v>
      </c>
      <c r="BW54">
        <v>0</v>
      </c>
      <c r="BX54">
        <v>0.100891201207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1.3126414793400001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4.7477542631800002E-3</v>
      </c>
      <c r="DI54">
        <v>0.19841390794300001</v>
      </c>
      <c r="DJ54">
        <v>7.4143523244899999E-3</v>
      </c>
      <c r="DK54">
        <v>1.3732895342500001E-2</v>
      </c>
      <c r="DL54">
        <v>5.5333938043900001E-2</v>
      </c>
      <c r="DM54">
        <v>5.37817238243E-2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5.9395781703999999E-2</v>
      </c>
      <c r="DV54">
        <v>2.84149801562E-2</v>
      </c>
      <c r="DW54">
        <v>0</v>
      </c>
      <c r="DX54">
        <v>0.118131640683</v>
      </c>
      <c r="DY54">
        <v>6.12575278051E-2</v>
      </c>
      <c r="DZ54">
        <v>0</v>
      </c>
      <c r="EA54">
        <v>0</v>
      </c>
      <c r="EB54">
        <v>4.66968321735E-2</v>
      </c>
      <c r="EC54">
        <v>0.191817328171</v>
      </c>
      <c r="ED54">
        <v>5.9089703163200002E-2</v>
      </c>
      <c r="EE54">
        <v>3.5508023560600001E-3</v>
      </c>
      <c r="EF54">
        <v>0</v>
      </c>
      <c r="EG54">
        <v>0</v>
      </c>
      <c r="EH54">
        <v>2.9654019799100002E-2</v>
      </c>
      <c r="EI54">
        <v>0</v>
      </c>
      <c r="EJ54">
        <v>0</v>
      </c>
      <c r="EK54">
        <v>0</v>
      </c>
      <c r="EL54">
        <v>0.102375646013</v>
      </c>
      <c r="EM54">
        <v>0</v>
      </c>
      <c r="EN54">
        <v>0</v>
      </c>
    </row>
    <row r="55" spans="1:144" x14ac:dyDescent="0.25">
      <c r="A55" t="s">
        <v>140</v>
      </c>
      <c r="B55" t="s">
        <v>141</v>
      </c>
      <c r="C55" t="s">
        <v>146</v>
      </c>
      <c r="D55" t="s">
        <v>147</v>
      </c>
      <c r="E55" t="s">
        <v>148</v>
      </c>
      <c r="F55" t="s">
        <v>149</v>
      </c>
      <c r="G55" s="1">
        <f t="shared" si="6"/>
        <v>33</v>
      </c>
      <c r="H55" s="1">
        <f t="shared" si="7"/>
        <v>29</v>
      </c>
      <c r="I55" s="1">
        <f t="shared" si="8"/>
        <v>62</v>
      </c>
      <c r="J55" s="2">
        <f t="shared" si="9"/>
        <v>0</v>
      </c>
      <c r="K55" s="2">
        <f t="shared" si="10"/>
        <v>5.8780705944660616E-2</v>
      </c>
      <c r="L55" s="2">
        <f t="shared" si="11"/>
        <v>5.8780705944660616E-2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1.75570427772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8.7489063867000005E-2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8.3686677080999999E-2</v>
      </c>
      <c r="BU55">
        <v>0</v>
      </c>
      <c r="BV55">
        <v>0</v>
      </c>
      <c r="BW55">
        <v>0</v>
      </c>
      <c r="BX55">
        <v>1.2883277505799999E-2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1.2624362811900001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.12372822068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.118350833718</v>
      </c>
      <c r="EI55">
        <v>0</v>
      </c>
      <c r="EJ55">
        <v>0</v>
      </c>
      <c r="EK55">
        <v>0</v>
      </c>
      <c r="EL55">
        <v>1.8219705776499999E-2</v>
      </c>
      <c r="EM55">
        <v>0</v>
      </c>
      <c r="EN55">
        <v>0</v>
      </c>
    </row>
    <row r="56" spans="1:144" x14ac:dyDescent="0.25">
      <c r="A56" t="s">
        <v>140</v>
      </c>
      <c r="B56" t="s">
        <v>141</v>
      </c>
      <c r="C56" t="s">
        <v>227</v>
      </c>
      <c r="D56" t="s">
        <v>228</v>
      </c>
      <c r="E56" t="s">
        <v>229</v>
      </c>
      <c r="F56" t="s">
        <v>230</v>
      </c>
      <c r="G56" s="1">
        <f t="shared" si="6"/>
        <v>28</v>
      </c>
      <c r="H56" s="1">
        <f t="shared" si="7"/>
        <v>27</v>
      </c>
      <c r="I56" s="1">
        <f t="shared" si="8"/>
        <v>55</v>
      </c>
      <c r="J56" s="2">
        <f t="shared" si="9"/>
        <v>2.5078088017269694E-2</v>
      </c>
      <c r="K56" s="2">
        <f t="shared" si="10"/>
        <v>3.3379183763054855E-2</v>
      </c>
      <c r="L56" s="2">
        <f t="shared" si="11"/>
        <v>5.8457271780324546E-2</v>
      </c>
      <c r="M56">
        <v>1.10229276896E-2</v>
      </c>
      <c r="N56">
        <v>0</v>
      </c>
      <c r="O56">
        <v>0</v>
      </c>
      <c r="P56">
        <v>6.2553757134999999E-2</v>
      </c>
      <c r="Q56">
        <v>0</v>
      </c>
      <c r="R56">
        <v>0</v>
      </c>
      <c r="S56">
        <v>0.54674276127599997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.11508425811799999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9.21732003513E-2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9.2954080684099997E-3</v>
      </c>
      <c r="AX56">
        <v>0</v>
      </c>
      <c r="AY56">
        <v>0</v>
      </c>
      <c r="AZ56">
        <v>0.679245283019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.39370078740199999</v>
      </c>
      <c r="BN56">
        <v>0</v>
      </c>
      <c r="BO56">
        <v>8.0925791049599998E-3</v>
      </c>
      <c r="BP56">
        <v>0</v>
      </c>
      <c r="BQ56">
        <v>0</v>
      </c>
      <c r="BR56">
        <v>0</v>
      </c>
      <c r="BS56">
        <v>2.5176233635399998E-3</v>
      </c>
      <c r="BT56">
        <v>0</v>
      </c>
      <c r="BU56">
        <v>0</v>
      </c>
      <c r="BV56">
        <v>8.6613832229000005E-3</v>
      </c>
      <c r="BW56">
        <v>0</v>
      </c>
      <c r="BX56">
        <v>0</v>
      </c>
      <c r="BY56">
        <v>0</v>
      </c>
      <c r="BZ56">
        <v>0</v>
      </c>
      <c r="CA56">
        <v>1.5588773835700001E-2</v>
      </c>
      <c r="CB56">
        <v>0</v>
      </c>
      <c r="CC56">
        <v>0</v>
      </c>
      <c r="CD56">
        <v>8.84643717178E-2</v>
      </c>
      <c r="CE56">
        <v>0</v>
      </c>
      <c r="CF56">
        <v>0</v>
      </c>
      <c r="CG56">
        <v>0.77321102812499998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.16275371864499999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9.1882890215500002E-2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1.3145692158100001E-2</v>
      </c>
      <c r="DL56">
        <v>0</v>
      </c>
      <c r="DM56">
        <v>0</v>
      </c>
      <c r="DN56">
        <v>0.96059789142300001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.55677699305999995</v>
      </c>
      <c r="EB56">
        <v>0</v>
      </c>
      <c r="EC56">
        <v>1.14446351248E-2</v>
      </c>
      <c r="ED56">
        <v>0</v>
      </c>
      <c r="EE56">
        <v>0</v>
      </c>
      <c r="EF56">
        <v>0</v>
      </c>
      <c r="EG56">
        <v>3.56045710567E-3</v>
      </c>
      <c r="EH56">
        <v>0</v>
      </c>
      <c r="EI56">
        <v>0</v>
      </c>
      <c r="EJ56">
        <v>1.2249045622699999E-2</v>
      </c>
      <c r="EK56">
        <v>0</v>
      </c>
      <c r="EL56">
        <v>0</v>
      </c>
      <c r="EM56">
        <v>0</v>
      </c>
      <c r="EN56">
        <v>0</v>
      </c>
    </row>
    <row r="57" spans="1:144" x14ac:dyDescent="0.25">
      <c r="A57" t="s">
        <v>140</v>
      </c>
      <c r="B57" t="s">
        <v>300</v>
      </c>
      <c r="C57" t="s">
        <v>301</v>
      </c>
      <c r="D57" t="s">
        <v>302</v>
      </c>
      <c r="E57" t="s">
        <v>303</v>
      </c>
      <c r="F57" t="s">
        <v>304</v>
      </c>
      <c r="G57" s="1">
        <f t="shared" si="6"/>
        <v>20</v>
      </c>
      <c r="H57" s="1">
        <f t="shared" si="7"/>
        <v>18</v>
      </c>
      <c r="I57" s="1">
        <f t="shared" si="8"/>
        <v>38</v>
      </c>
      <c r="J57" s="2">
        <f t="shared" si="9"/>
        <v>2.4496021674992423E-2</v>
      </c>
      <c r="K57" s="2">
        <f t="shared" si="10"/>
        <v>3.2565808729025751E-2</v>
      </c>
      <c r="L57" s="2">
        <f t="shared" si="11"/>
        <v>5.7061830404018174E-2</v>
      </c>
      <c r="M57">
        <v>0</v>
      </c>
      <c r="N57">
        <v>3.2216494845399998E-2</v>
      </c>
      <c r="O57">
        <v>0</v>
      </c>
      <c r="P57">
        <v>6.4213703204300003E-3</v>
      </c>
      <c r="Q57">
        <v>0</v>
      </c>
      <c r="R57">
        <v>1.04739460592E-2</v>
      </c>
      <c r="S57">
        <v>4.7209425909199999E-2</v>
      </c>
      <c r="T57">
        <v>0</v>
      </c>
      <c r="U57">
        <v>1.6782948524300002E-2</v>
      </c>
      <c r="V57">
        <v>0.23809523809499999</v>
      </c>
      <c r="W57">
        <v>0</v>
      </c>
      <c r="X57">
        <v>0</v>
      </c>
      <c r="Y57">
        <v>0</v>
      </c>
      <c r="Z57">
        <v>7.6997780100200003E-2</v>
      </c>
      <c r="AA57">
        <v>0</v>
      </c>
      <c r="AB57">
        <v>0</v>
      </c>
      <c r="AC57">
        <v>2.4660912453800001E-2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.109616762933</v>
      </c>
      <c r="AK57">
        <v>6.3753616791699996E-2</v>
      </c>
      <c r="AL57">
        <v>0</v>
      </c>
      <c r="AM57">
        <v>0</v>
      </c>
      <c r="AN57">
        <v>9.4804702313199991E-3</v>
      </c>
      <c r="AO57">
        <v>0</v>
      </c>
      <c r="AP57">
        <v>0.11032856264099999</v>
      </c>
      <c r="AQ57">
        <v>0</v>
      </c>
      <c r="AR57">
        <v>6.2331186370199999E-2</v>
      </c>
      <c r="AS57">
        <v>0</v>
      </c>
      <c r="AT57">
        <v>0</v>
      </c>
      <c r="AU57">
        <v>1.5960418162999999E-2</v>
      </c>
      <c r="AV57">
        <v>0</v>
      </c>
      <c r="AW57">
        <v>0</v>
      </c>
      <c r="AX57">
        <v>0</v>
      </c>
      <c r="AY57">
        <v>0</v>
      </c>
      <c r="AZ57">
        <v>0.15905391442200001</v>
      </c>
      <c r="BA57">
        <v>0</v>
      </c>
      <c r="BB57">
        <v>1.11819300011E-2</v>
      </c>
      <c r="BC57">
        <v>9.2434004839200001E-2</v>
      </c>
      <c r="BD57">
        <v>0</v>
      </c>
      <c r="BE57">
        <v>0</v>
      </c>
      <c r="BF57">
        <v>0.17158544955400001</v>
      </c>
      <c r="BG57">
        <v>0.13487717378899999</v>
      </c>
      <c r="BH57">
        <v>9.6955594337799992E-3</v>
      </c>
      <c r="BI57">
        <v>0</v>
      </c>
      <c r="BJ57">
        <v>7.1646068422000003E-3</v>
      </c>
      <c r="BK57">
        <v>0</v>
      </c>
      <c r="BL57">
        <v>0</v>
      </c>
      <c r="BM57">
        <v>0.19740494242600001</v>
      </c>
      <c r="BN57">
        <v>0</v>
      </c>
      <c r="BO57">
        <v>0</v>
      </c>
      <c r="BP57">
        <v>0</v>
      </c>
      <c r="BQ57">
        <v>2.3957834211799998E-2</v>
      </c>
      <c r="BR57">
        <v>0.161812297735</v>
      </c>
      <c r="BS57">
        <v>0</v>
      </c>
      <c r="BT57">
        <v>0</v>
      </c>
      <c r="BU57">
        <v>1.8679368637299999E-2</v>
      </c>
      <c r="BV57">
        <v>5.9855150535700003E-3</v>
      </c>
      <c r="BW57">
        <v>2.9925859248400001E-2</v>
      </c>
      <c r="BX57">
        <v>0</v>
      </c>
      <c r="BY57">
        <v>3.4952813701500003E-2</v>
      </c>
      <c r="BZ57">
        <v>0</v>
      </c>
      <c r="CA57">
        <v>0</v>
      </c>
      <c r="CB57">
        <v>4.5561003942400001E-2</v>
      </c>
      <c r="CC57">
        <v>0</v>
      </c>
      <c r="CD57">
        <v>9.0811889961699994E-3</v>
      </c>
      <c r="CE57">
        <v>0</v>
      </c>
      <c r="CF57">
        <v>1.4812396568500001E-2</v>
      </c>
      <c r="CG57">
        <v>3.8526120727900001E-2</v>
      </c>
      <c r="CH57">
        <v>0</v>
      </c>
      <c r="CI57">
        <v>2.3734673419700002E-2</v>
      </c>
      <c r="CJ57">
        <v>0.33671751485099999</v>
      </c>
      <c r="CK57">
        <v>0</v>
      </c>
      <c r="CL57">
        <v>0</v>
      </c>
      <c r="CM57">
        <v>0</v>
      </c>
      <c r="CN57">
        <v>7.0040429809800006E-2</v>
      </c>
      <c r="CO57">
        <v>0</v>
      </c>
      <c r="CP57">
        <v>0</v>
      </c>
      <c r="CQ57">
        <v>3.4875796852599998E-2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.155021512803</v>
      </c>
      <c r="CY57">
        <v>9.0161229517200001E-2</v>
      </c>
      <c r="CZ57">
        <v>0</v>
      </c>
      <c r="DA57">
        <v>0</v>
      </c>
      <c r="DB57">
        <v>1.34074095788E-2</v>
      </c>
      <c r="DC57">
        <v>0</v>
      </c>
      <c r="DD57">
        <v>0.107722309462</v>
      </c>
      <c r="DE57">
        <v>0</v>
      </c>
      <c r="DF57">
        <v>8.8149609123599995E-2</v>
      </c>
      <c r="DG57">
        <v>0</v>
      </c>
      <c r="DH57">
        <v>0</v>
      </c>
      <c r="DI57">
        <v>2.2571439827200002E-2</v>
      </c>
      <c r="DJ57">
        <v>0</v>
      </c>
      <c r="DK57">
        <v>0</v>
      </c>
      <c r="DL57">
        <v>0</v>
      </c>
      <c r="DM57">
        <v>0</v>
      </c>
      <c r="DN57">
        <v>0.142166594728</v>
      </c>
      <c r="DO57">
        <v>0</v>
      </c>
      <c r="DP57">
        <v>1.5813637061099999E-2</v>
      </c>
      <c r="DQ57">
        <v>0.13072142326799999</v>
      </c>
      <c r="DR57">
        <v>0</v>
      </c>
      <c r="DS57">
        <v>0</v>
      </c>
      <c r="DT57">
        <v>0.242658469865</v>
      </c>
      <c r="DU57">
        <v>9.9120251822599995E-2</v>
      </c>
      <c r="DV57">
        <v>1.3711591646E-2</v>
      </c>
      <c r="DW57">
        <v>0</v>
      </c>
      <c r="DX57">
        <v>1.0132284165299999E-2</v>
      </c>
      <c r="DY57">
        <v>0</v>
      </c>
      <c r="DZ57">
        <v>0</v>
      </c>
      <c r="EA57">
        <v>0.19392422795100001</v>
      </c>
      <c r="EB57">
        <v>0</v>
      </c>
      <c r="EC57">
        <v>0</v>
      </c>
      <c r="ED57">
        <v>0</v>
      </c>
      <c r="EE57">
        <v>3.38814940674E-2</v>
      </c>
      <c r="EF57">
        <v>0.22883714601499999</v>
      </c>
      <c r="EG57">
        <v>0</v>
      </c>
      <c r="EH57">
        <v>0</v>
      </c>
      <c r="EI57">
        <v>2.6416616463499999E-2</v>
      </c>
      <c r="EJ57">
        <v>8.4647965665499997E-3</v>
      </c>
      <c r="EK57">
        <v>2.2561770752099999E-2</v>
      </c>
      <c r="EL57">
        <v>0</v>
      </c>
      <c r="EM57">
        <v>4.94307431798E-2</v>
      </c>
      <c r="EN57">
        <v>0</v>
      </c>
    </row>
    <row r="58" spans="1:144" x14ac:dyDescent="0.25">
      <c r="A58" t="s">
        <v>140</v>
      </c>
      <c r="B58" t="s">
        <v>141</v>
      </c>
      <c r="C58" t="s">
        <v>168</v>
      </c>
      <c r="D58" t="s">
        <v>169</v>
      </c>
      <c r="E58" t="s">
        <v>170</v>
      </c>
      <c r="F58" t="s">
        <v>250</v>
      </c>
      <c r="G58" s="1">
        <f t="shared" si="6"/>
        <v>31</v>
      </c>
      <c r="H58" s="1">
        <f t="shared" si="7"/>
        <v>22</v>
      </c>
      <c r="I58" s="1">
        <f t="shared" si="8"/>
        <v>53</v>
      </c>
      <c r="J58" s="2">
        <f t="shared" si="9"/>
        <v>3.7179241189515153E-4</v>
      </c>
      <c r="K58" s="2">
        <f t="shared" si="10"/>
        <v>5.1295731922998182E-2</v>
      </c>
      <c r="L58" s="2">
        <f t="shared" si="11"/>
        <v>5.1667524334893335E-2</v>
      </c>
      <c r="M58">
        <v>0</v>
      </c>
      <c r="N58">
        <v>0</v>
      </c>
      <c r="O58">
        <v>0</v>
      </c>
      <c r="P58">
        <v>0</v>
      </c>
      <c r="Q58">
        <v>0</v>
      </c>
      <c r="R58">
        <v>3.8672003403100001E-3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8.4019492522299996E-3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4.62214005084E-3</v>
      </c>
      <c r="AU58">
        <v>0</v>
      </c>
      <c r="AV58">
        <v>0</v>
      </c>
      <c r="AW58">
        <v>2.2658121318100001E-2</v>
      </c>
      <c r="AX58">
        <v>0.88844466655599996</v>
      </c>
      <c r="AY58">
        <v>0.57567440270000003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6.9998600027999999E-3</v>
      </c>
      <c r="BH58">
        <v>0</v>
      </c>
      <c r="BI58">
        <v>0</v>
      </c>
      <c r="BJ58">
        <v>0</v>
      </c>
      <c r="BK58">
        <v>0</v>
      </c>
      <c r="BL58">
        <v>1.5089784216099999E-2</v>
      </c>
      <c r="BM58">
        <v>0</v>
      </c>
      <c r="BN58">
        <v>1.49009089554E-2</v>
      </c>
      <c r="BO58">
        <v>0</v>
      </c>
      <c r="BP58">
        <v>2.0634724113700001E-2</v>
      </c>
      <c r="BQ58">
        <v>0</v>
      </c>
      <c r="BR58">
        <v>7.9051383399199995E-2</v>
      </c>
      <c r="BS58">
        <v>0</v>
      </c>
      <c r="BT58">
        <v>0</v>
      </c>
      <c r="BU58">
        <v>1.6835016835000001E-2</v>
      </c>
      <c r="BV58">
        <v>0</v>
      </c>
      <c r="BW58">
        <v>0</v>
      </c>
      <c r="BX58">
        <v>4.7848145311799997E-2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5.4690471696900002E-3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1.18821505829E-2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6.5366931470899996E-3</v>
      </c>
      <c r="DI58">
        <v>0</v>
      </c>
      <c r="DJ58">
        <v>0</v>
      </c>
      <c r="DK58">
        <v>3.2043422465900001E-2</v>
      </c>
      <c r="DL58">
        <v>1.2564504968600001</v>
      </c>
      <c r="DM58">
        <v>0.79097288707299995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9.8992969506699995E-3</v>
      </c>
      <c r="DV58">
        <v>0</v>
      </c>
      <c r="DW58">
        <v>0</v>
      </c>
      <c r="DX58">
        <v>0</v>
      </c>
      <c r="DY58">
        <v>0</v>
      </c>
      <c r="DZ58">
        <v>2.1340177491699999E-2</v>
      </c>
      <c r="EA58">
        <v>0</v>
      </c>
      <c r="EB58">
        <v>2.1073067536500002E-2</v>
      </c>
      <c r="EC58">
        <v>0</v>
      </c>
      <c r="ED58">
        <v>2.9181906697499999E-2</v>
      </c>
      <c r="EE58">
        <v>0</v>
      </c>
      <c r="EF58">
        <v>0.111795538528</v>
      </c>
      <c r="EG58">
        <v>0</v>
      </c>
      <c r="EH58">
        <v>0</v>
      </c>
      <c r="EI58">
        <v>2.3808309130899999E-2</v>
      </c>
      <c r="EJ58">
        <v>0</v>
      </c>
      <c r="EK58">
        <v>0</v>
      </c>
      <c r="EL58">
        <v>5.7345836482999998E-2</v>
      </c>
      <c r="EM58">
        <v>0</v>
      </c>
      <c r="EN58">
        <v>0</v>
      </c>
    </row>
    <row r="59" spans="1:144" x14ac:dyDescent="0.25">
      <c r="A59" t="s">
        <v>140</v>
      </c>
      <c r="B59" t="s">
        <v>172</v>
      </c>
      <c r="C59" t="s">
        <v>182</v>
      </c>
      <c r="D59" t="s">
        <v>194</v>
      </c>
      <c r="E59" t="s">
        <v>234</v>
      </c>
      <c r="F59" t="s">
        <v>240</v>
      </c>
      <c r="G59" s="1">
        <f t="shared" si="6"/>
        <v>33</v>
      </c>
      <c r="H59" s="1">
        <f t="shared" si="7"/>
        <v>26</v>
      </c>
      <c r="I59" s="1">
        <f t="shared" si="8"/>
        <v>59</v>
      </c>
      <c r="J59" s="2">
        <f t="shared" si="9"/>
        <v>0</v>
      </c>
      <c r="K59" s="2">
        <f t="shared" si="10"/>
        <v>4.7424524693041516E-2</v>
      </c>
      <c r="L59" s="2">
        <f t="shared" si="11"/>
        <v>4.7424524693041516E-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7.5813157251199997E-2</v>
      </c>
      <c r="AY59">
        <v>0</v>
      </c>
      <c r="AZ59">
        <v>0</v>
      </c>
      <c r="BA59">
        <v>0</v>
      </c>
      <c r="BB59">
        <v>7.35204019115E-2</v>
      </c>
      <c r="BC59">
        <v>0</v>
      </c>
      <c r="BD59">
        <v>0</v>
      </c>
      <c r="BE59">
        <v>0</v>
      </c>
      <c r="BF59">
        <v>0.14964459408899999</v>
      </c>
      <c r="BG59">
        <v>0</v>
      </c>
      <c r="BH59">
        <v>6.0277275467100003E-2</v>
      </c>
      <c r="BI59">
        <v>0.14478764478799999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5.9855150535700003E-3</v>
      </c>
      <c r="BW59">
        <v>0</v>
      </c>
      <c r="BX59">
        <v>0</v>
      </c>
      <c r="BY59">
        <v>0</v>
      </c>
      <c r="BZ59">
        <v>1.0549807263099999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.107215995191</v>
      </c>
      <c r="DM59">
        <v>0</v>
      </c>
      <c r="DN59">
        <v>0</v>
      </c>
      <c r="DO59">
        <v>0</v>
      </c>
      <c r="DP59">
        <v>0.10397354949400001</v>
      </c>
      <c r="DQ59">
        <v>0</v>
      </c>
      <c r="DR59">
        <v>0</v>
      </c>
      <c r="DS59">
        <v>0</v>
      </c>
      <c r="DT59">
        <v>0.21162941449700001</v>
      </c>
      <c r="DU59">
        <v>0</v>
      </c>
      <c r="DV59">
        <v>8.5244940468499994E-2</v>
      </c>
      <c r="DW59">
        <v>0.204760650923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8.4647965665499997E-3</v>
      </c>
      <c r="EK59">
        <v>0</v>
      </c>
      <c r="EL59">
        <v>0</v>
      </c>
      <c r="EM59">
        <v>0</v>
      </c>
      <c r="EN59">
        <v>1.49196805119</v>
      </c>
    </row>
    <row r="60" spans="1:144" x14ac:dyDescent="0.25">
      <c r="A60" t="s">
        <v>140</v>
      </c>
      <c r="B60" t="s">
        <v>141</v>
      </c>
      <c r="C60" t="s">
        <v>142</v>
      </c>
      <c r="D60" t="s">
        <v>143</v>
      </c>
      <c r="E60" t="s">
        <v>144</v>
      </c>
      <c r="F60" t="s">
        <v>145</v>
      </c>
      <c r="G60" s="1">
        <f t="shared" si="6"/>
        <v>33</v>
      </c>
      <c r="H60" s="1">
        <f t="shared" si="7"/>
        <v>15</v>
      </c>
      <c r="I60" s="1">
        <f t="shared" si="8"/>
        <v>48</v>
      </c>
      <c r="J60" s="2">
        <f t="shared" si="9"/>
        <v>0</v>
      </c>
      <c r="K60" s="2">
        <f t="shared" si="10"/>
        <v>4.5516658497155464E-2</v>
      </c>
      <c r="L60" s="2">
        <f t="shared" si="11"/>
        <v>4.5516658497155464E-2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5.13294024068E-2</v>
      </c>
      <c r="AW60">
        <v>0</v>
      </c>
      <c r="AX60">
        <v>0</v>
      </c>
      <c r="AY60">
        <v>9.0163195383600007E-3</v>
      </c>
      <c r="AZ60">
        <v>0.119850187266</v>
      </c>
      <c r="BA60">
        <v>0</v>
      </c>
      <c r="BB60">
        <v>0</v>
      </c>
      <c r="BC60">
        <v>4.6926339979200003E-2</v>
      </c>
      <c r="BD60">
        <v>7.3529411764700001E-2</v>
      </c>
      <c r="BE60">
        <v>0</v>
      </c>
      <c r="BF60">
        <v>0.96879111830700004</v>
      </c>
      <c r="BG60">
        <v>8.9078923926600006E-3</v>
      </c>
      <c r="BH60">
        <v>5.5718027460599999E-2</v>
      </c>
      <c r="BI60">
        <v>0</v>
      </c>
      <c r="BJ60">
        <v>0</v>
      </c>
      <c r="BK60">
        <v>0</v>
      </c>
      <c r="BL60">
        <v>1.5089784216099999E-2</v>
      </c>
      <c r="BM60">
        <v>0</v>
      </c>
      <c r="BN60">
        <v>8.6019599891400001E-3</v>
      </c>
      <c r="BO60">
        <v>2.3004370830499998E-2</v>
      </c>
      <c r="BP60">
        <v>9.2850510677799994E-3</v>
      </c>
      <c r="BQ60">
        <v>0</v>
      </c>
      <c r="BR60">
        <v>8.1078341947899996E-3</v>
      </c>
      <c r="BS60">
        <v>2.2658610271900002E-2</v>
      </c>
      <c r="BT60">
        <v>0</v>
      </c>
      <c r="BU60">
        <v>3.3670033670000002E-2</v>
      </c>
      <c r="BV60">
        <v>0</v>
      </c>
      <c r="BW60">
        <v>0</v>
      </c>
      <c r="BX60">
        <v>1.4337611533800001E-2</v>
      </c>
      <c r="BY60">
        <v>1.57554750276E-2</v>
      </c>
      <c r="BZ60">
        <v>1.7470300489200001E-2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1.8579900817299998E-2</v>
      </c>
      <c r="DK60">
        <v>0</v>
      </c>
      <c r="DL60">
        <v>0</v>
      </c>
      <c r="DM60">
        <v>1.2751001373799999E-2</v>
      </c>
      <c r="DN60">
        <v>0.16949376028400001</v>
      </c>
      <c r="DO60">
        <v>0</v>
      </c>
      <c r="DP60">
        <v>0</v>
      </c>
      <c r="DQ60">
        <v>2.292836467E-2</v>
      </c>
      <c r="DR60">
        <v>0.103986291351</v>
      </c>
      <c r="DS60">
        <v>0</v>
      </c>
      <c r="DT60">
        <v>0.13193941629299999</v>
      </c>
      <c r="DU60">
        <v>1.2597662233900001E-2</v>
      </c>
      <c r="DV60">
        <v>2.2713448141899999E-2</v>
      </c>
      <c r="DW60">
        <v>0</v>
      </c>
      <c r="DX60">
        <v>0</v>
      </c>
      <c r="DY60">
        <v>0</v>
      </c>
      <c r="DZ60">
        <v>2.1340177491699999E-2</v>
      </c>
      <c r="EA60">
        <v>0</v>
      </c>
      <c r="EB60">
        <v>9.1208135218900002E-3</v>
      </c>
      <c r="EC60">
        <v>3.2533093222299997E-2</v>
      </c>
      <c r="ED60">
        <v>1.3131045147399999E-2</v>
      </c>
      <c r="EE60">
        <v>0</v>
      </c>
      <c r="EF60">
        <v>1.14662090797E-2</v>
      </c>
      <c r="EG60">
        <v>3.2044113951100003E-2</v>
      </c>
      <c r="EH60">
        <v>0</v>
      </c>
      <c r="EI60">
        <v>4.7616618261700001E-2</v>
      </c>
      <c r="EJ60">
        <v>0</v>
      </c>
      <c r="EK60">
        <v>0</v>
      </c>
      <c r="EL60">
        <v>1.2343253711799999E-2</v>
      </c>
      <c r="EM60">
        <v>2.2281606465599998E-2</v>
      </c>
      <c r="EN60">
        <v>2.4706735890500001E-2</v>
      </c>
    </row>
    <row r="61" spans="1:144" x14ac:dyDescent="0.25">
      <c r="A61" t="s">
        <v>140</v>
      </c>
      <c r="B61" t="s">
        <v>172</v>
      </c>
      <c r="C61" t="s">
        <v>182</v>
      </c>
      <c r="D61" t="s">
        <v>194</v>
      </c>
      <c r="E61" t="s">
        <v>195</v>
      </c>
      <c r="F61" t="s">
        <v>196</v>
      </c>
      <c r="G61" s="1">
        <f t="shared" si="6"/>
        <v>29</v>
      </c>
      <c r="H61" s="1">
        <f t="shared" si="7"/>
        <v>24</v>
      </c>
      <c r="I61" s="1">
        <f t="shared" si="8"/>
        <v>53</v>
      </c>
      <c r="J61" s="2">
        <f t="shared" si="9"/>
        <v>3.0229739639218184E-2</v>
      </c>
      <c r="K61" s="2">
        <f t="shared" si="10"/>
        <v>1.4140521272042119E-2</v>
      </c>
      <c r="L61" s="2">
        <f t="shared" si="11"/>
        <v>4.4370260911260305E-2</v>
      </c>
      <c r="M61">
        <v>1.00674519279E-2</v>
      </c>
      <c r="N61">
        <v>0.35627761151499998</v>
      </c>
      <c r="O61">
        <v>0</v>
      </c>
      <c r="P61">
        <v>0</v>
      </c>
      <c r="Q61">
        <v>0</v>
      </c>
      <c r="R61">
        <v>1.5468801361299999E-2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.61576754329000005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3.0685641280099998E-2</v>
      </c>
      <c r="AU61">
        <v>0.23203394325099999</v>
      </c>
      <c r="AV61">
        <v>0</v>
      </c>
      <c r="AW61">
        <v>0</v>
      </c>
      <c r="AX61">
        <v>0</v>
      </c>
      <c r="AY61">
        <v>1.5686274509800001E-2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3.8963569062900002E-3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8.23279282807E-2</v>
      </c>
      <c r="BU61">
        <v>0</v>
      </c>
      <c r="BV61">
        <v>0</v>
      </c>
      <c r="BW61">
        <v>1.31475645229E-2</v>
      </c>
      <c r="BX61">
        <v>1.38114374936E-2</v>
      </c>
      <c r="BY61">
        <v>2.2154587918900001E-2</v>
      </c>
      <c r="BZ61">
        <v>5.2893467814100002E-2</v>
      </c>
      <c r="CA61">
        <v>1.4237527054999999E-2</v>
      </c>
      <c r="CB61">
        <v>0.50385263017399995</v>
      </c>
      <c r="CC61">
        <v>0</v>
      </c>
      <c r="CD61">
        <v>0</v>
      </c>
      <c r="CE61">
        <v>0</v>
      </c>
      <c r="CF61">
        <v>2.18761886787E-2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.60738877627400001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2.94967763556E-2</v>
      </c>
      <c r="DI61">
        <v>0.32814554947699998</v>
      </c>
      <c r="DJ61">
        <v>0</v>
      </c>
      <c r="DK61">
        <v>0</v>
      </c>
      <c r="DL61">
        <v>0</v>
      </c>
      <c r="DM61">
        <v>2.2183742154899998E-2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5.51028078073E-3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5.9590094853300003E-2</v>
      </c>
      <c r="EI61">
        <v>0</v>
      </c>
      <c r="EJ61">
        <v>0</v>
      </c>
      <c r="EK61">
        <v>1.16119382147E-2</v>
      </c>
      <c r="EL61">
        <v>1.1674373937799999E-2</v>
      </c>
      <c r="EM61">
        <v>1.5728550065199999E-2</v>
      </c>
      <c r="EN61">
        <v>3.7405999172799999E-2</v>
      </c>
    </row>
    <row r="62" spans="1:144" x14ac:dyDescent="0.25">
      <c r="A62" t="s">
        <v>140</v>
      </c>
      <c r="B62" t="s">
        <v>172</v>
      </c>
      <c r="C62" t="s">
        <v>182</v>
      </c>
      <c r="D62" t="s">
        <v>194</v>
      </c>
      <c r="E62" t="s">
        <v>234</v>
      </c>
      <c r="F62" t="s">
        <v>238</v>
      </c>
      <c r="G62" s="1">
        <f t="shared" si="6"/>
        <v>30</v>
      </c>
      <c r="H62" s="1">
        <f t="shared" si="7"/>
        <v>29</v>
      </c>
      <c r="I62" s="1">
        <f t="shared" si="8"/>
        <v>59</v>
      </c>
      <c r="J62" s="2">
        <f t="shared" si="9"/>
        <v>9.6521506518103036E-3</v>
      </c>
      <c r="K62" s="2">
        <f t="shared" si="10"/>
        <v>3.3701146906113026E-2</v>
      </c>
      <c r="L62" s="2">
        <f t="shared" si="11"/>
        <v>4.3353297557923332E-2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.21149735628300001</v>
      </c>
      <c r="AN62">
        <v>0</v>
      </c>
      <c r="AO62">
        <v>0</v>
      </c>
      <c r="AP62">
        <v>0</v>
      </c>
      <c r="AQ62">
        <v>0.102809007396</v>
      </c>
      <c r="AR62">
        <v>4.2146078307399998E-3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5.02310628893E-3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.46360686138200002</v>
      </c>
      <c r="BU62">
        <v>0</v>
      </c>
      <c r="BV62">
        <v>0</v>
      </c>
      <c r="BW62">
        <v>0</v>
      </c>
      <c r="BX62">
        <v>2.37925291458E-2</v>
      </c>
      <c r="BY62">
        <v>0.61971535108499998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.29910242966200001</v>
      </c>
      <c r="DB62">
        <v>0</v>
      </c>
      <c r="DC62">
        <v>0</v>
      </c>
      <c r="DD62">
        <v>0</v>
      </c>
      <c r="DE62">
        <v>0.14539389259300001</v>
      </c>
      <c r="DF62">
        <v>5.9603555543200001E-3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7.1037450390500001E-3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.65563911097500005</v>
      </c>
      <c r="EI62">
        <v>0</v>
      </c>
      <c r="EJ62">
        <v>0</v>
      </c>
      <c r="EK62">
        <v>0</v>
      </c>
      <c r="EL62">
        <v>3.3647717401199997E-2</v>
      </c>
      <c r="EM62">
        <v>0.87640985431499996</v>
      </c>
      <c r="EN62">
        <v>0</v>
      </c>
    </row>
    <row r="63" spans="1:144" x14ac:dyDescent="0.25">
      <c r="A63" t="s">
        <v>140</v>
      </c>
      <c r="B63" t="s">
        <v>157</v>
      </c>
      <c r="C63" t="s">
        <v>158</v>
      </c>
      <c r="D63" t="s">
        <v>159</v>
      </c>
      <c r="E63" t="s">
        <v>291</v>
      </c>
      <c r="F63" t="s">
        <v>292</v>
      </c>
      <c r="G63" s="1">
        <f t="shared" si="6"/>
        <v>32</v>
      </c>
      <c r="H63" s="1">
        <f t="shared" si="7"/>
        <v>20</v>
      </c>
      <c r="I63" s="1">
        <f t="shared" si="8"/>
        <v>52</v>
      </c>
      <c r="J63" s="2">
        <f t="shared" si="9"/>
        <v>2.4645626695151513E-4</v>
      </c>
      <c r="K63" s="2">
        <f t="shared" si="10"/>
        <v>2.8564675891903941E-2</v>
      </c>
      <c r="L63" s="2">
        <f t="shared" si="11"/>
        <v>2.8811132158855456E-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8.1330568093999998E-3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4.62214005084E-3</v>
      </c>
      <c r="AU63">
        <v>0</v>
      </c>
      <c r="AV63">
        <v>3.7936267071300003E-2</v>
      </c>
      <c r="AW63">
        <v>6.15006150062E-2</v>
      </c>
      <c r="AX63">
        <v>2.4455857177800001E-3</v>
      </c>
      <c r="AY63">
        <v>0</v>
      </c>
      <c r="AZ63">
        <v>9.9875156054900008E-3</v>
      </c>
      <c r="BA63">
        <v>0</v>
      </c>
      <c r="BB63">
        <v>0</v>
      </c>
      <c r="BC63">
        <v>1.26334407176E-2</v>
      </c>
      <c r="BD63">
        <v>0.173672263317</v>
      </c>
      <c r="BE63">
        <v>7.7753319140399998E-3</v>
      </c>
      <c r="BF63">
        <v>3.74111485223E-2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.5089784216099999E-2</v>
      </c>
      <c r="BM63">
        <v>0</v>
      </c>
      <c r="BN63">
        <v>0</v>
      </c>
      <c r="BO63">
        <v>0</v>
      </c>
      <c r="BP63">
        <v>5.5239898989899998E-2</v>
      </c>
      <c r="BQ63">
        <v>0</v>
      </c>
      <c r="BR63">
        <v>0.51936810214200002</v>
      </c>
      <c r="BS63">
        <v>0</v>
      </c>
      <c r="BT63">
        <v>0</v>
      </c>
      <c r="BU63">
        <v>0</v>
      </c>
      <c r="BV63">
        <v>0</v>
      </c>
      <c r="BW63">
        <v>4.95221116228E-3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1.1501879243399999E-2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6.5366931470899996E-3</v>
      </c>
      <c r="DI63">
        <v>0</v>
      </c>
      <c r="DJ63">
        <v>5.3649983398100003E-2</v>
      </c>
      <c r="DK63">
        <v>8.6975003836000001E-2</v>
      </c>
      <c r="DL63">
        <v>3.4585804900299998E-3</v>
      </c>
      <c r="DM63">
        <v>0</v>
      </c>
      <c r="DN63">
        <v>1.41244800237E-2</v>
      </c>
      <c r="DO63">
        <v>0</v>
      </c>
      <c r="DP63">
        <v>0</v>
      </c>
      <c r="DQ63">
        <v>1.7866383202199999E-2</v>
      </c>
      <c r="DR63">
        <v>0.19194182248800001</v>
      </c>
      <c r="DS63">
        <v>6.2102798467800003E-3</v>
      </c>
      <c r="DT63">
        <v>5.2907353624099998E-2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2.1340177491699999E-2</v>
      </c>
      <c r="EA63">
        <v>0</v>
      </c>
      <c r="EB63">
        <v>0</v>
      </c>
      <c r="EC63">
        <v>0</v>
      </c>
      <c r="ED63">
        <v>7.8121014335599995E-2</v>
      </c>
      <c r="EE63">
        <v>0</v>
      </c>
      <c r="EF63">
        <v>0.73449741391400003</v>
      </c>
      <c r="EG63">
        <v>0</v>
      </c>
      <c r="EH63">
        <v>0</v>
      </c>
      <c r="EI63">
        <v>0</v>
      </c>
      <c r="EJ63">
        <v>0</v>
      </c>
      <c r="EK63">
        <v>7.0034841894400001E-3</v>
      </c>
      <c r="EL63">
        <v>0</v>
      </c>
      <c r="EM63">
        <v>0</v>
      </c>
      <c r="EN63">
        <v>0</v>
      </c>
    </row>
    <row r="64" spans="1:144" x14ac:dyDescent="0.25">
      <c r="A64" t="s">
        <v>140</v>
      </c>
      <c r="B64" t="s">
        <v>213</v>
      </c>
      <c r="C64" t="s">
        <v>263</v>
      </c>
      <c r="D64" t="s">
        <v>264</v>
      </c>
      <c r="E64" t="s">
        <v>265</v>
      </c>
      <c r="F64" t="s">
        <v>266</v>
      </c>
      <c r="G64" s="1">
        <f t="shared" si="6"/>
        <v>32</v>
      </c>
      <c r="H64" s="1">
        <f t="shared" si="7"/>
        <v>25</v>
      </c>
      <c r="I64" s="1">
        <f t="shared" si="8"/>
        <v>57</v>
      </c>
      <c r="J64" s="2">
        <f t="shared" si="9"/>
        <v>8.5312585312727275E-4</v>
      </c>
      <c r="K64" s="2">
        <f t="shared" si="10"/>
        <v>2.377992546874394E-2</v>
      </c>
      <c r="L64" s="2">
        <f t="shared" si="11"/>
        <v>2.4633051321871213E-2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2.8153153153200002E-2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6.6295412357500003E-3</v>
      </c>
      <c r="AV64">
        <v>0</v>
      </c>
      <c r="AW64">
        <v>2.1521242147300002E-2</v>
      </c>
      <c r="AX64">
        <v>0</v>
      </c>
      <c r="AY64">
        <v>9.4117647058800005E-2</v>
      </c>
      <c r="AZ64">
        <v>7.4906367041200003E-2</v>
      </c>
      <c r="BA64">
        <v>0</v>
      </c>
      <c r="BB64">
        <v>0</v>
      </c>
      <c r="BC64">
        <v>0.22108521255800001</v>
      </c>
      <c r="BD64">
        <v>0</v>
      </c>
      <c r="BE64">
        <v>0</v>
      </c>
      <c r="BF64">
        <v>0</v>
      </c>
      <c r="BG64">
        <v>0</v>
      </c>
      <c r="BH64">
        <v>0.18125954296300001</v>
      </c>
      <c r="BI64">
        <v>1.60875160875E-2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.16913047137699999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3.9814571012799997E-2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9.3755871279000008E-3</v>
      </c>
      <c r="DJ64">
        <v>0</v>
      </c>
      <c r="DK64">
        <v>4.58668685398E-3</v>
      </c>
      <c r="DL64">
        <v>0</v>
      </c>
      <c r="DM64">
        <v>0.133102452929</v>
      </c>
      <c r="DN64">
        <v>0.10593360017800001</v>
      </c>
      <c r="DO64">
        <v>0</v>
      </c>
      <c r="DP64">
        <v>0</v>
      </c>
      <c r="DQ64">
        <v>0.31266170603900001</v>
      </c>
      <c r="DR64">
        <v>0</v>
      </c>
      <c r="DS64">
        <v>0</v>
      </c>
      <c r="DT64">
        <v>0</v>
      </c>
      <c r="DU64">
        <v>0</v>
      </c>
      <c r="DV64">
        <v>0.21651139626999999</v>
      </c>
      <c r="DW64">
        <v>2.2751183435900001E-2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.20623491712799999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</row>
    <row r="65" spans="1:144" x14ac:dyDescent="0.25">
      <c r="A65" t="s">
        <v>140</v>
      </c>
      <c r="B65" t="s">
        <v>172</v>
      </c>
      <c r="C65" t="s">
        <v>182</v>
      </c>
      <c r="D65" t="s">
        <v>194</v>
      </c>
      <c r="E65" t="s">
        <v>295</v>
      </c>
      <c r="F65" t="s">
        <v>296</v>
      </c>
      <c r="G65" s="1">
        <f t="shared" si="6"/>
        <v>30</v>
      </c>
      <c r="H65" s="1">
        <f t="shared" si="7"/>
        <v>28</v>
      </c>
      <c r="I65" s="1">
        <f t="shared" si="8"/>
        <v>58</v>
      </c>
      <c r="J65" s="2">
        <f t="shared" si="9"/>
        <v>5.179547349451516E-3</v>
      </c>
      <c r="K65" s="2">
        <f t="shared" si="10"/>
        <v>1.4869517665796968E-2</v>
      </c>
      <c r="L65" s="2">
        <f t="shared" si="11"/>
        <v>2.0049065015248484E-2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8.3683289361699997E-2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4.32779993199E-2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4.3963773850300002E-2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.15355928485199999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8.9363953768499996E-2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8.4349359711700003E-2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.13468013468000001</v>
      </c>
      <c r="BV65">
        <v>2.87413499591E-2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.11487491914799999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6.1204333590599999E-2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6.2174165232300002E-2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.21716562326700001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7.3839272368500006E-2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.119288008482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.19046647304700001</v>
      </c>
      <c r="EJ65">
        <v>4.0646406913100001E-2</v>
      </c>
      <c r="EK65">
        <v>0</v>
      </c>
      <c r="EL65">
        <v>0</v>
      </c>
      <c r="EM65">
        <v>0</v>
      </c>
      <c r="EN65">
        <v>0</v>
      </c>
    </row>
    <row r="66" spans="1:144" x14ac:dyDescent="0.25">
      <c r="A66" t="s">
        <v>140</v>
      </c>
      <c r="B66" t="s">
        <v>172</v>
      </c>
      <c r="C66" t="s">
        <v>182</v>
      </c>
      <c r="D66" t="s">
        <v>183</v>
      </c>
      <c r="E66" t="s">
        <v>184</v>
      </c>
      <c r="F66" t="s">
        <v>290</v>
      </c>
      <c r="G66" s="1">
        <f t="shared" ref="G66:G73" si="12">COUNTIF(M66:AS66,0)</f>
        <v>33</v>
      </c>
      <c r="H66" s="1">
        <f t="shared" ref="H66:H73" si="13">COUNTIF(AT66:BZ66,0)</f>
        <v>32</v>
      </c>
      <c r="I66" s="1">
        <f t="shared" ref="I66:I73" si="14">SUM(G66:H66)</f>
        <v>65</v>
      </c>
      <c r="J66" s="2">
        <f t="shared" ref="J66:J73" si="15">AVERAGE(M66:AS66)</f>
        <v>0</v>
      </c>
      <c r="K66" s="2">
        <f t="shared" ref="K66:K73" si="16">AVERAGE(AT66:BZ66)</f>
        <v>1.9044820625E-2</v>
      </c>
      <c r="L66" s="2">
        <f t="shared" ref="L66:L73" si="17">SUM(J66:K66)</f>
        <v>1.9044820625E-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.62847908062500002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.88880363948700003</v>
      </c>
      <c r="EK66">
        <v>0</v>
      </c>
      <c r="EL66">
        <v>0</v>
      </c>
      <c r="EM66">
        <v>0</v>
      </c>
      <c r="EN66">
        <v>0</v>
      </c>
    </row>
    <row r="67" spans="1:144" x14ac:dyDescent="0.25">
      <c r="A67" t="s">
        <v>140</v>
      </c>
      <c r="B67" t="s">
        <v>141</v>
      </c>
      <c r="C67" t="s">
        <v>146</v>
      </c>
      <c r="D67" t="s">
        <v>147</v>
      </c>
      <c r="E67" t="s">
        <v>218</v>
      </c>
      <c r="F67" t="s">
        <v>219</v>
      </c>
      <c r="G67" s="1">
        <f t="shared" si="12"/>
        <v>32</v>
      </c>
      <c r="H67" s="1">
        <f t="shared" si="13"/>
        <v>20</v>
      </c>
      <c r="I67" s="1">
        <f t="shared" si="14"/>
        <v>52</v>
      </c>
      <c r="J67" s="2">
        <f t="shared" si="15"/>
        <v>1.6650474080636364E-4</v>
      </c>
      <c r="K67" s="2">
        <f t="shared" si="16"/>
        <v>1.8492305714392421E-2</v>
      </c>
      <c r="L67" s="2">
        <f t="shared" si="17"/>
        <v>1.8658810455198783E-2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5.4946564466100004E-3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1.00715077047E-2</v>
      </c>
      <c r="AU67">
        <v>1.1603928807099999E-2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.1896243546099999E-2</v>
      </c>
      <c r="BC67">
        <v>8.3956585908899997E-2</v>
      </c>
      <c r="BD67">
        <v>0</v>
      </c>
      <c r="BE67">
        <v>0</v>
      </c>
      <c r="BF67">
        <v>0</v>
      </c>
      <c r="BG67">
        <v>3.4999300014E-3</v>
      </c>
      <c r="BH67">
        <v>9.7306247481900005E-2</v>
      </c>
      <c r="BI67">
        <v>0</v>
      </c>
      <c r="BJ67">
        <v>1.1008366358399999E-2</v>
      </c>
      <c r="BK67">
        <v>0</v>
      </c>
      <c r="BL67">
        <v>0</v>
      </c>
      <c r="BM67">
        <v>0</v>
      </c>
      <c r="BN67">
        <v>2.6930327671499998E-2</v>
      </c>
      <c r="BO67">
        <v>0</v>
      </c>
      <c r="BP67">
        <v>0</v>
      </c>
      <c r="BQ67">
        <v>2.0924879681899999E-2</v>
      </c>
      <c r="BR67">
        <v>0.14415223884299999</v>
      </c>
      <c r="BS67">
        <v>0</v>
      </c>
      <c r="BT67">
        <v>0</v>
      </c>
      <c r="BU67">
        <v>0</v>
      </c>
      <c r="BV67">
        <v>0.17045239874199999</v>
      </c>
      <c r="BW67">
        <v>1.34218409788E-2</v>
      </c>
      <c r="BX67">
        <v>5.0215928492500003E-3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7.77061766737E-3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1.42432627895E-2</v>
      </c>
      <c r="DI67">
        <v>1.20310192061E-2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1.0017601251400001E-2</v>
      </c>
      <c r="DQ67">
        <v>0.101921846845</v>
      </c>
      <c r="DR67">
        <v>0</v>
      </c>
      <c r="DS67">
        <v>0</v>
      </c>
      <c r="DT67">
        <v>0</v>
      </c>
      <c r="DU67">
        <v>4.9496484753400001E-3</v>
      </c>
      <c r="DV67">
        <v>0.1169496235</v>
      </c>
      <c r="DW67">
        <v>0</v>
      </c>
      <c r="DX67">
        <v>1.5568181003700001E-2</v>
      </c>
      <c r="DY67">
        <v>0</v>
      </c>
      <c r="DZ67">
        <v>0</v>
      </c>
      <c r="EA67">
        <v>0</v>
      </c>
      <c r="EB67">
        <v>2.8920728447900002E-2</v>
      </c>
      <c r="EC67">
        <v>0</v>
      </c>
      <c r="ED67">
        <v>0</v>
      </c>
      <c r="EE67">
        <v>2.9592248637199999E-2</v>
      </c>
      <c r="EF67">
        <v>0.17415663841699999</v>
      </c>
      <c r="EG67">
        <v>0</v>
      </c>
      <c r="EH67">
        <v>0</v>
      </c>
      <c r="EI67">
        <v>0</v>
      </c>
      <c r="EJ67">
        <v>0.22255991948100001</v>
      </c>
      <c r="EK67">
        <v>1.51944993378E-2</v>
      </c>
      <c r="EL67">
        <v>7.10160471213E-3</v>
      </c>
      <c r="EM67">
        <v>0</v>
      </c>
      <c r="EN67">
        <v>0</v>
      </c>
    </row>
    <row r="68" spans="1:144" x14ac:dyDescent="0.25">
      <c r="A68" t="s">
        <v>140</v>
      </c>
      <c r="B68" t="s">
        <v>141</v>
      </c>
      <c r="C68" t="s">
        <v>168</v>
      </c>
      <c r="D68" t="s">
        <v>169</v>
      </c>
      <c r="E68" t="s">
        <v>170</v>
      </c>
      <c r="F68" t="s">
        <v>286</v>
      </c>
      <c r="G68" s="1">
        <f t="shared" si="12"/>
        <v>33</v>
      </c>
      <c r="H68" s="1">
        <f t="shared" si="13"/>
        <v>32</v>
      </c>
      <c r="I68" s="1">
        <f t="shared" si="14"/>
        <v>65</v>
      </c>
      <c r="J68" s="2">
        <f t="shared" si="15"/>
        <v>0</v>
      </c>
      <c r="K68" s="2">
        <f t="shared" si="16"/>
        <v>1.5660480776757576E-2</v>
      </c>
      <c r="L68" s="2">
        <f t="shared" si="17"/>
        <v>1.5660480776757576E-2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.51679586563299995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.73085972215700001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</row>
    <row r="69" spans="1:144" x14ac:dyDescent="0.25">
      <c r="A69" t="s">
        <v>140</v>
      </c>
      <c r="B69" t="s">
        <v>172</v>
      </c>
      <c r="C69" t="s">
        <v>182</v>
      </c>
      <c r="D69" t="s">
        <v>194</v>
      </c>
      <c r="E69" t="s">
        <v>251</v>
      </c>
      <c r="F69" t="s">
        <v>252</v>
      </c>
      <c r="G69" s="1">
        <f t="shared" si="12"/>
        <v>32</v>
      </c>
      <c r="H69" s="1">
        <f t="shared" si="13"/>
        <v>31</v>
      </c>
      <c r="I69" s="1">
        <f t="shared" si="14"/>
        <v>63</v>
      </c>
      <c r="J69" s="2">
        <f t="shared" si="15"/>
        <v>7.2653456815151513E-5</v>
      </c>
      <c r="K69" s="2">
        <f t="shared" si="16"/>
        <v>1.5453692078606059E-2</v>
      </c>
      <c r="L69" s="2">
        <f t="shared" si="17"/>
        <v>1.5526345535421211E-2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2.3975640748999999E-3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8.7260034904E-2</v>
      </c>
      <c r="BI69">
        <v>0</v>
      </c>
      <c r="BJ69">
        <v>0.42271180369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3.3906676313799999E-3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.123404324814</v>
      </c>
      <c r="DW69">
        <v>0</v>
      </c>
      <c r="DX69">
        <v>0.59780476575300001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</row>
    <row r="70" spans="1:144" x14ac:dyDescent="0.25">
      <c r="A70" t="s">
        <v>140</v>
      </c>
      <c r="B70" t="s">
        <v>141</v>
      </c>
      <c r="C70" t="s">
        <v>146</v>
      </c>
      <c r="D70" t="s">
        <v>273</v>
      </c>
      <c r="E70" t="s">
        <v>274</v>
      </c>
      <c r="F70" t="s">
        <v>275</v>
      </c>
      <c r="G70" s="1">
        <f t="shared" si="12"/>
        <v>33</v>
      </c>
      <c r="H70" s="1">
        <f t="shared" si="13"/>
        <v>14</v>
      </c>
      <c r="I70" s="1">
        <f t="shared" si="14"/>
        <v>47</v>
      </c>
      <c r="J70" s="2">
        <f t="shared" si="15"/>
        <v>0</v>
      </c>
      <c r="K70" s="2">
        <f t="shared" si="16"/>
        <v>1.5218672486812756E-2</v>
      </c>
      <c r="L70" s="2">
        <f t="shared" si="17"/>
        <v>1.5218672486812756E-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6.2627211523399997E-3</v>
      </c>
      <c r="AV70">
        <v>0</v>
      </c>
      <c r="AW70">
        <v>9.7106234220200004E-3</v>
      </c>
      <c r="AX70">
        <v>0</v>
      </c>
      <c r="AY70">
        <v>0</v>
      </c>
      <c r="AZ70">
        <v>4.9937578027499999E-3</v>
      </c>
      <c r="BA70">
        <v>0</v>
      </c>
      <c r="BB70">
        <v>0</v>
      </c>
      <c r="BC70">
        <v>4.90082402327E-2</v>
      </c>
      <c r="BD70">
        <v>1.33067198935E-2</v>
      </c>
      <c r="BE70">
        <v>1.9612449736000001E-2</v>
      </c>
      <c r="BF70">
        <v>0</v>
      </c>
      <c r="BG70">
        <v>0.12949741005199999</v>
      </c>
      <c r="BH70">
        <v>3.4811090878400001E-2</v>
      </c>
      <c r="BI70">
        <v>1.12044817927E-2</v>
      </c>
      <c r="BJ70">
        <v>0</v>
      </c>
      <c r="BK70">
        <v>6.0526825489099997E-4</v>
      </c>
      <c r="BL70">
        <v>6.1122237873400001E-2</v>
      </c>
      <c r="BM70">
        <v>0</v>
      </c>
      <c r="BN70">
        <v>0</v>
      </c>
      <c r="BO70">
        <v>0</v>
      </c>
      <c r="BP70">
        <v>2.9557299677399999E-2</v>
      </c>
      <c r="BQ70">
        <v>4.1849759363900001E-2</v>
      </c>
      <c r="BR70">
        <v>0</v>
      </c>
      <c r="BS70">
        <v>0</v>
      </c>
      <c r="BT70">
        <v>6.4861188043099996E-3</v>
      </c>
      <c r="BU70">
        <v>2.30073236487E-2</v>
      </c>
      <c r="BV70">
        <v>5.9855150535700003E-3</v>
      </c>
      <c r="BW70">
        <v>3.1733587202000001E-2</v>
      </c>
      <c r="BX70">
        <v>0</v>
      </c>
      <c r="BY70">
        <v>1.45655815308E-2</v>
      </c>
      <c r="BZ70">
        <v>8.8960056934400001E-3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8.8568251909999993E-3</v>
      </c>
      <c r="DJ70">
        <v>0</v>
      </c>
      <c r="DK70">
        <v>1.3732895342500001E-2</v>
      </c>
      <c r="DL70">
        <v>0</v>
      </c>
      <c r="DM70">
        <v>0</v>
      </c>
      <c r="DN70">
        <v>7.0622400118500002E-3</v>
      </c>
      <c r="DO70">
        <v>0</v>
      </c>
      <c r="DP70">
        <v>0</v>
      </c>
      <c r="DQ70">
        <v>3.8750718319699999E-2</v>
      </c>
      <c r="DR70">
        <v>1.88185437442E-2</v>
      </c>
      <c r="DS70">
        <v>2.1015002913999999E-2</v>
      </c>
      <c r="DT70">
        <v>0</v>
      </c>
      <c r="DU70">
        <v>0.183136993587</v>
      </c>
      <c r="DV70">
        <v>3.10253014376E-2</v>
      </c>
      <c r="DW70">
        <v>1.5845530110600001E-2</v>
      </c>
      <c r="DX70">
        <v>0</v>
      </c>
      <c r="DY70">
        <v>8.5597857493999998E-4</v>
      </c>
      <c r="DZ70">
        <v>5.6266835834400002E-2</v>
      </c>
      <c r="EA70">
        <v>0</v>
      </c>
      <c r="EB70">
        <v>0</v>
      </c>
      <c r="EC70">
        <v>0</v>
      </c>
      <c r="ED70">
        <v>5.6285871776200003E-3</v>
      </c>
      <c r="EE70">
        <v>5.9184497274500002E-2</v>
      </c>
      <c r="EF70">
        <v>0</v>
      </c>
      <c r="EG70">
        <v>0</v>
      </c>
      <c r="EH70">
        <v>4.7324745905499999E-3</v>
      </c>
      <c r="EI70">
        <v>1.9649656526900001E-2</v>
      </c>
      <c r="EJ70">
        <v>8.4647965665499997E-3</v>
      </c>
      <c r="EK70">
        <v>4.4878069403900003E-2</v>
      </c>
      <c r="EL70">
        <v>0</v>
      </c>
      <c r="EM70">
        <v>2.0598842944800001E-2</v>
      </c>
      <c r="EN70">
        <v>1.25808519026E-2</v>
      </c>
    </row>
    <row r="71" spans="1:144" x14ac:dyDescent="0.25">
      <c r="A71" t="s">
        <v>140</v>
      </c>
      <c r="B71" t="s">
        <v>213</v>
      </c>
      <c r="C71" t="s">
        <v>214</v>
      </c>
      <c r="D71" t="s">
        <v>215</v>
      </c>
      <c r="E71" t="s">
        <v>216</v>
      </c>
      <c r="F71" t="s">
        <v>217</v>
      </c>
      <c r="G71" s="1">
        <f t="shared" si="12"/>
        <v>33</v>
      </c>
      <c r="H71" s="1">
        <f t="shared" si="13"/>
        <v>10</v>
      </c>
      <c r="I71" s="1">
        <f t="shared" si="14"/>
        <v>43</v>
      </c>
      <c r="J71" s="2">
        <f t="shared" si="15"/>
        <v>0</v>
      </c>
      <c r="K71" s="2">
        <f t="shared" si="16"/>
        <v>1.4834232905255453E-2</v>
      </c>
      <c r="L71" s="2">
        <f t="shared" si="17"/>
        <v>1.4834232905255453E-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3.45607082892E-2</v>
      </c>
      <c r="AV71">
        <v>0</v>
      </c>
      <c r="AW71">
        <v>9.7106234220200004E-3</v>
      </c>
      <c r="AX71">
        <v>4.8911714355600001E-3</v>
      </c>
      <c r="AY71">
        <v>2.7708033894299999E-2</v>
      </c>
      <c r="AZ71">
        <v>2.4983774033399998E-2</v>
      </c>
      <c r="BA71">
        <v>5.4984599539199999E-2</v>
      </c>
      <c r="BB71">
        <v>0</v>
      </c>
      <c r="BC71">
        <v>2.0789382320999999E-2</v>
      </c>
      <c r="BD71">
        <v>2.4509803921600001E-2</v>
      </c>
      <c r="BE71">
        <v>3.3602150537599997E-2</v>
      </c>
      <c r="BF71">
        <v>0</v>
      </c>
      <c r="BG71">
        <v>4.0937894942400001E-2</v>
      </c>
      <c r="BH71">
        <v>3.66775617372E-2</v>
      </c>
      <c r="BI71">
        <v>2.7291997880200002E-2</v>
      </c>
      <c r="BJ71">
        <v>0</v>
      </c>
      <c r="BK71">
        <v>0</v>
      </c>
      <c r="BL71">
        <v>2.65310332304E-2</v>
      </c>
      <c r="BM71">
        <v>0</v>
      </c>
      <c r="BN71">
        <v>4.5789642382900002E-3</v>
      </c>
      <c r="BO71">
        <v>1.5336247220299999E-2</v>
      </c>
      <c r="BP71">
        <v>1.5782828282800001E-2</v>
      </c>
      <c r="BQ71">
        <v>0</v>
      </c>
      <c r="BR71">
        <v>1.10165306451E-2</v>
      </c>
      <c r="BS71">
        <v>1.7164435290099998E-2</v>
      </c>
      <c r="BT71">
        <v>7.7267810230300001E-3</v>
      </c>
      <c r="BU71">
        <v>0</v>
      </c>
      <c r="BV71">
        <v>8.1963881273499992E-3</v>
      </c>
      <c r="BW71">
        <v>1.4717508254899999E-2</v>
      </c>
      <c r="BX71">
        <v>1.9096117362900001E-2</v>
      </c>
      <c r="BY71">
        <v>0</v>
      </c>
      <c r="BZ71">
        <v>8.7351502445799992E-3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1.78056701027E-2</v>
      </c>
      <c r="DJ71">
        <v>0</v>
      </c>
      <c r="DK71">
        <v>1.3732895342500001E-2</v>
      </c>
      <c r="DL71">
        <v>6.9171609800599996E-3</v>
      </c>
      <c r="DM71">
        <v>2.0100014373100002E-2</v>
      </c>
      <c r="DN71">
        <v>1.8688947271400001E-2</v>
      </c>
      <c r="DO71">
        <v>5.6543043188300002E-2</v>
      </c>
      <c r="DP71">
        <v>0</v>
      </c>
      <c r="DQ71">
        <v>1.56898440439E-2</v>
      </c>
      <c r="DR71">
        <v>3.4662097117000003E-2</v>
      </c>
      <c r="DS71">
        <v>4.7520617015200002E-2</v>
      </c>
      <c r="DT71">
        <v>0</v>
      </c>
      <c r="DU71">
        <v>4.5877472590200002E-2</v>
      </c>
      <c r="DV71">
        <v>3.0792334398600001E-2</v>
      </c>
      <c r="DW71">
        <v>2.0203777122899998E-2</v>
      </c>
      <c r="DX71">
        <v>0</v>
      </c>
      <c r="DY71">
        <v>0</v>
      </c>
      <c r="DZ71">
        <v>2.9641774306600002E-2</v>
      </c>
      <c r="EA71">
        <v>0</v>
      </c>
      <c r="EB71">
        <v>6.4756333274099999E-3</v>
      </c>
      <c r="EC71">
        <v>2.1688728814899999E-2</v>
      </c>
      <c r="ED71">
        <v>2.2320289810200001E-2</v>
      </c>
      <c r="EE71">
        <v>0</v>
      </c>
      <c r="EF71">
        <v>1.1549846529200001E-2</v>
      </c>
      <c r="EG71">
        <v>2.4274177177700001E-2</v>
      </c>
      <c r="EH71">
        <v>1.0927318516299999E-2</v>
      </c>
      <c r="EI71">
        <v>0</v>
      </c>
      <c r="EJ71">
        <v>7.4136544484099997E-3</v>
      </c>
      <c r="EK71">
        <v>1.7429609234800001E-2</v>
      </c>
      <c r="EL71">
        <v>7.8224965022199999E-3</v>
      </c>
      <c r="EM71">
        <v>0</v>
      </c>
      <c r="EN71">
        <v>1.23533679453E-2</v>
      </c>
    </row>
    <row r="72" spans="1:144" x14ac:dyDescent="0.25">
      <c r="A72" t="s">
        <v>140</v>
      </c>
      <c r="B72" t="s">
        <v>141</v>
      </c>
      <c r="C72" t="s">
        <v>150</v>
      </c>
      <c r="D72" t="s">
        <v>165</v>
      </c>
      <c r="E72" t="s">
        <v>186</v>
      </c>
      <c r="F72" t="s">
        <v>244</v>
      </c>
      <c r="G72" s="1">
        <f t="shared" si="12"/>
        <v>33</v>
      </c>
      <c r="H72" s="1">
        <f t="shared" si="13"/>
        <v>22</v>
      </c>
      <c r="I72" s="1">
        <f t="shared" si="14"/>
        <v>55</v>
      </c>
      <c r="J72" s="2">
        <f t="shared" si="15"/>
        <v>0</v>
      </c>
      <c r="K72" s="2">
        <f t="shared" si="16"/>
        <v>1.2126782892980909E-2</v>
      </c>
      <c r="L72" s="2">
        <f t="shared" si="17"/>
        <v>1.2126782892980909E-2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1.0784993452E-2</v>
      </c>
      <c r="AU72">
        <v>3.1313605761699999E-3</v>
      </c>
      <c r="AV72">
        <v>1.2645422357100001E-2</v>
      </c>
      <c r="AW72">
        <v>0</v>
      </c>
      <c r="AX72">
        <v>0</v>
      </c>
      <c r="AY72">
        <v>0</v>
      </c>
      <c r="AZ72">
        <v>4.9937578027499999E-3</v>
      </c>
      <c r="BA72">
        <v>0</v>
      </c>
      <c r="BB72">
        <v>0</v>
      </c>
      <c r="BC72">
        <v>1.26334407176E-2</v>
      </c>
      <c r="BD72">
        <v>0</v>
      </c>
      <c r="BE72">
        <v>3.21536839374E-2</v>
      </c>
      <c r="BF72">
        <v>2.28780599405E-2</v>
      </c>
      <c r="BG72">
        <v>0.26599468010600003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9.2850510677799994E-3</v>
      </c>
      <c r="BQ72">
        <v>2.0924879681899999E-2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4.7585058291699997E-3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1.5252284009900001E-2</v>
      </c>
      <c r="DI72">
        <v>4.4284125954999996E-3</v>
      </c>
      <c r="DJ72">
        <v>1.7883327799399999E-2</v>
      </c>
      <c r="DK72">
        <v>0</v>
      </c>
      <c r="DL72">
        <v>0</v>
      </c>
      <c r="DM72">
        <v>0</v>
      </c>
      <c r="DN72">
        <v>7.0622400118500002E-3</v>
      </c>
      <c r="DO72">
        <v>0</v>
      </c>
      <c r="DP72">
        <v>0</v>
      </c>
      <c r="DQ72">
        <v>1.7866383202199999E-2</v>
      </c>
      <c r="DR72">
        <v>0</v>
      </c>
      <c r="DS72">
        <v>3.5274336447099999E-2</v>
      </c>
      <c r="DT72">
        <v>3.2354462648699997E-2</v>
      </c>
      <c r="DU72">
        <v>0.37617328412599998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1.3131045147399999E-2</v>
      </c>
      <c r="EE72">
        <v>2.9592248637199999E-2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6.7295434802399998E-3</v>
      </c>
      <c r="EM72">
        <v>0</v>
      </c>
      <c r="EN72">
        <v>0</v>
      </c>
    </row>
    <row r="73" spans="1:144" x14ac:dyDescent="0.25">
      <c r="A73" t="s">
        <v>140</v>
      </c>
      <c r="B73" t="s">
        <v>141</v>
      </c>
      <c r="C73" t="s">
        <v>146</v>
      </c>
      <c r="D73" t="s">
        <v>147</v>
      </c>
      <c r="E73" t="s">
        <v>177</v>
      </c>
      <c r="F73" t="s">
        <v>178</v>
      </c>
      <c r="G73" s="1">
        <f t="shared" si="12"/>
        <v>33</v>
      </c>
      <c r="H73" s="1">
        <f t="shared" si="13"/>
        <v>23</v>
      </c>
      <c r="I73" s="1">
        <f t="shared" si="14"/>
        <v>56</v>
      </c>
      <c r="J73" s="2">
        <f t="shared" si="15"/>
        <v>0</v>
      </c>
      <c r="K73" s="2">
        <f t="shared" si="16"/>
        <v>8.9179240654436373E-3</v>
      </c>
      <c r="L73" s="2">
        <f t="shared" si="17"/>
        <v>8.9179240654436373E-3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.15963444453799999</v>
      </c>
      <c r="AU73">
        <v>6.2627211523399997E-3</v>
      </c>
      <c r="AV73">
        <v>2.5290844714200001E-2</v>
      </c>
      <c r="AW73">
        <v>3.2368744740099999E-3</v>
      </c>
      <c r="AX73">
        <v>0</v>
      </c>
      <c r="AY73">
        <v>0</v>
      </c>
      <c r="AZ73">
        <v>1.00025006252E-2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5.1960835704000001E-2</v>
      </c>
      <c r="BG73">
        <v>8.9078923926600006E-3</v>
      </c>
      <c r="BH73">
        <v>0</v>
      </c>
      <c r="BI73">
        <v>0</v>
      </c>
      <c r="BJ73">
        <v>0</v>
      </c>
      <c r="BK73">
        <v>0</v>
      </c>
      <c r="BL73">
        <v>3.8963569062900002E-3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1.62030179595E-2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8.8960056934400001E-3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.16584373525099999</v>
      </c>
      <c r="DI73">
        <v>8.8568251909999993E-3</v>
      </c>
      <c r="DJ73">
        <v>3.5766655598700001E-2</v>
      </c>
      <c r="DK73">
        <v>4.5776317808399998E-3</v>
      </c>
      <c r="DL73">
        <v>0</v>
      </c>
      <c r="DM73">
        <v>0</v>
      </c>
      <c r="DN73">
        <v>1.4145672041700001E-2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4.61945218123E-2</v>
      </c>
      <c r="DU73">
        <v>1.2597662233900001E-2</v>
      </c>
      <c r="DV73">
        <v>0</v>
      </c>
      <c r="DW73">
        <v>0</v>
      </c>
      <c r="DX73">
        <v>0</v>
      </c>
      <c r="DY73">
        <v>0</v>
      </c>
      <c r="DZ73">
        <v>5.51028078073E-3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1.16619394653E-2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1.25808519026E-2</v>
      </c>
    </row>
    <row r="75" spans="1:144" x14ac:dyDescent="0.25">
      <c r="A75" s="34"/>
      <c r="B75" s="35" t="s">
        <v>391</v>
      </c>
      <c r="C75" s="35"/>
      <c r="D75" s="35"/>
      <c r="E75" s="35"/>
      <c r="F75" s="36"/>
    </row>
    <row r="76" spans="1:144" x14ac:dyDescent="0.25">
      <c r="A76" s="37"/>
      <c r="B76" s="35" t="s">
        <v>392</v>
      </c>
      <c r="C76" s="35"/>
      <c r="D76" s="35"/>
      <c r="E76" s="35"/>
      <c r="F76" s="36"/>
    </row>
    <row r="77" spans="1:144" x14ac:dyDescent="0.25">
      <c r="A77" s="38" t="s">
        <v>393</v>
      </c>
      <c r="B77" s="35" t="s">
        <v>394</v>
      </c>
      <c r="C77" s="35"/>
      <c r="D77" s="35"/>
      <c r="E77" s="35"/>
      <c r="F77" s="36"/>
    </row>
    <row r="78" spans="1:144" ht="30" x14ac:dyDescent="0.25">
      <c r="A78" s="39" t="s">
        <v>395</v>
      </c>
      <c r="B78" s="40" t="s">
        <v>396</v>
      </c>
      <c r="C78" s="35"/>
      <c r="D78" s="35"/>
      <c r="E78" s="35"/>
      <c r="F78" s="36"/>
    </row>
    <row r="79" spans="1:144" x14ac:dyDescent="0.25">
      <c r="A79" s="41" t="s">
        <v>397</v>
      </c>
      <c r="B79" s="35" t="s">
        <v>398</v>
      </c>
      <c r="C79" s="35"/>
      <c r="D79" s="35"/>
      <c r="E79" s="35"/>
      <c r="F79" s="36"/>
    </row>
  </sheetData>
  <sortState ref="A2:EN73">
    <sortCondition descending="1" ref="L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2"/>
  <sheetViews>
    <sheetView workbookViewId="0">
      <selection activeCell="F11" sqref="F11"/>
    </sheetView>
  </sheetViews>
  <sheetFormatPr baseColWidth="10" defaultRowHeight="15" x14ac:dyDescent="0.25"/>
  <cols>
    <col min="6" max="6" width="22.7109375" bestFit="1" customWidth="1"/>
    <col min="41" max="41" width="46.7109375" bestFit="1" customWidth="1"/>
    <col min="77" max="77" width="47.28515625" bestFit="1" customWidth="1"/>
  </cols>
  <sheetData>
    <row r="1" spans="1:7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9</v>
      </c>
      <c r="H1" t="s">
        <v>322</v>
      </c>
      <c r="I1" t="s">
        <v>6</v>
      </c>
      <c r="J1" t="s">
        <v>8</v>
      </c>
      <c r="K1" t="s">
        <v>10</v>
      </c>
      <c r="L1" t="s">
        <v>12</v>
      </c>
      <c r="M1" t="s">
        <v>14</v>
      </c>
      <c r="N1" t="s">
        <v>16</v>
      </c>
      <c r="O1" t="s">
        <v>18</v>
      </c>
      <c r="P1" t="s">
        <v>20</v>
      </c>
      <c r="Q1" t="s">
        <v>22</v>
      </c>
      <c r="R1" t="s">
        <v>24</v>
      </c>
      <c r="S1" t="s">
        <v>26</v>
      </c>
      <c r="T1" t="s">
        <v>28</v>
      </c>
      <c r="U1" t="s">
        <v>30</v>
      </c>
      <c r="V1" t="s">
        <v>32</v>
      </c>
      <c r="W1" t="s">
        <v>34</v>
      </c>
      <c r="X1" t="s">
        <v>36</v>
      </c>
      <c r="Y1" t="s">
        <v>38</v>
      </c>
      <c r="Z1" t="s">
        <v>40</v>
      </c>
      <c r="AA1" t="s">
        <v>42</v>
      </c>
      <c r="AB1" t="s">
        <v>44</v>
      </c>
      <c r="AC1" t="s">
        <v>46</v>
      </c>
      <c r="AD1" t="s">
        <v>48</v>
      </c>
      <c r="AE1" t="s">
        <v>50</v>
      </c>
      <c r="AF1" t="s">
        <v>52</v>
      </c>
      <c r="AG1" t="s">
        <v>54</v>
      </c>
      <c r="AH1" t="s">
        <v>56</v>
      </c>
      <c r="AI1" t="s">
        <v>58</v>
      </c>
      <c r="AJ1" t="s">
        <v>60</v>
      </c>
      <c r="AK1" t="s">
        <v>62</v>
      </c>
      <c r="AL1" t="s">
        <v>64</v>
      </c>
      <c r="AM1" t="s">
        <v>315</v>
      </c>
      <c r="AN1" t="s">
        <v>66</v>
      </c>
      <c r="AO1" t="s">
        <v>68</v>
      </c>
      <c r="AP1" t="s">
        <v>7</v>
      </c>
      <c r="AQ1" t="s">
        <v>9</v>
      </c>
      <c r="AR1" t="s">
        <v>11</v>
      </c>
      <c r="AS1" t="s">
        <v>13</v>
      </c>
      <c r="AT1" t="s">
        <v>15</v>
      </c>
      <c r="AU1" t="s">
        <v>17</v>
      </c>
      <c r="AV1" t="s">
        <v>19</v>
      </c>
      <c r="AW1" t="s">
        <v>21</v>
      </c>
      <c r="AX1" t="s">
        <v>23</v>
      </c>
      <c r="AY1" t="s">
        <v>25</v>
      </c>
      <c r="AZ1" t="s">
        <v>27</v>
      </c>
      <c r="BA1" t="s">
        <v>29</v>
      </c>
      <c r="BB1" t="s">
        <v>31</v>
      </c>
      <c r="BC1" t="s">
        <v>33</v>
      </c>
      <c r="BD1" t="s">
        <v>35</v>
      </c>
      <c r="BE1" t="s">
        <v>37</v>
      </c>
      <c r="BF1" t="s">
        <v>39</v>
      </c>
      <c r="BG1" t="s">
        <v>41</v>
      </c>
      <c r="BH1" t="s">
        <v>43</v>
      </c>
      <c r="BI1" t="s">
        <v>45</v>
      </c>
      <c r="BJ1" t="s">
        <v>47</v>
      </c>
      <c r="BK1" t="s">
        <v>49</v>
      </c>
      <c r="BL1" t="s">
        <v>51</v>
      </c>
      <c r="BM1" t="s">
        <v>53</v>
      </c>
      <c r="BN1" t="s">
        <v>55</v>
      </c>
      <c r="BO1" t="s">
        <v>57</v>
      </c>
      <c r="BP1" t="s">
        <v>59</v>
      </c>
      <c r="BQ1" t="s">
        <v>61</v>
      </c>
      <c r="BR1" t="s">
        <v>63</v>
      </c>
      <c r="BS1" t="s">
        <v>65</v>
      </c>
      <c r="BT1" t="s">
        <v>317</v>
      </c>
      <c r="BU1" t="s">
        <v>67</v>
      </c>
      <c r="BV1" t="s">
        <v>69</v>
      </c>
      <c r="BW1" t="s">
        <v>71</v>
      </c>
      <c r="BX1" t="s">
        <v>73</v>
      </c>
      <c r="BY1" t="s">
        <v>75</v>
      </c>
    </row>
    <row r="2" spans="1:77" x14ac:dyDescent="0.25">
      <c r="A2" t="s">
        <v>140</v>
      </c>
      <c r="B2" t="s">
        <v>141</v>
      </c>
      <c r="C2" t="s">
        <v>142</v>
      </c>
      <c r="D2" t="s">
        <v>162</v>
      </c>
      <c r="E2" t="s">
        <v>163</v>
      </c>
      <c r="F2" s="29" t="s">
        <v>164</v>
      </c>
      <c r="G2" s="30">
        <f t="shared" ref="G2:G33" si="0">COUNTIF(I2:AO2,0)</f>
        <v>0</v>
      </c>
      <c r="H2" s="31">
        <f t="shared" ref="H2:H33" si="1">AVERAGE(I2:AO2)</f>
        <v>29.533636680766062</v>
      </c>
      <c r="I2">
        <v>4.0040415847900004</v>
      </c>
      <c r="J2">
        <v>19.618336391500002</v>
      </c>
      <c r="K2">
        <v>28.2511425358</v>
      </c>
      <c r="L2">
        <v>64.068157676799999</v>
      </c>
      <c r="M2">
        <v>47.5374590427</v>
      </c>
      <c r="N2">
        <v>33.360790696400002</v>
      </c>
      <c r="O2">
        <v>5.1107553979500002</v>
      </c>
      <c r="P2">
        <v>24.035999670199999</v>
      </c>
      <c r="Q2">
        <v>57.7438008098</v>
      </c>
      <c r="R2">
        <v>42.048260835999997</v>
      </c>
      <c r="S2">
        <v>14.9722932924</v>
      </c>
      <c r="T2">
        <v>7.4859084823700002</v>
      </c>
      <c r="U2">
        <v>55.6555979683</v>
      </c>
      <c r="V2">
        <v>25.409635735599998</v>
      </c>
      <c r="W2">
        <v>39.664062679200001</v>
      </c>
      <c r="X2">
        <v>9.8276327408600004</v>
      </c>
      <c r="Y2">
        <v>19.420015429199999</v>
      </c>
      <c r="Z2">
        <v>10.310996192099999</v>
      </c>
      <c r="AA2">
        <v>11.2761585248</v>
      </c>
      <c r="AB2">
        <v>25.033836526000002</v>
      </c>
      <c r="AC2">
        <v>59.013005112999998</v>
      </c>
      <c r="AD2">
        <v>43.996410494999999</v>
      </c>
      <c r="AE2">
        <v>29.923268910499999</v>
      </c>
      <c r="AF2">
        <v>2.3202273303299998</v>
      </c>
      <c r="AG2">
        <v>3.1735400088799999</v>
      </c>
      <c r="AH2">
        <v>59.098667326200001</v>
      </c>
      <c r="AI2">
        <v>10.2330434919</v>
      </c>
      <c r="AJ2">
        <v>58.081951330199999</v>
      </c>
      <c r="AK2">
        <v>27.0548735098</v>
      </c>
      <c r="AL2">
        <v>18.689341955</v>
      </c>
      <c r="AM2">
        <v>24.7833265545</v>
      </c>
      <c r="AN2">
        <v>47.541194354399998</v>
      </c>
      <c r="AO2">
        <v>45.866277872799998</v>
      </c>
      <c r="AP2">
        <v>5.6412270978899999</v>
      </c>
      <c r="AQ2">
        <v>19.490036665600002</v>
      </c>
      <c r="AR2">
        <v>8.9092877981799994</v>
      </c>
      <c r="AS2">
        <v>42.656531427899999</v>
      </c>
      <c r="AT2">
        <v>9.2991863213800006</v>
      </c>
      <c r="AU2">
        <v>17.084162041999999</v>
      </c>
      <c r="AV2">
        <v>6.6971355476500003</v>
      </c>
      <c r="AW2">
        <v>33.884082966599998</v>
      </c>
      <c r="AX2">
        <v>40.292641963900003</v>
      </c>
      <c r="AY2">
        <v>39.122077734999998</v>
      </c>
      <c r="AZ2">
        <v>18.322683013100001</v>
      </c>
      <c r="BA2">
        <v>5.2663498937200002</v>
      </c>
      <c r="BB2">
        <v>37.136791745300002</v>
      </c>
      <c r="BC2">
        <v>31.188092513299999</v>
      </c>
      <c r="BD2">
        <v>29.324289559699999</v>
      </c>
      <c r="BE2">
        <v>12.823200792</v>
      </c>
      <c r="BF2">
        <v>26.881584468100002</v>
      </c>
      <c r="BG2">
        <v>7.8613037722400003</v>
      </c>
      <c r="BH2">
        <v>10.0188788663</v>
      </c>
      <c r="BI2">
        <v>28.6756529675</v>
      </c>
      <c r="BJ2">
        <v>19.864911902700001</v>
      </c>
      <c r="BK2">
        <v>30.830728747199998</v>
      </c>
      <c r="BL2">
        <v>39.250440415900002</v>
      </c>
      <c r="BM2">
        <v>2.2778282410299999</v>
      </c>
      <c r="BN2">
        <v>3.4996682114</v>
      </c>
      <c r="BO2">
        <v>26.787641844199999</v>
      </c>
      <c r="BP2">
        <v>12.0626767121</v>
      </c>
      <c r="BQ2">
        <v>34.120111876700001</v>
      </c>
      <c r="BR2">
        <v>19.4090288063</v>
      </c>
      <c r="BS2">
        <v>13.636013654399999</v>
      </c>
      <c r="BT2">
        <v>11.701452187199999</v>
      </c>
      <c r="BU2">
        <v>12.410395487000001</v>
      </c>
      <c r="BV2">
        <v>5.26987770627</v>
      </c>
      <c r="BW2">
        <v>0.92927424036200001</v>
      </c>
      <c r="BX2">
        <v>2.3923691240599999E-2</v>
      </c>
      <c r="BY2">
        <v>0.57147510457499995</v>
      </c>
    </row>
    <row r="3" spans="1:77" x14ac:dyDescent="0.25">
      <c r="A3" t="s">
        <v>140</v>
      </c>
      <c r="B3" t="s">
        <v>141</v>
      </c>
      <c r="C3" t="s">
        <v>146</v>
      </c>
      <c r="D3" t="s">
        <v>191</v>
      </c>
      <c r="E3" t="s">
        <v>192</v>
      </c>
      <c r="F3" s="29" t="s">
        <v>193</v>
      </c>
      <c r="G3" s="30">
        <f t="shared" si="0"/>
        <v>0</v>
      </c>
      <c r="H3" s="31">
        <f t="shared" si="1"/>
        <v>10.929833049619141</v>
      </c>
      <c r="I3">
        <v>5.1203277009700003E-2</v>
      </c>
      <c r="J3">
        <v>11.306603748400001</v>
      </c>
      <c r="K3">
        <v>3.6492220467499998</v>
      </c>
      <c r="L3">
        <v>0.31216261414099999</v>
      </c>
      <c r="M3">
        <v>6.6280618045499997</v>
      </c>
      <c r="N3">
        <v>23.4018843538</v>
      </c>
      <c r="O3">
        <v>9.7578718679200005</v>
      </c>
      <c r="P3">
        <v>10.147647514299999</v>
      </c>
      <c r="Q3">
        <v>2.65380989835</v>
      </c>
      <c r="R3">
        <v>0.194943417886</v>
      </c>
      <c r="S3">
        <v>2.2097082595600002</v>
      </c>
      <c r="T3">
        <v>0.23477477920600001</v>
      </c>
      <c r="U3">
        <v>23.519315456499999</v>
      </c>
      <c r="V3">
        <v>10.1881869497</v>
      </c>
      <c r="W3">
        <v>0.63288811702900005</v>
      </c>
      <c r="X3">
        <v>15.7184620134</v>
      </c>
      <c r="Y3">
        <v>26.003459443400001</v>
      </c>
      <c r="Z3">
        <v>17.174930083900001</v>
      </c>
      <c r="AA3">
        <v>3.1286448957299999</v>
      </c>
      <c r="AB3">
        <v>26.570775740999999</v>
      </c>
      <c r="AC3">
        <v>21.942074709100002</v>
      </c>
      <c r="AD3">
        <v>15.829254648299999</v>
      </c>
      <c r="AE3">
        <v>35.4691962176</v>
      </c>
      <c r="AF3">
        <v>11.9801836856</v>
      </c>
      <c r="AG3">
        <v>4.5317639923700002</v>
      </c>
      <c r="AH3">
        <v>1.47782453594</v>
      </c>
      <c r="AI3">
        <v>2.83291281782</v>
      </c>
      <c r="AJ3">
        <v>1.5102889104299999</v>
      </c>
      <c r="AK3">
        <v>16.681597056600001</v>
      </c>
      <c r="AL3">
        <v>24.137640919900001</v>
      </c>
      <c r="AM3">
        <v>5.7593057306900004</v>
      </c>
      <c r="AN3">
        <v>23.6666258417</v>
      </c>
      <c r="AO3">
        <v>1.3812652888500001</v>
      </c>
      <c r="AP3">
        <v>7.2412368785100004E-2</v>
      </c>
      <c r="AQ3">
        <v>9.0519819642900003</v>
      </c>
      <c r="AR3">
        <v>4.6374994850200002</v>
      </c>
      <c r="AS3">
        <v>0.214398294332</v>
      </c>
      <c r="AT3">
        <v>6.2514533184800003</v>
      </c>
      <c r="AU3">
        <v>4.0729308722299997</v>
      </c>
      <c r="AV3">
        <v>9.7860010327599998</v>
      </c>
      <c r="AW3">
        <v>3.42543517379</v>
      </c>
      <c r="AX3">
        <v>2.97396711791</v>
      </c>
      <c r="AY3">
        <v>0.135093472667</v>
      </c>
      <c r="AZ3">
        <v>2.8035910737099998</v>
      </c>
      <c r="BA3">
        <v>0.17204321183099999</v>
      </c>
      <c r="BB3">
        <v>33.231691221699997</v>
      </c>
      <c r="BC3">
        <v>14.377284231399999</v>
      </c>
      <c r="BD3">
        <v>0.89155244973199999</v>
      </c>
      <c r="BE3">
        <v>15.039754887599999</v>
      </c>
      <c r="BF3">
        <v>36.688935476799998</v>
      </c>
      <c r="BG3">
        <v>17.9681646417</v>
      </c>
      <c r="BH3">
        <v>2.4864788895699999</v>
      </c>
      <c r="BI3">
        <v>25.5071765852</v>
      </c>
      <c r="BJ3">
        <v>23.351089961</v>
      </c>
      <c r="BK3">
        <v>13.9354472616</v>
      </c>
      <c r="BL3">
        <v>27.1642685968</v>
      </c>
      <c r="BM3">
        <v>11.136781895</v>
      </c>
      <c r="BN3">
        <v>4.3107733236900003</v>
      </c>
      <c r="BO3">
        <v>1.4497440861299999</v>
      </c>
      <c r="BP3">
        <v>3.9287172936500001</v>
      </c>
      <c r="BQ3">
        <v>2.04980942676</v>
      </c>
      <c r="BR3">
        <v>17.389296884899998</v>
      </c>
      <c r="BS3">
        <v>16.893600635199999</v>
      </c>
      <c r="BT3">
        <v>7.8512639397899999</v>
      </c>
      <c r="BU3">
        <v>18.4971801851</v>
      </c>
      <c r="BV3">
        <v>1.94325993013</v>
      </c>
      <c r="BW3">
        <v>1.76666188727</v>
      </c>
      <c r="BX3">
        <v>1.3396716639399999E-2</v>
      </c>
      <c r="BY3">
        <v>0.28613324479000002</v>
      </c>
    </row>
    <row r="4" spans="1:77" x14ac:dyDescent="0.25">
      <c r="A4" t="s">
        <v>140</v>
      </c>
      <c r="B4" t="s">
        <v>141</v>
      </c>
      <c r="C4" t="s">
        <v>150</v>
      </c>
      <c r="D4" t="s">
        <v>247</v>
      </c>
      <c r="E4" t="s">
        <v>248</v>
      </c>
      <c r="F4" s="29" t="s">
        <v>249</v>
      </c>
      <c r="G4" s="30">
        <f t="shared" si="0"/>
        <v>0</v>
      </c>
      <c r="H4" s="31">
        <f t="shared" si="1"/>
        <v>1.6595367273681305</v>
      </c>
      <c r="I4">
        <v>0.46598170935799998</v>
      </c>
      <c r="J4">
        <v>0.44363176064499998</v>
      </c>
      <c r="K4">
        <v>0.36743813058699998</v>
      </c>
      <c r="L4">
        <v>0.21963649219600001</v>
      </c>
      <c r="M4">
        <v>0.107338761484</v>
      </c>
      <c r="N4">
        <v>2.2196605943900001E-2</v>
      </c>
      <c r="O4">
        <v>0.80699837002399999</v>
      </c>
      <c r="P4">
        <v>1.26262012252</v>
      </c>
      <c r="Q4">
        <v>1.25130938899</v>
      </c>
      <c r="R4">
        <v>3.48097937525</v>
      </c>
      <c r="S4">
        <v>0.58961646012000002</v>
      </c>
      <c r="T4">
        <v>0.114078209998</v>
      </c>
      <c r="U4">
        <v>0.36926958892299999</v>
      </c>
      <c r="V4">
        <v>0.35675356179700002</v>
      </c>
      <c r="W4">
        <v>0.13785251279399999</v>
      </c>
      <c r="X4">
        <v>11.661375958000001</v>
      </c>
      <c r="Y4">
        <v>0.63613803141000003</v>
      </c>
      <c r="Z4">
        <v>1.39225610762</v>
      </c>
      <c r="AA4">
        <v>6.7260915733399998E-2</v>
      </c>
      <c r="AB4">
        <v>8.5153263227899991</v>
      </c>
      <c r="AC4">
        <v>1.80235118767</v>
      </c>
      <c r="AD4">
        <v>0.17760779137800001</v>
      </c>
      <c r="AE4">
        <v>0.60058896789000005</v>
      </c>
      <c r="AF4">
        <v>0.71002299386400003</v>
      </c>
      <c r="AG4">
        <v>1.5618341892000001</v>
      </c>
      <c r="AH4">
        <v>1.9085296115699999</v>
      </c>
      <c r="AI4">
        <v>0.50991694968599999</v>
      </c>
      <c r="AJ4">
        <v>0.49977348483700001</v>
      </c>
      <c r="AK4">
        <v>0.72490810355099999</v>
      </c>
      <c r="AL4">
        <v>3.3972177708400002</v>
      </c>
      <c r="AM4">
        <v>2.4837192718500001</v>
      </c>
      <c r="AN4">
        <v>0.175864281559</v>
      </c>
      <c r="AO4">
        <v>7.9443190130700003</v>
      </c>
      <c r="AP4">
        <v>0.35127265911400002</v>
      </c>
      <c r="AQ4">
        <v>0.14590366239499999</v>
      </c>
      <c r="AR4">
        <v>0.35437259719999997</v>
      </c>
      <c r="AS4">
        <v>6.6730815672799995E-2</v>
      </c>
      <c r="AT4">
        <v>7.6364795944000002E-2</v>
      </c>
      <c r="AU4">
        <v>2.3665961407199999E-2</v>
      </c>
      <c r="AV4">
        <v>0.57839083968100002</v>
      </c>
      <c r="AW4">
        <v>1.05551957019</v>
      </c>
      <c r="AX4">
        <v>0.56531063479499999</v>
      </c>
      <c r="AY4">
        <v>4.6948659645899999</v>
      </c>
      <c r="AZ4">
        <v>0.66156055897499999</v>
      </c>
      <c r="BA4">
        <v>4.4172948797800003E-2</v>
      </c>
      <c r="BB4">
        <v>0.17228896022099999</v>
      </c>
      <c r="BC4">
        <v>0.23772783965200001</v>
      </c>
      <c r="BD4">
        <v>0.123862828859</v>
      </c>
      <c r="BE4">
        <v>16.284140432600001</v>
      </c>
      <c r="BF4">
        <v>0.413663492947</v>
      </c>
      <c r="BG4">
        <v>1.69173104202</v>
      </c>
      <c r="BH4">
        <v>4.1547205152799999E-2</v>
      </c>
      <c r="BI4">
        <v>6.5741188341100001</v>
      </c>
      <c r="BJ4">
        <v>0.42800205470399999</v>
      </c>
      <c r="BK4">
        <v>0.17601574488499999</v>
      </c>
      <c r="BL4">
        <v>0.82850831330600005</v>
      </c>
      <c r="BM4">
        <v>0.89661687205700003</v>
      </c>
      <c r="BN4">
        <v>0.429446434707</v>
      </c>
      <c r="BO4">
        <v>1.2978779628199999</v>
      </c>
      <c r="BP4">
        <v>0.52658527609799999</v>
      </c>
      <c r="BQ4">
        <v>0.430885821301</v>
      </c>
      <c r="BR4">
        <v>0.90344300609200001</v>
      </c>
      <c r="BS4">
        <v>0.93872941831300005</v>
      </c>
      <c r="BT4">
        <v>2.7372083924599999</v>
      </c>
      <c r="BU4">
        <v>0.18129545441799999</v>
      </c>
      <c r="BV4">
        <v>11.1378646162</v>
      </c>
      <c r="BW4">
        <v>0.99505768526500005</v>
      </c>
      <c r="BX4">
        <v>9.1786592972499997E-2</v>
      </c>
      <c r="BY4">
        <v>0.37786104987199998</v>
      </c>
    </row>
    <row r="5" spans="1:77" x14ac:dyDescent="0.25">
      <c r="A5" t="s">
        <v>140</v>
      </c>
      <c r="B5" t="s">
        <v>172</v>
      </c>
      <c r="C5" t="s">
        <v>173</v>
      </c>
      <c r="D5" t="s">
        <v>174</v>
      </c>
      <c r="E5" t="s">
        <v>175</v>
      </c>
      <c r="F5" s="26" t="s">
        <v>176</v>
      </c>
      <c r="G5" s="27">
        <f t="shared" si="0"/>
        <v>0</v>
      </c>
      <c r="H5" s="28">
        <f t="shared" si="1"/>
        <v>0.27948296071815082</v>
      </c>
      <c r="I5">
        <v>0.35354156801199998</v>
      </c>
      <c r="J5">
        <v>3.2216494845399998E-2</v>
      </c>
      <c r="K5">
        <v>9.6827507511299996E-2</v>
      </c>
      <c r="L5">
        <v>0.12943691571499999</v>
      </c>
      <c r="M5">
        <v>4.70035526015E-2</v>
      </c>
      <c r="N5">
        <v>6.4856868551100002E-3</v>
      </c>
      <c r="O5">
        <v>0.716473160946</v>
      </c>
      <c r="P5">
        <v>0.15708707828999999</v>
      </c>
      <c r="Q5">
        <v>3.8101648622200002E-2</v>
      </c>
      <c r="R5">
        <v>0.25579122110699998</v>
      </c>
      <c r="S5">
        <v>3.5017513394799998E-2</v>
      </c>
      <c r="T5">
        <v>2.01742402599E-2</v>
      </c>
      <c r="U5">
        <v>0.87373493126799995</v>
      </c>
      <c r="V5">
        <v>1.7748699105200001E-2</v>
      </c>
      <c r="W5">
        <v>2.5157777609199999E-2</v>
      </c>
      <c r="X5">
        <v>2.0163885712499999E-2</v>
      </c>
      <c r="Y5">
        <v>0.29267949111300001</v>
      </c>
      <c r="Z5">
        <v>1.12483905503E-2</v>
      </c>
      <c r="AA5">
        <v>0.16568907342899999</v>
      </c>
      <c r="AB5">
        <v>2.04083386239</v>
      </c>
      <c r="AC5">
        <v>0.33040285088100002</v>
      </c>
      <c r="AD5">
        <v>8.0563947633399996E-2</v>
      </c>
      <c r="AE5">
        <v>0.13361642772900001</v>
      </c>
      <c r="AF5">
        <v>4.1423312182899998E-2</v>
      </c>
      <c r="AG5">
        <v>0.19625183958199999</v>
      </c>
      <c r="AH5">
        <v>0.29233870626000003</v>
      </c>
      <c r="AI5">
        <v>3.1805548452899998E-2</v>
      </c>
      <c r="AJ5">
        <v>0.12303071973</v>
      </c>
      <c r="AK5">
        <v>8.7749925953400004E-2</v>
      </c>
      <c r="AL5">
        <v>0.49340927182200001</v>
      </c>
      <c r="AM5">
        <v>1.98399925088</v>
      </c>
      <c r="AN5">
        <v>6.8838369573700001E-3</v>
      </c>
      <c r="AO5">
        <v>8.6049366297600002E-2</v>
      </c>
      <c r="AP5">
        <v>0.43748102251999998</v>
      </c>
      <c r="AQ5">
        <v>4.5561003942400001E-2</v>
      </c>
      <c r="AR5">
        <v>0.12398099701</v>
      </c>
      <c r="AS5">
        <v>5.3861316796400001E-2</v>
      </c>
      <c r="AT5">
        <v>3.5303323591800002E-2</v>
      </c>
      <c r="AU5">
        <v>4.8343558328199998E-3</v>
      </c>
      <c r="AV5">
        <v>0.61102247764100004</v>
      </c>
      <c r="AW5">
        <v>0.20518866454500001</v>
      </c>
      <c r="AX5">
        <v>4.8886135793600002E-2</v>
      </c>
      <c r="AY5">
        <v>0.32492817954100001</v>
      </c>
      <c r="AZ5">
        <v>3.5957366110700002E-2</v>
      </c>
      <c r="BA5">
        <v>2.2602120122699999E-2</v>
      </c>
      <c r="BB5">
        <v>1.17525162161</v>
      </c>
      <c r="BC5">
        <v>2.0887420981999999E-2</v>
      </c>
      <c r="BD5">
        <v>2.16374057379E-2</v>
      </c>
      <c r="BE5">
        <v>1.52881881019E-2</v>
      </c>
      <c r="BF5">
        <v>0.28598402376499998</v>
      </c>
      <c r="BG5">
        <v>1.00558024363E-2</v>
      </c>
      <c r="BH5">
        <v>0.17730305490100001</v>
      </c>
      <c r="BI5">
        <v>1.8769756317799999</v>
      </c>
      <c r="BJ5">
        <v>0.16417541880600001</v>
      </c>
      <c r="BK5">
        <v>0.113934627382</v>
      </c>
      <c r="BL5">
        <v>0.15622661353799999</v>
      </c>
      <c r="BM5">
        <v>3.8557400793599997E-2</v>
      </c>
      <c r="BN5">
        <v>0.24542463932399999</v>
      </c>
      <c r="BO5">
        <v>0.155413245511</v>
      </c>
      <c r="BP5">
        <v>1.86970848287E-2</v>
      </c>
      <c r="BQ5">
        <v>7.0704489867899997E-2</v>
      </c>
      <c r="BR5">
        <v>0.104924837396</v>
      </c>
      <c r="BS5">
        <v>0.65226732060600001</v>
      </c>
      <c r="BT5">
        <v>2.7566989584099999</v>
      </c>
      <c r="BU5">
        <v>5.2226333048100001E-3</v>
      </c>
      <c r="BV5">
        <v>3.45880592E-2</v>
      </c>
      <c r="BW5">
        <v>6.6187079372700006E-2</v>
      </c>
      <c r="BX5">
        <v>3.8978524487200003E-2</v>
      </c>
      <c r="BY5">
        <v>0.156975907113</v>
      </c>
    </row>
    <row r="6" spans="1:77" x14ac:dyDescent="0.25">
      <c r="A6" t="s">
        <v>140</v>
      </c>
      <c r="B6" t="s">
        <v>141</v>
      </c>
      <c r="C6" t="s">
        <v>150</v>
      </c>
      <c r="D6" t="s">
        <v>165</v>
      </c>
      <c r="E6" t="s">
        <v>166</v>
      </c>
      <c r="F6" s="6" t="s">
        <v>188</v>
      </c>
      <c r="G6" s="22">
        <f t="shared" si="0"/>
        <v>1</v>
      </c>
      <c r="H6" s="23">
        <f t="shared" si="1"/>
        <v>2.0336381672262203</v>
      </c>
      <c r="I6">
        <v>1.6821827897399999</v>
      </c>
      <c r="J6">
        <v>2.1484174241299998</v>
      </c>
      <c r="K6">
        <v>0.352677709063</v>
      </c>
      <c r="L6">
        <v>1.40871497896</v>
      </c>
      <c r="M6">
        <v>1.0300149142399999</v>
      </c>
      <c r="N6">
        <v>0.64852865502099999</v>
      </c>
      <c r="O6">
        <v>0</v>
      </c>
      <c r="P6">
        <v>1.6839269175700001E-3</v>
      </c>
      <c r="Q6">
        <v>3.5704084547300001E-2</v>
      </c>
      <c r="R6">
        <v>13.080801685300001</v>
      </c>
      <c r="S6">
        <v>4.8668314113099997</v>
      </c>
      <c r="T6">
        <v>3.7794750012799998</v>
      </c>
      <c r="U6">
        <v>0.41270304875000002</v>
      </c>
      <c r="V6">
        <v>2.7611077292499999</v>
      </c>
      <c r="W6">
        <v>4.8168630491400002</v>
      </c>
      <c r="X6">
        <v>4.3068611704500004</v>
      </c>
      <c r="Y6">
        <v>6.3659455336099999E-2</v>
      </c>
      <c r="Z6">
        <v>1.8728247407800001</v>
      </c>
      <c r="AA6">
        <v>2.0768582693500002</v>
      </c>
      <c r="AB6">
        <v>5.8113053090399998</v>
      </c>
      <c r="AC6">
        <v>2.7942118270499999E-2</v>
      </c>
      <c r="AD6">
        <v>0.28159774454600001</v>
      </c>
      <c r="AE6">
        <v>2.5465280096899998</v>
      </c>
      <c r="AF6">
        <v>7.5851281298400002</v>
      </c>
      <c r="AG6">
        <v>1.6460905349799999E-2</v>
      </c>
      <c r="AH6">
        <v>2.0242986022899999E-2</v>
      </c>
      <c r="AI6">
        <v>1.2790446129499999</v>
      </c>
      <c r="AJ6">
        <v>0.19874677773499999</v>
      </c>
      <c r="AK6">
        <v>1.7242592104100001</v>
      </c>
      <c r="AL6">
        <v>1.66395813937</v>
      </c>
      <c r="AM6">
        <v>0.28859502229299999</v>
      </c>
      <c r="AN6">
        <v>0.30766637164400001</v>
      </c>
      <c r="AO6">
        <v>1.26741377391E-2</v>
      </c>
      <c r="AP6">
        <v>1.5953162903</v>
      </c>
      <c r="AQ6">
        <v>2.1190468497900001</v>
      </c>
      <c r="AR6">
        <v>0.286929107894</v>
      </c>
      <c r="AS6">
        <v>1.8918090488899999</v>
      </c>
      <c r="AT6">
        <v>1.4566610611699999</v>
      </c>
      <c r="AU6">
        <v>0.29333029349799999</v>
      </c>
      <c r="AV6">
        <v>0</v>
      </c>
      <c r="AW6">
        <v>2.38143228488E-3</v>
      </c>
      <c r="AX6">
        <v>5.0493200598900001E-2</v>
      </c>
      <c r="AY6">
        <v>10.4796427516</v>
      </c>
      <c r="AZ6">
        <v>6.8827389876599998</v>
      </c>
      <c r="BA6">
        <v>3.41210758265</v>
      </c>
      <c r="BB6">
        <v>0.57379592398900003</v>
      </c>
      <c r="BC6">
        <v>1.3045492248499999</v>
      </c>
      <c r="BD6">
        <v>5.4258312210000001</v>
      </c>
      <c r="BE6">
        <v>3.4852376547400001</v>
      </c>
      <c r="BF6">
        <v>7.4052033858499997E-2</v>
      </c>
      <c r="BG6">
        <v>2.2471168934999999</v>
      </c>
      <c r="BH6">
        <v>1.5129205622099999</v>
      </c>
      <c r="BI6">
        <v>6.61002321548</v>
      </c>
      <c r="BJ6">
        <v>2.1088685333800001E-2</v>
      </c>
      <c r="BK6">
        <v>0.39108690654400002</v>
      </c>
      <c r="BL6">
        <v>3.2498861592199999</v>
      </c>
      <c r="BM6">
        <v>7.5248197140600004</v>
      </c>
      <c r="BN6">
        <v>2.32792355946E-2</v>
      </c>
      <c r="BO6">
        <v>1.6063365000999998E-2</v>
      </c>
      <c r="BP6">
        <v>0.60055053348800003</v>
      </c>
      <c r="BQ6">
        <v>0.20603208493700001</v>
      </c>
      <c r="BR6">
        <v>2.43847076041</v>
      </c>
      <c r="BS6">
        <v>2.30070277556</v>
      </c>
      <c r="BT6">
        <v>0.28457731575799999</v>
      </c>
      <c r="BU6">
        <v>0.43510595546500003</v>
      </c>
      <c r="BV6">
        <v>4.7503631893499997E-3</v>
      </c>
      <c r="BW6">
        <v>7.6053800514699996E-2</v>
      </c>
      <c r="BX6">
        <v>2.0642289638000001E-2</v>
      </c>
      <c r="BY6">
        <v>0.66075326305199999</v>
      </c>
    </row>
    <row r="7" spans="1:77" x14ac:dyDescent="0.25">
      <c r="A7" t="s">
        <v>140</v>
      </c>
      <c r="B7" t="s">
        <v>141</v>
      </c>
      <c r="C7" t="s">
        <v>150</v>
      </c>
      <c r="D7" t="s">
        <v>165</v>
      </c>
      <c r="E7" t="s">
        <v>166</v>
      </c>
      <c r="F7" s="6" t="s">
        <v>167</v>
      </c>
      <c r="G7" s="22">
        <f t="shared" si="0"/>
        <v>4</v>
      </c>
      <c r="H7" s="23">
        <f t="shared" si="1"/>
        <v>4.5829275627747643</v>
      </c>
      <c r="I7">
        <v>33.831913766500001</v>
      </c>
      <c r="J7">
        <v>10.4192735766</v>
      </c>
      <c r="K7">
        <v>6.61673933378</v>
      </c>
      <c r="L7">
        <v>3.7137447757199999</v>
      </c>
      <c r="M7">
        <v>0.92281879194600003</v>
      </c>
      <c r="N7">
        <v>5.5554399457799999</v>
      </c>
      <c r="O7">
        <v>25.620272767100001</v>
      </c>
      <c r="P7">
        <v>0</v>
      </c>
      <c r="Q7">
        <v>0</v>
      </c>
      <c r="R7">
        <v>5.15970047282</v>
      </c>
      <c r="S7">
        <v>0</v>
      </c>
      <c r="T7">
        <v>22.432014470799999</v>
      </c>
      <c r="U7">
        <v>9.7499606854299994E-2</v>
      </c>
      <c r="V7">
        <v>0.51130604374499999</v>
      </c>
      <c r="W7">
        <v>1.51887185184E-2</v>
      </c>
      <c r="X7">
        <v>2.9396674945800001</v>
      </c>
      <c r="Y7">
        <v>3.1694482555E-2</v>
      </c>
      <c r="Z7">
        <v>1.301481404</v>
      </c>
      <c r="AA7">
        <v>8.3293960306399999</v>
      </c>
      <c r="AB7">
        <v>5.8794132345599999E-3</v>
      </c>
      <c r="AC7">
        <v>1.09613065877E-2</v>
      </c>
      <c r="AD7">
        <v>0</v>
      </c>
      <c r="AE7">
        <v>0.37654062324699999</v>
      </c>
      <c r="AF7">
        <v>3.0888817347700002</v>
      </c>
      <c r="AG7">
        <v>1.6460905349799999E-2</v>
      </c>
      <c r="AH7">
        <v>7.1454090746700004E-3</v>
      </c>
      <c r="AI7">
        <v>12.2662229384</v>
      </c>
      <c r="AJ7">
        <v>1.51943355517E-3</v>
      </c>
      <c r="AK7">
        <v>2.9302968605899999E-2</v>
      </c>
      <c r="AL7">
        <v>3.6967102095</v>
      </c>
      <c r="AM7">
        <v>4.2258563237700004</v>
      </c>
      <c r="AN7">
        <v>2.6692291266299998E-3</v>
      </c>
      <c r="AO7">
        <v>1.0307394407100001E-2</v>
      </c>
      <c r="AP7">
        <v>21.928094675200001</v>
      </c>
      <c r="AQ7">
        <v>7.8003555031799996</v>
      </c>
      <c r="AR7">
        <v>4.45862102236</v>
      </c>
      <c r="AS7">
        <v>3.9308908150700002</v>
      </c>
      <c r="AT7">
        <v>1.30506285118</v>
      </c>
      <c r="AU7">
        <v>1.01198536929</v>
      </c>
      <c r="AV7">
        <v>36.199125215700001</v>
      </c>
      <c r="AW7">
        <v>0</v>
      </c>
      <c r="AX7">
        <v>0</v>
      </c>
      <c r="AY7">
        <v>1.22499153492</v>
      </c>
      <c r="AZ7">
        <v>0</v>
      </c>
      <c r="BA7">
        <v>15.544263218099999</v>
      </c>
      <c r="BB7">
        <v>0.107571640996</v>
      </c>
      <c r="BC7">
        <v>0.64465311787699997</v>
      </c>
      <c r="BD7">
        <v>1.256253538E-2</v>
      </c>
      <c r="BE7">
        <v>4.1442420661500003</v>
      </c>
      <c r="BF7">
        <v>2.91768937994E-2</v>
      </c>
      <c r="BG7">
        <v>1.1086197259599999</v>
      </c>
      <c r="BH7">
        <v>10.333053837</v>
      </c>
      <c r="BI7">
        <v>8.31474593511E-3</v>
      </c>
      <c r="BJ7">
        <v>1.5501628437699999E-2</v>
      </c>
      <c r="BK7">
        <v>0</v>
      </c>
      <c r="BL7">
        <v>0.35955776557000002</v>
      </c>
      <c r="BM7">
        <v>4.2598134325799997</v>
      </c>
      <c r="BN7">
        <v>2.32792355946E-2</v>
      </c>
      <c r="BO7">
        <v>1.0105134422100001E-2</v>
      </c>
      <c r="BP7">
        <v>10.583104477399999</v>
      </c>
      <c r="BQ7">
        <v>2.1488035408500001E-3</v>
      </c>
      <c r="BR7">
        <v>2.4043746811300001E-2</v>
      </c>
      <c r="BS7">
        <v>5.1949995578000001</v>
      </c>
      <c r="BT7">
        <v>5.4743820732300001</v>
      </c>
      <c r="BU7">
        <v>3.7748600319599999E-3</v>
      </c>
      <c r="BV7">
        <v>8.8169592381899999E-3</v>
      </c>
      <c r="BW7">
        <v>0.31693987852700001</v>
      </c>
      <c r="BX7">
        <v>0.34139013068399998</v>
      </c>
      <c r="BY7">
        <v>1.5960124662699999</v>
      </c>
    </row>
    <row r="8" spans="1:77" x14ac:dyDescent="0.25">
      <c r="A8" t="s">
        <v>140</v>
      </c>
      <c r="B8" t="s">
        <v>141</v>
      </c>
      <c r="C8" t="s">
        <v>150</v>
      </c>
      <c r="D8" t="s">
        <v>165</v>
      </c>
      <c r="E8" t="s">
        <v>186</v>
      </c>
      <c r="F8" t="s">
        <v>187</v>
      </c>
      <c r="G8" s="24">
        <f t="shared" si="0"/>
        <v>7</v>
      </c>
      <c r="H8" s="25">
        <f t="shared" si="1"/>
        <v>0.63041374332828404</v>
      </c>
      <c r="I8">
        <v>6.1304593538800002E-2</v>
      </c>
      <c r="J8">
        <v>3.0455016781699999</v>
      </c>
      <c r="K8">
        <v>0.23315598165699999</v>
      </c>
      <c r="L8">
        <v>1.28427406409E-2</v>
      </c>
      <c r="M8">
        <v>1.2926911243799999E-3</v>
      </c>
      <c r="N8">
        <v>2.5073171456200001</v>
      </c>
      <c r="O8">
        <v>0</v>
      </c>
      <c r="P8">
        <v>0</v>
      </c>
      <c r="Q8">
        <v>7.14081690945E-3</v>
      </c>
      <c r="R8">
        <v>1.98412698413E-2</v>
      </c>
      <c r="S8">
        <v>0</v>
      </c>
      <c r="T8">
        <v>1.3173326034099999</v>
      </c>
      <c r="U8">
        <v>0</v>
      </c>
      <c r="V8">
        <v>0.30952748431499999</v>
      </c>
      <c r="W8">
        <v>6.1285775571500003E-3</v>
      </c>
      <c r="X8">
        <v>4.0421142806699999</v>
      </c>
      <c r="Y8">
        <v>1.56494522692E-2</v>
      </c>
      <c r="Z8">
        <v>0.63585827271399997</v>
      </c>
      <c r="AA8">
        <v>0.73969166007999998</v>
      </c>
      <c r="AB8">
        <v>2.9397066172799999E-3</v>
      </c>
      <c r="AC8">
        <v>1.09613065877E-2</v>
      </c>
      <c r="AD8">
        <v>9.9211890269E-2</v>
      </c>
      <c r="AE8">
        <v>0</v>
      </c>
      <c r="AF8">
        <v>0</v>
      </c>
      <c r="AG8">
        <v>0</v>
      </c>
      <c r="AH8">
        <v>7.1454090746700004E-3</v>
      </c>
      <c r="AI8">
        <v>4.3989372064200003</v>
      </c>
      <c r="AJ8">
        <v>1.51943355517E-3</v>
      </c>
      <c r="AK8">
        <v>1.44451948432</v>
      </c>
      <c r="AL8">
        <v>0.42474327451600002</v>
      </c>
      <c r="AM8">
        <v>0.205618014791</v>
      </c>
      <c r="AN8">
        <v>2.1073039153699999E-3</v>
      </c>
      <c r="AO8">
        <v>1.25125125125</v>
      </c>
      <c r="AP8">
        <v>4.9864030613099998E-2</v>
      </c>
      <c r="AQ8">
        <v>3.8255568251700001</v>
      </c>
      <c r="AR8">
        <v>0.200575576891</v>
      </c>
      <c r="AS8">
        <v>1.8162377992299999E-2</v>
      </c>
      <c r="AT8">
        <v>1.8281413200599999E-3</v>
      </c>
      <c r="AU8">
        <v>3.3360300997999999</v>
      </c>
      <c r="AV8">
        <v>0</v>
      </c>
      <c r="AW8">
        <v>0</v>
      </c>
      <c r="AX8">
        <v>1.0098640119800001E-2</v>
      </c>
      <c r="AY8">
        <v>2.80597929042E-2</v>
      </c>
      <c r="AZ8">
        <v>0</v>
      </c>
      <c r="BA8">
        <v>0.963333074658</v>
      </c>
      <c r="BB8">
        <v>0</v>
      </c>
      <c r="BC8">
        <v>0.426906434369</v>
      </c>
      <c r="BD8">
        <v>8.6671174993799994E-3</v>
      </c>
      <c r="BE8">
        <v>5.7121143314999996</v>
      </c>
      <c r="BF8">
        <v>2.2131667642800001E-2</v>
      </c>
      <c r="BG8">
        <v>0.87747419388900005</v>
      </c>
      <c r="BH8">
        <v>1.0361204720499999</v>
      </c>
      <c r="BI8">
        <v>4.1573729675499996E-3</v>
      </c>
      <c r="BJ8">
        <v>1.5501628437699999E-2</v>
      </c>
      <c r="BK8">
        <v>0.13319684304900001</v>
      </c>
      <c r="BL8">
        <v>0</v>
      </c>
      <c r="BM8">
        <v>0</v>
      </c>
      <c r="BN8">
        <v>0</v>
      </c>
      <c r="BO8">
        <v>1.0105134422100001E-2</v>
      </c>
      <c r="BP8">
        <v>6.1498783427800001</v>
      </c>
      <c r="BQ8">
        <v>2.1488035408500001E-3</v>
      </c>
      <c r="BR8">
        <v>1.9855910910000001</v>
      </c>
      <c r="BS8">
        <v>0.48155293498399998</v>
      </c>
      <c r="BT8">
        <v>0.29078778518600001</v>
      </c>
      <c r="BU8">
        <v>2.9801777771600001E-3</v>
      </c>
      <c r="BV8">
        <v>1.7695364894600001</v>
      </c>
      <c r="BW8">
        <v>0.93134603707399999</v>
      </c>
      <c r="BX8">
        <v>0.56466576079899999</v>
      </c>
      <c r="BY8">
        <v>0.43184609456</v>
      </c>
    </row>
    <row r="9" spans="1:77" x14ac:dyDescent="0.25">
      <c r="A9" t="s">
        <v>140</v>
      </c>
      <c r="B9" t="s">
        <v>172</v>
      </c>
      <c r="C9" t="s">
        <v>182</v>
      </c>
      <c r="D9" t="s">
        <v>194</v>
      </c>
      <c r="E9" t="s">
        <v>261</v>
      </c>
      <c r="F9" s="6" t="s">
        <v>262</v>
      </c>
      <c r="G9" s="22">
        <f t="shared" si="0"/>
        <v>8</v>
      </c>
      <c r="H9" s="23">
        <f t="shared" si="1"/>
        <v>1.090094347682085</v>
      </c>
      <c r="I9">
        <v>7.3147538585299999E-3</v>
      </c>
      <c r="J9">
        <v>5.5886215664900001E-3</v>
      </c>
      <c r="K9">
        <v>4.1924935331200004</v>
      </c>
      <c r="L9">
        <v>6.4213703204300003E-3</v>
      </c>
      <c r="M9">
        <v>4.6607009694299997E-2</v>
      </c>
      <c r="N9">
        <v>1.36965662708E-3</v>
      </c>
      <c r="O9">
        <v>0</v>
      </c>
      <c r="P9">
        <v>0</v>
      </c>
      <c r="Q9">
        <v>9.5902562995999995E-3</v>
      </c>
      <c r="R9">
        <v>5.8986610039500004E-3</v>
      </c>
      <c r="S9">
        <v>0.34429940493099997</v>
      </c>
      <c r="T9">
        <v>0</v>
      </c>
      <c r="U9">
        <v>6.3942707334199997E-3</v>
      </c>
      <c r="V9">
        <v>2.05799427878E-3</v>
      </c>
      <c r="W9">
        <v>6.77204493778E-3</v>
      </c>
      <c r="X9">
        <v>1.2334258402700001E-2</v>
      </c>
      <c r="Y9">
        <v>8.2203041512499998E-3</v>
      </c>
      <c r="Z9">
        <v>2.1386714572900001E-3</v>
      </c>
      <c r="AA9">
        <v>22.840659787100002</v>
      </c>
      <c r="AB9">
        <v>0</v>
      </c>
      <c r="AC9">
        <v>8.3307119573800006E-2</v>
      </c>
      <c r="AD9">
        <v>0</v>
      </c>
      <c r="AE9">
        <v>8.0712442167099994</v>
      </c>
      <c r="AF9">
        <v>1.4053431145199999E-3</v>
      </c>
      <c r="AG9">
        <v>2.4169222624100001E-2</v>
      </c>
      <c r="AH9">
        <v>7.1454090746700004E-3</v>
      </c>
      <c r="AI9">
        <v>0</v>
      </c>
      <c r="AJ9">
        <v>0</v>
      </c>
      <c r="AK9">
        <v>0.10104203996900001</v>
      </c>
      <c r="AL9">
        <v>0.18364717813799999</v>
      </c>
      <c r="AM9">
        <v>8.8504190673399999E-4</v>
      </c>
      <c r="AN9">
        <v>2.1073039153699999E-3</v>
      </c>
      <c r="AO9">
        <v>0</v>
      </c>
      <c r="AP9">
        <v>1.0344624112199999E-2</v>
      </c>
      <c r="AQ9">
        <v>7.9035044142999993E-3</v>
      </c>
      <c r="AR9">
        <v>5.92908121469</v>
      </c>
      <c r="AS9">
        <v>9.0811889961699994E-3</v>
      </c>
      <c r="AT9">
        <v>6.5912265211300003E-2</v>
      </c>
      <c r="AU9">
        <v>1.93698697782E-3</v>
      </c>
      <c r="AV9">
        <v>0</v>
      </c>
      <c r="AW9">
        <v>0</v>
      </c>
      <c r="AX9">
        <v>1.35626705255E-2</v>
      </c>
      <c r="AY9">
        <v>8.3419663916300003E-3</v>
      </c>
      <c r="AZ9">
        <v>0.48691288797100002</v>
      </c>
      <c r="BA9">
        <v>0</v>
      </c>
      <c r="BB9">
        <v>9.0428643926899997E-3</v>
      </c>
      <c r="BC9">
        <v>2.9104434203299999E-3</v>
      </c>
      <c r="BD9">
        <v>6.4128785318199998E-3</v>
      </c>
      <c r="BE9">
        <v>1.7443275514899999E-2</v>
      </c>
      <c r="BF9">
        <v>1.16252656175E-2</v>
      </c>
      <c r="BG9">
        <v>3.0245381803600002E-3</v>
      </c>
      <c r="BH9">
        <v>32.301570844499999</v>
      </c>
      <c r="BI9">
        <v>0</v>
      </c>
      <c r="BJ9">
        <v>9.5509813760099996E-2</v>
      </c>
      <c r="BK9">
        <v>0</v>
      </c>
      <c r="BL9">
        <v>11.4085224769</v>
      </c>
      <c r="BM9">
        <v>1.9874552923399998E-3</v>
      </c>
      <c r="BN9">
        <v>2.0173927682900002E-2</v>
      </c>
      <c r="BO9">
        <v>1.0105134422100001E-2</v>
      </c>
      <c r="BP9">
        <v>0</v>
      </c>
      <c r="BQ9">
        <v>0</v>
      </c>
      <c r="BR9">
        <v>0.14103390977800001</v>
      </c>
      <c r="BS9">
        <v>0.25971633001400002</v>
      </c>
      <c r="BT9">
        <v>1.25163826777E-3</v>
      </c>
      <c r="BU9">
        <v>2.9801777771600001E-3</v>
      </c>
      <c r="BV9">
        <v>0</v>
      </c>
      <c r="BW9">
        <v>0.94158393320699996</v>
      </c>
      <c r="BX9">
        <v>0.61112093817900004</v>
      </c>
      <c r="BY9">
        <v>5.7010780077699996</v>
      </c>
    </row>
    <row r="10" spans="1:77" x14ac:dyDescent="0.25">
      <c r="A10" t="s">
        <v>140</v>
      </c>
      <c r="B10" t="s">
        <v>141</v>
      </c>
      <c r="C10" t="s">
        <v>150</v>
      </c>
      <c r="D10" t="s">
        <v>165</v>
      </c>
      <c r="E10" t="s">
        <v>166</v>
      </c>
      <c r="F10" t="s">
        <v>253</v>
      </c>
      <c r="G10" s="24">
        <f t="shared" si="0"/>
        <v>10</v>
      </c>
      <c r="H10" s="25">
        <f t="shared" si="1"/>
        <v>0.92831967659169534</v>
      </c>
      <c r="I10">
        <v>7.3147538585299999E-3</v>
      </c>
      <c r="J10">
        <v>3.91800001383</v>
      </c>
      <c r="K10">
        <v>2.85314844931E-3</v>
      </c>
      <c r="L10">
        <v>0</v>
      </c>
      <c r="M10">
        <v>0</v>
      </c>
      <c r="N10">
        <v>1.8208114615399999E-2</v>
      </c>
      <c r="O10">
        <v>0</v>
      </c>
      <c r="P10">
        <v>0</v>
      </c>
      <c r="Q10">
        <v>7.14081690945E-3</v>
      </c>
      <c r="R10">
        <v>0</v>
      </c>
      <c r="S10">
        <v>0</v>
      </c>
      <c r="T10">
        <v>0</v>
      </c>
      <c r="U10">
        <v>6.3942707334199997E-3</v>
      </c>
      <c r="V10">
        <v>0.48327370865500002</v>
      </c>
      <c r="W10">
        <v>1.0254832589900001E-2</v>
      </c>
      <c r="X10">
        <v>4.64351778236</v>
      </c>
      <c r="Y10">
        <v>0.22333891680599999</v>
      </c>
      <c r="Z10">
        <v>6.2247121070699999E-3</v>
      </c>
      <c r="AA10">
        <v>4.3335770970500002E-2</v>
      </c>
      <c r="AB10">
        <v>0.46704579796099999</v>
      </c>
      <c r="AC10">
        <v>4.9216266579000001</v>
      </c>
      <c r="AD10">
        <v>0</v>
      </c>
      <c r="AE10">
        <v>9.8096479902299999E-2</v>
      </c>
      <c r="AF10">
        <v>2.6164311878600001E-2</v>
      </c>
      <c r="AG10">
        <v>0</v>
      </c>
      <c r="AH10">
        <v>7.1454090746700004E-3</v>
      </c>
      <c r="AI10">
        <v>1.83951188258E-2</v>
      </c>
      <c r="AJ10">
        <v>0</v>
      </c>
      <c r="AK10">
        <v>6.7715979009299998</v>
      </c>
      <c r="AL10">
        <v>3.1530006850899999</v>
      </c>
      <c r="AM10">
        <v>0.55257434268600003</v>
      </c>
      <c r="AN10">
        <v>4.4013230586700001</v>
      </c>
      <c r="AO10">
        <v>0.84772272272299998</v>
      </c>
      <c r="AP10">
        <v>1.0344624112199999E-2</v>
      </c>
      <c r="AQ10">
        <v>3.8279558601999999</v>
      </c>
      <c r="AR10">
        <v>4.0349612324799998E-3</v>
      </c>
      <c r="AS10">
        <v>0</v>
      </c>
      <c r="AT10">
        <v>0</v>
      </c>
      <c r="AU10">
        <v>2.0219483676099999E-2</v>
      </c>
      <c r="AV10">
        <v>0</v>
      </c>
      <c r="AW10">
        <v>0</v>
      </c>
      <c r="AX10">
        <v>1.0098640119800001E-2</v>
      </c>
      <c r="AY10">
        <v>0</v>
      </c>
      <c r="AZ10">
        <v>0</v>
      </c>
      <c r="BA10">
        <v>0</v>
      </c>
      <c r="BB10">
        <v>9.0428643926899997E-3</v>
      </c>
      <c r="BC10">
        <v>0.68345223311799996</v>
      </c>
      <c r="BD10">
        <v>1.45025233284E-2</v>
      </c>
      <c r="BE10">
        <v>6.2625070901999997</v>
      </c>
      <c r="BF10">
        <v>0.315848925153</v>
      </c>
      <c r="BG10">
        <v>8.80307228368E-3</v>
      </c>
      <c r="BH10">
        <v>6.1286035042299999E-2</v>
      </c>
      <c r="BI10">
        <v>0.660502501726</v>
      </c>
      <c r="BJ10">
        <v>6.96023116854</v>
      </c>
      <c r="BK10">
        <v>0</v>
      </c>
      <c r="BL10">
        <v>0.10498164506</v>
      </c>
      <c r="BM10">
        <v>3.70019247089E-2</v>
      </c>
      <c r="BN10">
        <v>0</v>
      </c>
      <c r="BO10">
        <v>1.0105134422100001E-2</v>
      </c>
      <c r="BP10">
        <v>1.37777936138E-2</v>
      </c>
      <c r="BQ10">
        <v>0</v>
      </c>
      <c r="BR10">
        <v>9.0596855299999994</v>
      </c>
      <c r="BS10">
        <v>4.1983199937600002</v>
      </c>
      <c r="BT10">
        <v>0.45755528716299998</v>
      </c>
      <c r="BU10">
        <v>3.8147937841899999</v>
      </c>
      <c r="BV10">
        <v>1.19886097161</v>
      </c>
      <c r="BW10">
        <v>0.13254526440600001</v>
      </c>
      <c r="BX10">
        <v>0.113589661991</v>
      </c>
      <c r="BY10">
        <v>0.13334381498199999</v>
      </c>
    </row>
    <row r="11" spans="1:77" x14ac:dyDescent="0.25">
      <c r="A11" t="s">
        <v>140</v>
      </c>
      <c r="B11" t="s">
        <v>141</v>
      </c>
      <c r="C11" t="s">
        <v>142</v>
      </c>
      <c r="D11" t="s">
        <v>206</v>
      </c>
      <c r="E11" t="s">
        <v>207</v>
      </c>
      <c r="F11" s="6" t="s">
        <v>208</v>
      </c>
      <c r="G11" s="22">
        <f t="shared" si="0"/>
        <v>11</v>
      </c>
      <c r="H11" s="23">
        <f t="shared" si="1"/>
        <v>2.7142162661784313</v>
      </c>
      <c r="I11">
        <v>0</v>
      </c>
      <c r="J11">
        <v>0</v>
      </c>
      <c r="K11">
        <v>1.6268892251099999E-3</v>
      </c>
      <c r="L11">
        <v>0</v>
      </c>
      <c r="M11">
        <v>27.797368829</v>
      </c>
      <c r="N11">
        <v>0</v>
      </c>
      <c r="O11">
        <v>0</v>
      </c>
      <c r="P11">
        <v>7.6171822634499994E-2</v>
      </c>
      <c r="Q11">
        <v>0</v>
      </c>
      <c r="R11">
        <v>0.296291542814</v>
      </c>
      <c r="S11">
        <v>1.4653194734299999</v>
      </c>
      <c r="T11">
        <v>0</v>
      </c>
      <c r="U11">
        <v>3.0887491264800002</v>
      </c>
      <c r="V11">
        <v>7.7600405846799999E-3</v>
      </c>
      <c r="W11">
        <v>0.632674526801</v>
      </c>
      <c r="X11">
        <v>6.0797665369600002E-3</v>
      </c>
      <c r="Y11">
        <v>13.467415323899999</v>
      </c>
      <c r="Z11">
        <v>3.11235605353E-3</v>
      </c>
      <c r="AA11">
        <v>0</v>
      </c>
      <c r="AB11">
        <v>0.36572537978000003</v>
      </c>
      <c r="AC11">
        <v>0</v>
      </c>
      <c r="AD11">
        <v>2.0140986908400001E-2</v>
      </c>
      <c r="AE11">
        <v>0</v>
      </c>
      <c r="AF11">
        <v>0</v>
      </c>
      <c r="AG11">
        <v>11.2995849057</v>
      </c>
      <c r="AH11">
        <v>1.4505366985799999E-2</v>
      </c>
      <c r="AI11">
        <v>6.5141168263799996</v>
      </c>
      <c r="AJ11">
        <v>1.5901881975899999E-2</v>
      </c>
      <c r="AK11">
        <v>18.955458391899999</v>
      </c>
      <c r="AL11">
        <v>3.2610368811600003E-2</v>
      </c>
      <c r="AM11">
        <v>8.8504190673399999E-4</v>
      </c>
      <c r="AN11">
        <v>3.13964494309</v>
      </c>
      <c r="AO11">
        <v>2.3679929929900001</v>
      </c>
      <c r="AP11">
        <v>0</v>
      </c>
      <c r="AQ11">
        <v>0</v>
      </c>
      <c r="AR11">
        <v>2.3007688066300001E-3</v>
      </c>
      <c r="AS11">
        <v>0</v>
      </c>
      <c r="AT11">
        <v>20.249649270999999</v>
      </c>
      <c r="AU11">
        <v>0</v>
      </c>
      <c r="AV11">
        <v>0</v>
      </c>
      <c r="AW11">
        <v>0.104171493659</v>
      </c>
      <c r="AX11">
        <v>0</v>
      </c>
      <c r="AY11">
        <v>0.41614104635299998</v>
      </c>
      <c r="AZ11">
        <v>2.0693998686500001</v>
      </c>
      <c r="BA11">
        <v>0</v>
      </c>
      <c r="BB11">
        <v>4.3681509054400003</v>
      </c>
      <c r="BC11">
        <v>1.3237860172700001E-3</v>
      </c>
      <c r="BD11">
        <v>0.86886523809100003</v>
      </c>
      <c r="BE11">
        <v>8.5980882926399993E-3</v>
      </c>
      <c r="BF11">
        <v>18.927481585999999</v>
      </c>
      <c r="BG11">
        <v>4.40153614184E-3</v>
      </c>
      <c r="BH11">
        <v>0</v>
      </c>
      <c r="BI11">
        <v>0.42139292375999998</v>
      </c>
      <c r="BJ11">
        <v>0</v>
      </c>
      <c r="BK11">
        <v>2.84836568454E-2</v>
      </c>
      <c r="BL11">
        <v>0</v>
      </c>
      <c r="BM11">
        <v>0</v>
      </c>
      <c r="BN11">
        <v>15.8439564621</v>
      </c>
      <c r="BO11">
        <v>2.0513686718499999E-2</v>
      </c>
      <c r="BP11">
        <v>9.2123523627400008</v>
      </c>
      <c r="BQ11">
        <v>1.21444780351E-2</v>
      </c>
      <c r="BR11">
        <v>26.7616384713</v>
      </c>
      <c r="BS11">
        <v>3.1122788896600001E-2</v>
      </c>
      <c r="BT11">
        <v>1.25163826777E-3</v>
      </c>
      <c r="BU11">
        <v>4.4401284595600004</v>
      </c>
      <c r="BV11">
        <v>3.3488478062999998</v>
      </c>
      <c r="BW11">
        <v>0</v>
      </c>
      <c r="BX11">
        <v>0</v>
      </c>
      <c r="BY11">
        <v>9.2700011956900006E-3</v>
      </c>
    </row>
    <row r="12" spans="1:77" x14ac:dyDescent="0.25">
      <c r="A12" t="s">
        <v>140</v>
      </c>
      <c r="B12" t="s">
        <v>172</v>
      </c>
      <c r="C12" t="s">
        <v>182</v>
      </c>
      <c r="D12" t="s">
        <v>194</v>
      </c>
      <c r="E12" t="s">
        <v>234</v>
      </c>
      <c r="F12" s="6" t="s">
        <v>243</v>
      </c>
      <c r="G12" s="22">
        <f t="shared" si="0"/>
        <v>13</v>
      </c>
      <c r="H12" s="23">
        <f t="shared" si="1"/>
        <v>2.443970760963774</v>
      </c>
      <c r="I12">
        <v>0</v>
      </c>
      <c r="J12">
        <v>1.42511044606E-2</v>
      </c>
      <c r="K12">
        <v>0</v>
      </c>
      <c r="L12">
        <v>3.35047009236E-2</v>
      </c>
      <c r="M12">
        <v>0</v>
      </c>
      <c r="N12">
        <v>0</v>
      </c>
      <c r="O12">
        <v>1.57529930687E-2</v>
      </c>
      <c r="P12">
        <v>0.52141527001900001</v>
      </c>
      <c r="Q12">
        <v>2.05510485834</v>
      </c>
      <c r="R12">
        <v>0</v>
      </c>
      <c r="S12">
        <v>1.3555094682300001E-3</v>
      </c>
      <c r="T12">
        <v>1.0332713370500001E-2</v>
      </c>
      <c r="U12">
        <v>6.3942707334199997E-3</v>
      </c>
      <c r="V12">
        <v>0</v>
      </c>
      <c r="W12">
        <v>1.8442092997399999</v>
      </c>
      <c r="X12">
        <v>20.952082680899998</v>
      </c>
      <c r="Y12">
        <v>0</v>
      </c>
      <c r="Z12">
        <v>8.1360344967900001E-3</v>
      </c>
      <c r="AA12">
        <v>0</v>
      </c>
      <c r="AB12">
        <v>0</v>
      </c>
      <c r="AC12">
        <v>3.6172906493E-2</v>
      </c>
      <c r="AD12">
        <v>3.3820346320299999E-3</v>
      </c>
      <c r="AE12">
        <v>0</v>
      </c>
      <c r="AF12">
        <v>0</v>
      </c>
      <c r="AG12">
        <v>24.049382716</v>
      </c>
      <c r="AH12">
        <v>6.5487884741299998E-3</v>
      </c>
      <c r="AI12">
        <v>0</v>
      </c>
      <c r="AJ12">
        <v>1.51943355517E-3</v>
      </c>
      <c r="AK12">
        <v>16.795425418699999</v>
      </c>
      <c r="AL12">
        <v>1.37050132939E-3</v>
      </c>
      <c r="AM12">
        <v>0</v>
      </c>
      <c r="AN12">
        <v>9.8120862694900008</v>
      </c>
      <c r="AO12">
        <v>4.4826076076100003</v>
      </c>
      <c r="AP12">
        <v>0</v>
      </c>
      <c r="AQ12">
        <v>2.0154105206999999E-2</v>
      </c>
      <c r="AR12">
        <v>0</v>
      </c>
      <c r="AS12">
        <v>3.2250386811099999E-2</v>
      </c>
      <c r="AT12">
        <v>0</v>
      </c>
      <c r="AU12">
        <v>0</v>
      </c>
      <c r="AV12">
        <v>2.2278096445699998E-2</v>
      </c>
      <c r="AW12">
        <v>0.73739254648899999</v>
      </c>
      <c r="AX12">
        <v>2.8640945242</v>
      </c>
      <c r="AY12">
        <v>0</v>
      </c>
      <c r="AZ12">
        <v>1.9169798739E-3</v>
      </c>
      <c r="BA12">
        <v>1.4612663384700001E-2</v>
      </c>
      <c r="BB12">
        <v>9.0428643926899997E-3</v>
      </c>
      <c r="BC12">
        <v>0</v>
      </c>
      <c r="BD12">
        <v>2.57554402899</v>
      </c>
      <c r="BE12">
        <v>29.6307194872</v>
      </c>
      <c r="BF12">
        <v>0</v>
      </c>
      <c r="BG12">
        <v>1.1506090329300001E-2</v>
      </c>
      <c r="BH12">
        <v>0</v>
      </c>
      <c r="BI12">
        <v>0</v>
      </c>
      <c r="BJ12">
        <v>5.11562149529E-2</v>
      </c>
      <c r="BK12">
        <v>4.7829192450399996E-3</v>
      </c>
      <c r="BL12">
        <v>0</v>
      </c>
      <c r="BM12">
        <v>0</v>
      </c>
      <c r="BN12">
        <v>34.010963203700001</v>
      </c>
      <c r="BO12">
        <v>9.2613854772300008E-3</v>
      </c>
      <c r="BP12">
        <v>0</v>
      </c>
      <c r="BQ12">
        <v>2.1488035408500001E-3</v>
      </c>
      <c r="BR12">
        <v>23.731499703299999</v>
      </c>
      <c r="BS12">
        <v>1.93818156727E-3</v>
      </c>
      <c r="BT12">
        <v>0</v>
      </c>
      <c r="BU12">
        <v>13.8763854775</v>
      </c>
      <c r="BV12">
        <v>6.3393644734799999</v>
      </c>
      <c r="BW12">
        <v>3.0485310678400001E-2</v>
      </c>
      <c r="BX12">
        <v>0</v>
      </c>
      <c r="BY12">
        <v>2.9657409297999999E-2</v>
      </c>
    </row>
    <row r="13" spans="1:77" x14ac:dyDescent="0.25">
      <c r="A13" t="s">
        <v>140</v>
      </c>
      <c r="B13" t="s">
        <v>172</v>
      </c>
      <c r="C13" t="s">
        <v>182</v>
      </c>
      <c r="D13" t="s">
        <v>194</v>
      </c>
      <c r="E13" t="s">
        <v>199</v>
      </c>
      <c r="F13" t="s">
        <v>200</v>
      </c>
      <c r="G13" s="24">
        <f t="shared" si="0"/>
        <v>14</v>
      </c>
      <c r="H13" s="25">
        <f t="shared" si="1"/>
        <v>0.8619750177094031</v>
      </c>
      <c r="I13">
        <v>1.12114991058</v>
      </c>
      <c r="J13">
        <v>0.142511044606</v>
      </c>
      <c r="K13">
        <v>3.3103235031399998</v>
      </c>
      <c r="L13">
        <v>7.8192196418799993E-3</v>
      </c>
      <c r="M13">
        <v>0</v>
      </c>
      <c r="N13">
        <v>2.3686741123799999E-2</v>
      </c>
      <c r="O13">
        <v>4.5197740112999998E-2</v>
      </c>
      <c r="P13">
        <v>0</v>
      </c>
      <c r="Q13">
        <v>0</v>
      </c>
      <c r="R13">
        <v>0</v>
      </c>
      <c r="S13">
        <v>0</v>
      </c>
      <c r="T13">
        <v>2.9426903901700001</v>
      </c>
      <c r="U13">
        <v>9.3174935942199992E-3</v>
      </c>
      <c r="V13">
        <v>2.0244279883E-2</v>
      </c>
      <c r="W13">
        <v>0</v>
      </c>
      <c r="X13">
        <v>0.63677638215599996</v>
      </c>
      <c r="Y13">
        <v>0</v>
      </c>
      <c r="Z13">
        <v>0.65963980780200004</v>
      </c>
      <c r="AA13">
        <v>0</v>
      </c>
      <c r="AB13">
        <v>2.7473282232999999E-3</v>
      </c>
      <c r="AC13">
        <v>0</v>
      </c>
      <c r="AD13">
        <v>0</v>
      </c>
      <c r="AE13">
        <v>0</v>
      </c>
      <c r="AF13">
        <v>0.140340056411</v>
      </c>
      <c r="AG13">
        <v>0</v>
      </c>
      <c r="AH13">
        <v>2.81995645346E-2</v>
      </c>
      <c r="AI13">
        <v>19.152375145400001</v>
      </c>
      <c r="AJ13">
        <v>0</v>
      </c>
      <c r="AK13">
        <v>1.0694744656399999E-2</v>
      </c>
      <c r="AL13">
        <v>9.1372400475500007E-2</v>
      </c>
      <c r="AM13">
        <v>9.5313298857599996E-2</v>
      </c>
      <c r="AN13">
        <v>4.7765330420000002E-3</v>
      </c>
      <c r="AO13">
        <v>0</v>
      </c>
      <c r="AP13">
        <v>0.59952414341100002</v>
      </c>
      <c r="AQ13">
        <v>0.20154105207</v>
      </c>
      <c r="AR13">
        <v>4.5330431145199999</v>
      </c>
      <c r="AS13">
        <v>1.1058046464699999E-2</v>
      </c>
      <c r="AT13">
        <v>0</v>
      </c>
      <c r="AU13">
        <v>1.8957672415600001E-2</v>
      </c>
      <c r="AV13">
        <v>6.3919257056400003E-2</v>
      </c>
      <c r="AW13">
        <v>0</v>
      </c>
      <c r="AX13">
        <v>0</v>
      </c>
      <c r="AY13">
        <v>0</v>
      </c>
      <c r="AZ13">
        <v>0</v>
      </c>
      <c r="BA13">
        <v>2.4410150156700001</v>
      </c>
      <c r="BB13">
        <v>1.3176925808300001E-2</v>
      </c>
      <c r="BC13">
        <v>1.5503457568099999E-2</v>
      </c>
      <c r="BD13">
        <v>0</v>
      </c>
      <c r="BE13">
        <v>0.81981974041799999</v>
      </c>
      <c r="BF13">
        <v>0</v>
      </c>
      <c r="BG13">
        <v>0.14338775702699999</v>
      </c>
      <c r="BH13">
        <v>0</v>
      </c>
      <c r="BI13">
        <v>3.8853088336899999E-3</v>
      </c>
      <c r="BJ13">
        <v>0</v>
      </c>
      <c r="BK13">
        <v>0</v>
      </c>
      <c r="BL13">
        <v>0</v>
      </c>
      <c r="BM13">
        <v>0.19294713404700001</v>
      </c>
      <c r="BN13">
        <v>0</v>
      </c>
      <c r="BO13">
        <v>1.08550485124E-2</v>
      </c>
      <c r="BP13">
        <v>17.9947418619</v>
      </c>
      <c r="BQ13">
        <v>0</v>
      </c>
      <c r="BR13">
        <v>1.33030868021E-2</v>
      </c>
      <c r="BS13">
        <v>0.11313469599500001</v>
      </c>
      <c r="BT13">
        <v>9.57360735485E-2</v>
      </c>
      <c r="BU13">
        <v>3.4469223758600001E-3</v>
      </c>
      <c r="BV13">
        <v>0</v>
      </c>
      <c r="BW13">
        <v>0.34894577389699999</v>
      </c>
      <c r="BX13">
        <v>0.121367771401</v>
      </c>
      <c r="BY13">
        <v>7.8958375164800004E-2</v>
      </c>
    </row>
    <row r="14" spans="1:77" x14ac:dyDescent="0.25">
      <c r="A14" t="s">
        <v>140</v>
      </c>
      <c r="B14" t="s">
        <v>141</v>
      </c>
      <c r="C14" t="s">
        <v>150</v>
      </c>
      <c r="D14" t="s">
        <v>151</v>
      </c>
      <c r="E14" t="s">
        <v>201</v>
      </c>
      <c r="F14" t="s">
        <v>202</v>
      </c>
      <c r="G14" s="24">
        <f t="shared" si="0"/>
        <v>14</v>
      </c>
      <c r="H14" s="25">
        <f t="shared" si="1"/>
        <v>8.1513974725265767E-2</v>
      </c>
      <c r="I14">
        <v>0.234681686295</v>
      </c>
      <c r="J14">
        <v>0.502975940984</v>
      </c>
      <c r="K14">
        <v>0.159800718008</v>
      </c>
      <c r="L14">
        <v>0</v>
      </c>
      <c r="M14">
        <v>0</v>
      </c>
      <c r="N14">
        <v>0</v>
      </c>
      <c r="O14">
        <v>9.2456719319E-2</v>
      </c>
      <c r="P14">
        <v>0</v>
      </c>
      <c r="Q14">
        <v>0</v>
      </c>
      <c r="R14">
        <v>7.3358601295999998E-2</v>
      </c>
      <c r="S14">
        <v>0.59719934102100003</v>
      </c>
      <c r="T14">
        <v>2.0693222969499998E-2</v>
      </c>
      <c r="U14">
        <v>0</v>
      </c>
      <c r="V14">
        <v>2.4695931345300001E-2</v>
      </c>
      <c r="W14">
        <v>6.5785145714099998E-3</v>
      </c>
      <c r="X14">
        <v>0</v>
      </c>
      <c r="Y14">
        <v>0</v>
      </c>
      <c r="Z14">
        <v>0</v>
      </c>
      <c r="AA14">
        <v>3.9332262804900001E-2</v>
      </c>
      <c r="AB14">
        <v>0</v>
      </c>
      <c r="AC14">
        <v>0</v>
      </c>
      <c r="AD14">
        <v>3.3820346320300003E-2</v>
      </c>
      <c r="AE14">
        <v>3.3607797008900001E-2</v>
      </c>
      <c r="AF14">
        <v>0.508397050021</v>
      </c>
      <c r="AG14">
        <v>1.9616497474399999E-2</v>
      </c>
      <c r="AH14">
        <v>5.04469611956E-2</v>
      </c>
      <c r="AI14">
        <v>0.25708983076500003</v>
      </c>
      <c r="AJ14">
        <v>0</v>
      </c>
      <c r="AK14">
        <v>0</v>
      </c>
      <c r="AL14">
        <v>1.37050132939E-3</v>
      </c>
      <c r="AM14">
        <v>2.5208769000800001E-2</v>
      </c>
      <c r="AN14">
        <v>8.6304742042699993E-3</v>
      </c>
      <c r="AO14">
        <v>0</v>
      </c>
      <c r="AP14">
        <v>0.169929234953</v>
      </c>
      <c r="AQ14">
        <v>0.711315397287</v>
      </c>
      <c r="AR14">
        <v>0.21697700009900001</v>
      </c>
      <c r="AS14">
        <v>0</v>
      </c>
      <c r="AT14">
        <v>0</v>
      </c>
      <c r="AU14">
        <v>0</v>
      </c>
      <c r="AV14">
        <v>6.5425496050999996E-2</v>
      </c>
      <c r="AW14">
        <v>0</v>
      </c>
      <c r="AX14">
        <v>0</v>
      </c>
      <c r="AY14">
        <v>0.10374472887</v>
      </c>
      <c r="AZ14">
        <v>0.84456740751299997</v>
      </c>
      <c r="BA14">
        <v>2.9264636572599999E-2</v>
      </c>
      <c r="BB14">
        <v>0</v>
      </c>
      <c r="BC14">
        <v>3.4925321044E-2</v>
      </c>
      <c r="BD14">
        <v>9.3034245271600008E-3</v>
      </c>
      <c r="BE14">
        <v>0</v>
      </c>
      <c r="BF14">
        <v>0</v>
      </c>
      <c r="BG14">
        <v>0</v>
      </c>
      <c r="BH14">
        <v>5.07173117348E-2</v>
      </c>
      <c r="BI14">
        <v>0</v>
      </c>
      <c r="BJ14">
        <v>0</v>
      </c>
      <c r="BK14">
        <v>4.7829192450400002E-2</v>
      </c>
      <c r="BL14">
        <v>4.7528602331499997E-2</v>
      </c>
      <c r="BM14">
        <v>0.65887239943300002</v>
      </c>
      <c r="BN14">
        <v>2.7741916774500001E-2</v>
      </c>
      <c r="BO14">
        <v>3.6857939112700001E-2</v>
      </c>
      <c r="BP14">
        <v>0.348119354868</v>
      </c>
      <c r="BQ14">
        <v>0</v>
      </c>
      <c r="BR14">
        <v>0</v>
      </c>
      <c r="BS14">
        <v>1.93818156727E-3</v>
      </c>
      <c r="BT14">
        <v>2.52382107102E-2</v>
      </c>
      <c r="BU14">
        <v>7.8360067161800002E-3</v>
      </c>
      <c r="BV14">
        <v>0</v>
      </c>
      <c r="BW14">
        <v>2.1788977157000001E-2</v>
      </c>
      <c r="BX14">
        <v>0.16385126603399999</v>
      </c>
      <c r="BY14">
        <v>6.2739482429000001E-2</v>
      </c>
    </row>
    <row r="15" spans="1:77" x14ac:dyDescent="0.25">
      <c r="A15" t="s">
        <v>140</v>
      </c>
      <c r="B15" t="s">
        <v>141</v>
      </c>
      <c r="C15" t="s">
        <v>146</v>
      </c>
      <c r="D15" t="s">
        <v>147</v>
      </c>
      <c r="E15" t="s">
        <v>204</v>
      </c>
      <c r="F15" t="s">
        <v>205</v>
      </c>
      <c r="G15" s="24">
        <f t="shared" si="0"/>
        <v>15</v>
      </c>
      <c r="H15" s="25">
        <f t="shared" si="1"/>
        <v>9.5627039371139408E-2</v>
      </c>
      <c r="I15">
        <v>0</v>
      </c>
      <c r="J15">
        <v>0.89865584333000004</v>
      </c>
      <c r="K15">
        <v>0</v>
      </c>
      <c r="L15">
        <v>7.8192196418799993E-3</v>
      </c>
      <c r="M15">
        <v>0</v>
      </c>
      <c r="N15">
        <v>0.20585142071199999</v>
      </c>
      <c r="O15">
        <v>0</v>
      </c>
      <c r="P15">
        <v>7.4487895716899996E-2</v>
      </c>
      <c r="Q15">
        <v>0</v>
      </c>
      <c r="R15">
        <v>0</v>
      </c>
      <c r="S15">
        <v>8.6752605967000004E-2</v>
      </c>
      <c r="T15">
        <v>1.5888582275400001</v>
      </c>
      <c r="U15">
        <v>0</v>
      </c>
      <c r="V15">
        <v>4.2211266640099998E-2</v>
      </c>
      <c r="W15">
        <v>6.1285775571500003E-3</v>
      </c>
      <c r="X15">
        <v>1.82691303894E-2</v>
      </c>
      <c r="Y15">
        <v>0</v>
      </c>
      <c r="Z15">
        <v>6.8710250496300002E-2</v>
      </c>
      <c r="AA15">
        <v>4.6225673739200002E-3</v>
      </c>
      <c r="AB15">
        <v>2.35176529382E-2</v>
      </c>
      <c r="AC15">
        <v>0</v>
      </c>
      <c r="AD15">
        <v>0</v>
      </c>
      <c r="AE15">
        <v>5.0632911392399997E-2</v>
      </c>
      <c r="AF15">
        <v>9.8374018016500007E-3</v>
      </c>
      <c r="AG15">
        <v>0</v>
      </c>
      <c r="AH15">
        <v>7.1454090746700004E-3</v>
      </c>
      <c r="AI15">
        <v>1.6578249336900001E-2</v>
      </c>
      <c r="AJ15">
        <v>0</v>
      </c>
      <c r="AK15">
        <v>0</v>
      </c>
      <c r="AL15">
        <v>4.2485541210999997E-2</v>
      </c>
      <c r="AM15">
        <v>0</v>
      </c>
      <c r="AN15">
        <v>0</v>
      </c>
      <c r="AO15">
        <v>3.1281281281300001E-3</v>
      </c>
      <c r="AP15">
        <v>0</v>
      </c>
      <c r="AQ15">
        <v>0.81176254440899998</v>
      </c>
      <c r="AR15">
        <v>0</v>
      </c>
      <c r="AS15">
        <v>1.1058046464699999E-2</v>
      </c>
      <c r="AT15">
        <v>0</v>
      </c>
      <c r="AU15">
        <v>0.25000757099499998</v>
      </c>
      <c r="AV15">
        <v>0</v>
      </c>
      <c r="AW15">
        <v>0.105341792356</v>
      </c>
      <c r="AX15">
        <v>0</v>
      </c>
      <c r="AY15">
        <v>0</v>
      </c>
      <c r="AZ15">
        <v>0.12268671193</v>
      </c>
      <c r="BA15">
        <v>1.7296713854300001</v>
      </c>
      <c r="BB15">
        <v>0</v>
      </c>
      <c r="BC15">
        <v>4.4390253202399997E-2</v>
      </c>
      <c r="BD15">
        <v>8.6671174993799994E-3</v>
      </c>
      <c r="BE15">
        <v>2.5836451969400001E-2</v>
      </c>
      <c r="BF15">
        <v>0</v>
      </c>
      <c r="BG15">
        <v>3.5524185075500002E-2</v>
      </c>
      <c r="BH15">
        <v>6.5372974731799996E-3</v>
      </c>
      <c r="BI15">
        <v>3.3258983740399997E-2</v>
      </c>
      <c r="BJ15">
        <v>0</v>
      </c>
      <c r="BK15">
        <v>0</v>
      </c>
      <c r="BL15">
        <v>7.1605749993600004E-2</v>
      </c>
      <c r="BM15">
        <v>1.39121870464E-2</v>
      </c>
      <c r="BN15">
        <v>0</v>
      </c>
      <c r="BO15">
        <v>1.0105134422100001E-2</v>
      </c>
      <c r="BP15">
        <v>2.3445185052600001E-2</v>
      </c>
      <c r="BQ15">
        <v>0</v>
      </c>
      <c r="BR15">
        <v>0</v>
      </c>
      <c r="BS15">
        <v>6.0083628585300003E-2</v>
      </c>
      <c r="BT15">
        <v>0</v>
      </c>
      <c r="BU15">
        <v>0</v>
      </c>
      <c r="BV15">
        <v>4.4238412236400002E-3</v>
      </c>
      <c r="BW15">
        <v>1.2571356777500001E-2</v>
      </c>
      <c r="BX15">
        <v>3.3304222313200002E-2</v>
      </c>
      <c r="BY15">
        <v>0.108814323726</v>
      </c>
    </row>
    <row r="16" spans="1:77" x14ac:dyDescent="0.25">
      <c r="A16" t="s">
        <v>140</v>
      </c>
      <c r="B16" t="s">
        <v>141</v>
      </c>
      <c r="C16" t="s">
        <v>168</v>
      </c>
      <c r="D16" t="s">
        <v>169</v>
      </c>
      <c r="E16" t="s">
        <v>189</v>
      </c>
      <c r="F16" t="s">
        <v>190</v>
      </c>
      <c r="G16" s="24">
        <f t="shared" si="0"/>
        <v>16</v>
      </c>
      <c r="H16" s="25">
        <f t="shared" si="1"/>
        <v>0.29574030857750788</v>
      </c>
      <c r="I16">
        <v>7.3486184597300001E-3</v>
      </c>
      <c r="J16">
        <v>0.68684732489199996</v>
      </c>
      <c r="K16">
        <v>0</v>
      </c>
      <c r="L16">
        <v>6.4213703204300003E-3</v>
      </c>
      <c r="M16">
        <v>0</v>
      </c>
      <c r="N16">
        <v>1.16016010209E-2</v>
      </c>
      <c r="O16">
        <v>0</v>
      </c>
      <c r="P16">
        <v>0</v>
      </c>
      <c r="Q16">
        <v>4.2844901456700002E-2</v>
      </c>
      <c r="R16">
        <v>0</v>
      </c>
      <c r="S16">
        <v>1.19691486045</v>
      </c>
      <c r="T16">
        <v>2.9298877852999999E-3</v>
      </c>
      <c r="U16">
        <v>6.3942707334199997E-3</v>
      </c>
      <c r="V16">
        <v>0</v>
      </c>
      <c r="W16">
        <v>0</v>
      </c>
      <c r="X16">
        <v>8.7770049712699999E-3</v>
      </c>
      <c r="Y16">
        <v>0</v>
      </c>
      <c r="Z16">
        <v>3.11235605353E-3</v>
      </c>
      <c r="AA16">
        <v>7.4459871669900002</v>
      </c>
      <c r="AB16">
        <v>2.64573595555E-2</v>
      </c>
      <c r="AC16">
        <v>0</v>
      </c>
      <c r="AD16">
        <v>0</v>
      </c>
      <c r="AE16">
        <v>0</v>
      </c>
      <c r="AF16">
        <v>1.4053431145199999E-3</v>
      </c>
      <c r="AG16">
        <v>0</v>
      </c>
      <c r="AH16">
        <v>7.1454090746700004E-3</v>
      </c>
      <c r="AI16">
        <v>0</v>
      </c>
      <c r="AJ16">
        <v>0</v>
      </c>
      <c r="AK16">
        <v>1.0694744656399999E-2</v>
      </c>
      <c r="AL16">
        <v>1.37050132939E-3</v>
      </c>
      <c r="AM16">
        <v>0.29317746219399998</v>
      </c>
      <c r="AN16">
        <v>0</v>
      </c>
      <c r="AO16">
        <v>0</v>
      </c>
      <c r="AP16">
        <v>1.03925158905E-2</v>
      </c>
      <c r="AQ16">
        <v>0.96542723969300004</v>
      </c>
      <c r="AR16">
        <v>0</v>
      </c>
      <c r="AS16">
        <v>9.0811889961699994E-3</v>
      </c>
      <c r="AT16">
        <v>0</v>
      </c>
      <c r="AU16">
        <v>1.6407141509099998E-2</v>
      </c>
      <c r="AV16">
        <v>0</v>
      </c>
      <c r="AW16">
        <v>0</v>
      </c>
      <c r="AX16">
        <v>6.05918407186E-2</v>
      </c>
      <c r="AY16">
        <v>0</v>
      </c>
      <c r="AZ16">
        <v>1.69269322865</v>
      </c>
      <c r="BA16">
        <v>4.1434870422E-3</v>
      </c>
      <c r="BB16">
        <v>9.0428643926899997E-3</v>
      </c>
      <c r="BC16">
        <v>0</v>
      </c>
      <c r="BD16">
        <v>0</v>
      </c>
      <c r="BE16">
        <v>7.5828085889200003E-3</v>
      </c>
      <c r="BF16">
        <v>0</v>
      </c>
      <c r="BG16">
        <v>4.40153614184E-3</v>
      </c>
      <c r="BH16">
        <v>8.6524950229200002</v>
      </c>
      <c r="BI16">
        <v>3.7416356707999997E-2</v>
      </c>
      <c r="BJ16">
        <v>0</v>
      </c>
      <c r="BK16">
        <v>0</v>
      </c>
      <c r="BL16">
        <v>0</v>
      </c>
      <c r="BM16">
        <v>1.9874552923399998E-3</v>
      </c>
      <c r="BN16">
        <v>0</v>
      </c>
      <c r="BO16">
        <v>1.0105134422100001E-2</v>
      </c>
      <c r="BP16">
        <v>0</v>
      </c>
      <c r="BQ16">
        <v>0</v>
      </c>
      <c r="BR16">
        <v>1.33030868021E-2</v>
      </c>
      <c r="BS16">
        <v>1.93818156727E-3</v>
      </c>
      <c r="BT16">
        <v>0.39783805462600003</v>
      </c>
      <c r="BU16">
        <v>0</v>
      </c>
      <c r="BV16">
        <v>0</v>
      </c>
      <c r="BW16">
        <v>1.0839594905299999E-2</v>
      </c>
      <c r="BX16">
        <v>5.2306906409199998</v>
      </c>
      <c r="BY16">
        <v>0</v>
      </c>
    </row>
    <row r="17" spans="1:77" x14ac:dyDescent="0.25">
      <c r="A17" t="s">
        <v>140</v>
      </c>
      <c r="B17" t="s">
        <v>141</v>
      </c>
      <c r="C17" t="s">
        <v>150</v>
      </c>
      <c r="D17" t="s">
        <v>165</v>
      </c>
      <c r="E17" t="s">
        <v>166</v>
      </c>
      <c r="F17" s="6" t="s">
        <v>245</v>
      </c>
      <c r="G17" s="22">
        <f t="shared" si="0"/>
        <v>17</v>
      </c>
      <c r="H17" s="23">
        <f t="shared" si="1"/>
        <v>1.4540854873785312</v>
      </c>
      <c r="I17">
        <v>0</v>
      </c>
      <c r="J17">
        <v>0</v>
      </c>
      <c r="K17">
        <v>0</v>
      </c>
      <c r="L17">
        <v>0</v>
      </c>
      <c r="M17">
        <v>1.1235280483100001</v>
      </c>
      <c r="N17">
        <v>3.9881431418800004E-3</v>
      </c>
      <c r="O17">
        <v>0.15902785606</v>
      </c>
      <c r="P17">
        <v>4.05564342783E-3</v>
      </c>
      <c r="Q17">
        <v>4.17737789203</v>
      </c>
      <c r="R17">
        <v>0</v>
      </c>
      <c r="S17">
        <v>0.19289779895199999</v>
      </c>
      <c r="T17">
        <v>0</v>
      </c>
      <c r="U17">
        <v>7.3858491973599998</v>
      </c>
      <c r="V17">
        <v>0</v>
      </c>
      <c r="W17">
        <v>0.446085217659</v>
      </c>
      <c r="X17">
        <v>1.85013876041E-2</v>
      </c>
      <c r="Y17">
        <v>13.350044431900001</v>
      </c>
      <c r="Z17">
        <v>5.2510275108200001E-3</v>
      </c>
      <c r="AA17">
        <v>0</v>
      </c>
      <c r="AB17">
        <v>0</v>
      </c>
      <c r="AC17">
        <v>0</v>
      </c>
      <c r="AD17">
        <v>7.1563852813900004</v>
      </c>
      <c r="AE17">
        <v>0</v>
      </c>
      <c r="AF17">
        <v>0</v>
      </c>
      <c r="AG17">
        <v>4.9874944828599999</v>
      </c>
      <c r="AH17">
        <v>8.7520732565899997E-2</v>
      </c>
      <c r="AI17">
        <v>0</v>
      </c>
      <c r="AJ17">
        <v>0</v>
      </c>
      <c r="AK17">
        <v>4.1100063537100002</v>
      </c>
      <c r="AL17">
        <v>0</v>
      </c>
      <c r="AM17">
        <v>0</v>
      </c>
      <c r="AN17">
        <v>4.7768075890099997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.86207843616699997</v>
      </c>
      <c r="AU17">
        <v>3.2081158010100002E-3</v>
      </c>
      <c r="AV17">
        <v>0.22172936098900001</v>
      </c>
      <c r="AW17">
        <v>5.73554593979E-3</v>
      </c>
      <c r="AX17">
        <v>5.9077044700699997</v>
      </c>
      <c r="AY17">
        <v>0</v>
      </c>
      <c r="AZ17">
        <v>0.215848637279</v>
      </c>
      <c r="BA17">
        <v>0</v>
      </c>
      <c r="BB17">
        <v>10.4316067476</v>
      </c>
      <c r="BC17">
        <v>0</v>
      </c>
      <c r="BD17">
        <v>0.63085976478700001</v>
      </c>
      <c r="BE17">
        <v>2.61649132724E-2</v>
      </c>
      <c r="BF17">
        <v>18.7614951716</v>
      </c>
      <c r="BG17">
        <v>3.8998381375599999E-3</v>
      </c>
      <c r="BH17">
        <v>0</v>
      </c>
      <c r="BI17">
        <v>0</v>
      </c>
      <c r="BJ17">
        <v>0</v>
      </c>
      <c r="BK17">
        <v>10.120657122500001</v>
      </c>
      <c r="BL17">
        <v>0</v>
      </c>
      <c r="BM17">
        <v>0</v>
      </c>
      <c r="BN17">
        <v>7.0533823399199997</v>
      </c>
      <c r="BO17">
        <v>7.2196276760299993E-2</v>
      </c>
      <c r="BP17">
        <v>0</v>
      </c>
      <c r="BQ17">
        <v>0</v>
      </c>
      <c r="BR17">
        <v>2.4178979149200002</v>
      </c>
      <c r="BS17">
        <v>0</v>
      </c>
      <c r="BT17">
        <v>0</v>
      </c>
      <c r="BU17">
        <v>4.0923339780700001</v>
      </c>
      <c r="BV17">
        <v>0</v>
      </c>
      <c r="BW17">
        <v>5.0465330485899997E-2</v>
      </c>
      <c r="BX17">
        <v>0</v>
      </c>
      <c r="BY17">
        <v>2.22430569735E-2</v>
      </c>
    </row>
    <row r="18" spans="1:77" x14ac:dyDescent="0.25">
      <c r="A18" t="s">
        <v>140</v>
      </c>
      <c r="B18" t="s">
        <v>172</v>
      </c>
      <c r="C18" t="s">
        <v>182</v>
      </c>
      <c r="D18" t="s">
        <v>194</v>
      </c>
      <c r="E18" t="s">
        <v>231</v>
      </c>
      <c r="F18" t="s">
        <v>232</v>
      </c>
      <c r="G18" s="24">
        <f t="shared" si="0"/>
        <v>18</v>
      </c>
      <c r="H18" s="25">
        <f t="shared" si="1"/>
        <v>0.91058677907174279</v>
      </c>
      <c r="I18">
        <v>1.46633723183E-2</v>
      </c>
      <c r="J18">
        <v>0.107388316151</v>
      </c>
      <c r="K18">
        <v>2.59201658891E-2</v>
      </c>
      <c r="L18">
        <v>0</v>
      </c>
      <c r="M18">
        <v>0</v>
      </c>
      <c r="N18">
        <v>0</v>
      </c>
      <c r="O18">
        <v>2.9958507467200001E-3</v>
      </c>
      <c r="P18">
        <v>0</v>
      </c>
      <c r="Q18">
        <v>0</v>
      </c>
      <c r="R18">
        <v>0</v>
      </c>
      <c r="S18">
        <v>0</v>
      </c>
      <c r="T18">
        <v>0</v>
      </c>
      <c r="U18">
        <v>1.27885414668E-2</v>
      </c>
      <c r="V18">
        <v>17.3012332385</v>
      </c>
      <c r="W18">
        <v>0</v>
      </c>
      <c r="X18">
        <v>12.2851815824</v>
      </c>
      <c r="Y18">
        <v>0.17743189161299999</v>
      </c>
      <c r="Z18">
        <v>3.11235605353E-3</v>
      </c>
      <c r="AA18">
        <v>0</v>
      </c>
      <c r="AB18">
        <v>0</v>
      </c>
      <c r="AC18">
        <v>2.7942118270499999E-2</v>
      </c>
      <c r="AD18">
        <v>0</v>
      </c>
      <c r="AE18">
        <v>2.8006497507399998E-3</v>
      </c>
      <c r="AF18">
        <v>7.9936051159099995E-3</v>
      </c>
      <c r="AG18">
        <v>1.6460905349799999E-2</v>
      </c>
      <c r="AH18">
        <v>0</v>
      </c>
      <c r="AI18">
        <v>0</v>
      </c>
      <c r="AJ18">
        <v>4.5583006655099999E-3</v>
      </c>
      <c r="AK18">
        <v>5.8892815076599998E-2</v>
      </c>
      <c r="AL18">
        <v>0</v>
      </c>
      <c r="AM18">
        <v>0</v>
      </c>
      <c r="AN18">
        <v>0</v>
      </c>
      <c r="AO18">
        <v>0</v>
      </c>
      <c r="AP18">
        <v>1.0368652954400001E-2</v>
      </c>
      <c r="AQ18">
        <v>0.15187001314099999</v>
      </c>
      <c r="AR18">
        <v>3.6656650139300001E-2</v>
      </c>
      <c r="AS18">
        <v>0</v>
      </c>
      <c r="AT18">
        <v>0</v>
      </c>
      <c r="AU18">
        <v>0</v>
      </c>
      <c r="AV18">
        <v>4.23677275685E-3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.8085728785400001E-2</v>
      </c>
      <c r="BC18">
        <v>24.467638691600001</v>
      </c>
      <c r="BD18">
        <v>0</v>
      </c>
      <c r="BE18">
        <v>17.373870409999999</v>
      </c>
      <c r="BF18">
        <v>0.137485346579</v>
      </c>
      <c r="BG18">
        <v>4.40153614184E-3</v>
      </c>
      <c r="BH18">
        <v>0</v>
      </c>
      <c r="BI18">
        <v>0</v>
      </c>
      <c r="BJ18">
        <v>2.1088685333800001E-2</v>
      </c>
      <c r="BK18">
        <v>0</v>
      </c>
      <c r="BL18">
        <v>3.9607168609599999E-3</v>
      </c>
      <c r="BM18">
        <v>1.13046647672E-2</v>
      </c>
      <c r="BN18">
        <v>2.32792355946E-2</v>
      </c>
      <c r="BO18">
        <v>0</v>
      </c>
      <c r="BP18">
        <v>0</v>
      </c>
      <c r="BQ18">
        <v>6.4464106225400001E-3</v>
      </c>
      <c r="BR18">
        <v>8.3287017807600006E-2</v>
      </c>
      <c r="BS18">
        <v>0</v>
      </c>
      <c r="BT18">
        <v>0</v>
      </c>
      <c r="BU18">
        <v>0</v>
      </c>
      <c r="BV18">
        <v>0</v>
      </c>
      <c r="BW18">
        <v>2.1788977157000001E-3</v>
      </c>
      <c r="BX18">
        <v>6.7714319481600005E-2</v>
      </c>
      <c r="BY18">
        <v>0</v>
      </c>
    </row>
    <row r="19" spans="1:77" x14ac:dyDescent="0.25">
      <c r="A19" t="s">
        <v>140</v>
      </c>
      <c r="B19" t="s">
        <v>141</v>
      </c>
      <c r="C19" t="s">
        <v>168</v>
      </c>
      <c r="D19" t="s">
        <v>169</v>
      </c>
      <c r="E19" t="s">
        <v>170</v>
      </c>
      <c r="F19" t="s">
        <v>203</v>
      </c>
      <c r="G19" s="24">
        <f t="shared" si="0"/>
        <v>19</v>
      </c>
      <c r="H19" s="25">
        <f t="shared" si="1"/>
        <v>5.8020069217046659E-2</v>
      </c>
      <c r="I19">
        <v>0.90181432987400001</v>
      </c>
      <c r="J19">
        <v>0.42809861233000002</v>
      </c>
      <c r="K19">
        <v>7.7035008131499993E-2</v>
      </c>
      <c r="L19">
        <v>0</v>
      </c>
      <c r="M19">
        <v>9.3214019388499995E-3</v>
      </c>
      <c r="N19">
        <v>0</v>
      </c>
      <c r="O19">
        <v>0</v>
      </c>
      <c r="P19">
        <v>0</v>
      </c>
      <c r="Q19">
        <v>0</v>
      </c>
      <c r="R19">
        <v>0</v>
      </c>
      <c r="S19">
        <v>1.3555094682300001E-3</v>
      </c>
      <c r="T19">
        <v>4.1018428994200003E-2</v>
      </c>
      <c r="U19">
        <v>0</v>
      </c>
      <c r="V19">
        <v>5.6138954651600001E-2</v>
      </c>
      <c r="W19">
        <v>0</v>
      </c>
      <c r="X19">
        <v>1.5659254619500001E-2</v>
      </c>
      <c r="Y19">
        <v>0</v>
      </c>
      <c r="Z19">
        <v>9.3370681605999997E-2</v>
      </c>
      <c r="AA19">
        <v>0</v>
      </c>
      <c r="AB19">
        <v>0</v>
      </c>
      <c r="AC19">
        <v>0</v>
      </c>
      <c r="AD19">
        <v>0.14219914062299999</v>
      </c>
      <c r="AE19">
        <v>0.101265822785</v>
      </c>
      <c r="AF19">
        <v>0</v>
      </c>
      <c r="AG19">
        <v>2.4520621842999999E-2</v>
      </c>
      <c r="AH19">
        <v>0</v>
      </c>
      <c r="AI19">
        <v>0</v>
      </c>
      <c r="AJ19">
        <v>0</v>
      </c>
      <c r="AK19">
        <v>2.96599973726E-3</v>
      </c>
      <c r="AL19">
        <v>0</v>
      </c>
      <c r="AM19">
        <v>1.9898517560400002E-2</v>
      </c>
      <c r="AN19">
        <v>0</v>
      </c>
      <c r="AO19">
        <v>0</v>
      </c>
      <c r="AP19">
        <v>0.63778326100600002</v>
      </c>
      <c r="AQ19">
        <v>0.201201739962</v>
      </c>
      <c r="AR19">
        <v>0.108943953277</v>
      </c>
      <c r="AS19">
        <v>0</v>
      </c>
      <c r="AT19">
        <v>1.3182453042300001E-2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1.9169798739E-3</v>
      </c>
      <c r="BA19">
        <v>5.8008818590800003E-2</v>
      </c>
      <c r="BB19">
        <v>0</v>
      </c>
      <c r="BC19">
        <v>5.4958518316099998E-2</v>
      </c>
      <c r="BD19">
        <v>0</v>
      </c>
      <c r="BE19">
        <v>2.2145530259500001E-2</v>
      </c>
      <c r="BF19">
        <v>0</v>
      </c>
      <c r="BG19">
        <v>0.132046084255</v>
      </c>
      <c r="BH19">
        <v>0</v>
      </c>
      <c r="BI19">
        <v>0</v>
      </c>
      <c r="BJ19">
        <v>0</v>
      </c>
      <c r="BK19">
        <v>0.20109995322599999</v>
      </c>
      <c r="BL19">
        <v>0.143211499987</v>
      </c>
      <c r="BM19">
        <v>0</v>
      </c>
      <c r="BN19">
        <v>3.4677395968199999E-2</v>
      </c>
      <c r="BO19">
        <v>0</v>
      </c>
      <c r="BP19">
        <v>0</v>
      </c>
      <c r="BQ19">
        <v>0</v>
      </c>
      <c r="BR19">
        <v>2.56621824227E-3</v>
      </c>
      <c r="BS19">
        <v>0</v>
      </c>
      <c r="BT19">
        <v>2.81407534051E-2</v>
      </c>
      <c r="BU19">
        <v>0</v>
      </c>
      <c r="BV19">
        <v>0</v>
      </c>
      <c r="BW19">
        <v>8.7155908627899997E-3</v>
      </c>
      <c r="BX19">
        <v>0</v>
      </c>
      <c r="BY19">
        <v>0</v>
      </c>
    </row>
    <row r="20" spans="1:77" x14ac:dyDescent="0.25">
      <c r="A20" t="s">
        <v>140</v>
      </c>
      <c r="B20" t="s">
        <v>141</v>
      </c>
      <c r="C20" t="s">
        <v>150</v>
      </c>
      <c r="D20" t="s">
        <v>165</v>
      </c>
      <c r="E20" t="s">
        <v>166</v>
      </c>
      <c r="F20" t="s">
        <v>233</v>
      </c>
      <c r="G20" s="24">
        <f t="shared" si="0"/>
        <v>20</v>
      </c>
      <c r="H20" s="25">
        <f t="shared" si="1"/>
        <v>4.1146220434370308E-2</v>
      </c>
      <c r="I20">
        <v>0</v>
      </c>
      <c r="J20">
        <v>8.2432765436000005E-2</v>
      </c>
      <c r="K20">
        <v>2.4027077597199999E-2</v>
      </c>
      <c r="L20">
        <v>6.4213703204300004E-2</v>
      </c>
      <c r="M20">
        <v>0</v>
      </c>
      <c r="N20">
        <v>0.15307892813599999</v>
      </c>
      <c r="O20">
        <v>0</v>
      </c>
      <c r="P20">
        <v>0</v>
      </c>
      <c r="Q20">
        <v>0</v>
      </c>
      <c r="R20">
        <v>0</v>
      </c>
      <c r="S20">
        <v>0</v>
      </c>
      <c r="T20">
        <v>5.5667867920699998E-2</v>
      </c>
      <c r="U20">
        <v>0</v>
      </c>
      <c r="V20">
        <v>7.6917160218399998E-3</v>
      </c>
      <c r="W20">
        <v>0</v>
      </c>
      <c r="X20">
        <v>0</v>
      </c>
      <c r="Y20">
        <v>0</v>
      </c>
      <c r="Z20">
        <v>7.1584189231199996E-2</v>
      </c>
      <c r="AA20">
        <v>1.38677021218E-2</v>
      </c>
      <c r="AB20">
        <v>0</v>
      </c>
      <c r="AC20">
        <v>0</v>
      </c>
      <c r="AD20">
        <v>0</v>
      </c>
      <c r="AE20">
        <v>6.4414944267099997E-2</v>
      </c>
      <c r="AF20">
        <v>4.02177430238E-3</v>
      </c>
      <c r="AG20">
        <v>0</v>
      </c>
      <c r="AH20">
        <v>0</v>
      </c>
      <c r="AI20">
        <v>1.65216433528E-2</v>
      </c>
      <c r="AJ20">
        <v>0</v>
      </c>
      <c r="AK20">
        <v>0</v>
      </c>
      <c r="AL20">
        <v>7.4007071786899997E-2</v>
      </c>
      <c r="AM20">
        <v>0.726295890956</v>
      </c>
      <c r="AN20">
        <v>0</v>
      </c>
      <c r="AO20">
        <v>0</v>
      </c>
      <c r="AP20">
        <v>0</v>
      </c>
      <c r="AQ20">
        <v>9.3870548367200005E-2</v>
      </c>
      <c r="AR20">
        <v>1.7862943518899999E-2</v>
      </c>
      <c r="AS20">
        <v>9.0811889961700004E-2</v>
      </c>
      <c r="AT20">
        <v>0</v>
      </c>
      <c r="AU20">
        <v>0.15769826083899999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7.8726253801799997E-2</v>
      </c>
      <c r="BB20">
        <v>0</v>
      </c>
      <c r="BC20">
        <v>1.0877729116E-2</v>
      </c>
      <c r="BD20">
        <v>0</v>
      </c>
      <c r="BE20">
        <v>0</v>
      </c>
      <c r="BF20">
        <v>0</v>
      </c>
      <c r="BG20">
        <v>0.101235331262</v>
      </c>
      <c r="BH20">
        <v>1.96118924195E-2</v>
      </c>
      <c r="BI20">
        <v>0</v>
      </c>
      <c r="BJ20">
        <v>0</v>
      </c>
      <c r="BK20">
        <v>0</v>
      </c>
      <c r="BL20">
        <v>9.1096487801999998E-2</v>
      </c>
      <c r="BM20">
        <v>3.20740327239E-3</v>
      </c>
      <c r="BN20">
        <v>0</v>
      </c>
      <c r="BO20">
        <v>0</v>
      </c>
      <c r="BP20">
        <v>2.3365132102199999E-2</v>
      </c>
      <c r="BQ20">
        <v>0</v>
      </c>
      <c r="BR20">
        <v>0</v>
      </c>
      <c r="BS20">
        <v>0.10466180463200001</v>
      </c>
      <c r="BT20">
        <v>1.02713749929</v>
      </c>
      <c r="BU20">
        <v>0</v>
      </c>
      <c r="BV20">
        <v>0</v>
      </c>
      <c r="BW20">
        <v>1.32450118305E-2</v>
      </c>
      <c r="BX20">
        <v>1.8751174255800002E-2</v>
      </c>
      <c r="BY20">
        <v>5.6828851448500001E-2</v>
      </c>
    </row>
    <row r="21" spans="1:77" x14ac:dyDescent="0.25">
      <c r="A21" t="s">
        <v>140</v>
      </c>
      <c r="B21" t="s">
        <v>300</v>
      </c>
      <c r="C21" t="s">
        <v>301</v>
      </c>
      <c r="D21" t="s">
        <v>302</v>
      </c>
      <c r="E21" t="s">
        <v>303</v>
      </c>
      <c r="F21" t="s">
        <v>304</v>
      </c>
      <c r="G21" s="24">
        <f t="shared" si="0"/>
        <v>20</v>
      </c>
      <c r="H21" s="25">
        <f t="shared" si="1"/>
        <v>2.4496021674992423E-2</v>
      </c>
      <c r="I21">
        <v>0</v>
      </c>
      <c r="J21">
        <v>3.2216494845399998E-2</v>
      </c>
      <c r="K21">
        <v>0</v>
      </c>
      <c r="L21">
        <v>6.4213703204300003E-3</v>
      </c>
      <c r="M21">
        <v>0</v>
      </c>
      <c r="N21">
        <v>1.04739460592E-2</v>
      </c>
      <c r="O21">
        <v>4.7209425909199999E-2</v>
      </c>
      <c r="P21">
        <v>0</v>
      </c>
      <c r="Q21">
        <v>1.6782948524300002E-2</v>
      </c>
      <c r="R21">
        <v>0.23809523809499999</v>
      </c>
      <c r="S21">
        <v>0</v>
      </c>
      <c r="T21">
        <v>0</v>
      </c>
      <c r="U21">
        <v>0</v>
      </c>
      <c r="V21">
        <v>7.6997780100200003E-2</v>
      </c>
      <c r="W21">
        <v>0</v>
      </c>
      <c r="X21">
        <v>0</v>
      </c>
      <c r="Y21">
        <v>2.4660912453800001E-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.109616762933</v>
      </c>
      <c r="AG21">
        <v>6.3753616791699996E-2</v>
      </c>
      <c r="AH21">
        <v>0</v>
      </c>
      <c r="AI21">
        <v>0</v>
      </c>
      <c r="AJ21">
        <v>9.4804702313199991E-3</v>
      </c>
      <c r="AK21">
        <v>0</v>
      </c>
      <c r="AL21">
        <v>0.11032856264099999</v>
      </c>
      <c r="AM21">
        <v>0</v>
      </c>
      <c r="AN21">
        <v>6.2331186370199999E-2</v>
      </c>
      <c r="AO21">
        <v>0</v>
      </c>
      <c r="AP21">
        <v>0</v>
      </c>
      <c r="AQ21">
        <v>4.5561003942400001E-2</v>
      </c>
      <c r="AR21">
        <v>0</v>
      </c>
      <c r="AS21">
        <v>9.0811889961699994E-3</v>
      </c>
      <c r="AT21">
        <v>0</v>
      </c>
      <c r="AU21">
        <v>1.4812396568500001E-2</v>
      </c>
      <c r="AV21">
        <v>3.8526120727900001E-2</v>
      </c>
      <c r="AW21">
        <v>0</v>
      </c>
      <c r="AX21">
        <v>2.3734673419700002E-2</v>
      </c>
      <c r="AY21">
        <v>0.33671751485099999</v>
      </c>
      <c r="AZ21">
        <v>0</v>
      </c>
      <c r="BA21">
        <v>0</v>
      </c>
      <c r="BB21">
        <v>0</v>
      </c>
      <c r="BC21">
        <v>7.0040429809800006E-2</v>
      </c>
      <c r="BD21">
        <v>0</v>
      </c>
      <c r="BE21">
        <v>0</v>
      </c>
      <c r="BF21">
        <v>3.4875796852599998E-2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.155021512803</v>
      </c>
      <c r="BN21">
        <v>9.0161229517200001E-2</v>
      </c>
      <c r="BO21">
        <v>0</v>
      </c>
      <c r="BP21">
        <v>0</v>
      </c>
      <c r="BQ21">
        <v>1.34074095788E-2</v>
      </c>
      <c r="BR21">
        <v>0</v>
      </c>
      <c r="BS21">
        <v>0.107722309462</v>
      </c>
      <c r="BT21">
        <v>0</v>
      </c>
      <c r="BU21">
        <v>8.8149609123599995E-2</v>
      </c>
      <c r="BV21">
        <v>0</v>
      </c>
      <c r="BW21">
        <v>0</v>
      </c>
      <c r="BX21">
        <v>2.2571439827200002E-2</v>
      </c>
      <c r="BY21">
        <v>0</v>
      </c>
    </row>
    <row r="22" spans="1:77" x14ac:dyDescent="0.25">
      <c r="A22" t="s">
        <v>140</v>
      </c>
      <c r="B22" t="s">
        <v>141</v>
      </c>
      <c r="C22" t="s">
        <v>146</v>
      </c>
      <c r="D22" t="s">
        <v>256</v>
      </c>
      <c r="E22" t="s">
        <v>257</v>
      </c>
      <c r="F22" t="s">
        <v>258</v>
      </c>
      <c r="G22" s="24">
        <f t="shared" si="0"/>
        <v>21</v>
      </c>
      <c r="H22" s="25">
        <f t="shared" si="1"/>
        <v>0.2372662598221561</v>
      </c>
      <c r="I22">
        <v>0</v>
      </c>
      <c r="J22">
        <v>0</v>
      </c>
      <c r="K22">
        <v>2.85314844931E-3</v>
      </c>
      <c r="L22">
        <v>1.1712375611400001E-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.84990443658199999</v>
      </c>
      <c r="T22">
        <v>0</v>
      </c>
      <c r="U22">
        <v>0</v>
      </c>
      <c r="V22">
        <v>9.4144228958800008E-3</v>
      </c>
      <c r="W22">
        <v>0</v>
      </c>
      <c r="X22">
        <v>0</v>
      </c>
      <c r="Y22">
        <v>0</v>
      </c>
      <c r="Z22">
        <v>0</v>
      </c>
      <c r="AA22">
        <v>1.38677021218E-2</v>
      </c>
      <c r="AB22">
        <v>4.99750124938E-2</v>
      </c>
      <c r="AC22">
        <v>1.09613065877E-2</v>
      </c>
      <c r="AD22">
        <v>2.0140986908400001E-2</v>
      </c>
      <c r="AE22">
        <v>0</v>
      </c>
      <c r="AF22">
        <v>0</v>
      </c>
      <c r="AG22">
        <v>6.82654112108</v>
      </c>
      <c r="AH22">
        <v>1.3097576948300001E-2</v>
      </c>
      <c r="AI22">
        <v>1.6578249336900001E-2</v>
      </c>
      <c r="AJ22">
        <v>4.7402351156599996E-3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4.0349612324799998E-3</v>
      </c>
      <c r="AS22">
        <v>8.3968124238399996E-3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.2019463809399999</v>
      </c>
      <c r="BA22">
        <v>0</v>
      </c>
      <c r="BB22">
        <v>0</v>
      </c>
      <c r="BC22">
        <v>1.33140045413E-2</v>
      </c>
      <c r="BD22">
        <v>0</v>
      </c>
      <c r="BE22">
        <v>0</v>
      </c>
      <c r="BF22">
        <v>0</v>
      </c>
      <c r="BG22">
        <v>0</v>
      </c>
      <c r="BH22">
        <v>1.96118924195E-2</v>
      </c>
      <c r="BI22">
        <v>7.0675340448400001E-2</v>
      </c>
      <c r="BJ22">
        <v>1.5501628437699999E-2</v>
      </c>
      <c r="BK22">
        <v>2.84836568454E-2</v>
      </c>
      <c r="BL22">
        <v>0</v>
      </c>
      <c r="BM22">
        <v>0</v>
      </c>
      <c r="BN22">
        <v>9.6541870375300007</v>
      </c>
      <c r="BO22">
        <v>1.8522770954500001E-2</v>
      </c>
      <c r="BP22">
        <v>2.3445185052600001E-2</v>
      </c>
      <c r="BQ22">
        <v>6.7037047894099996E-3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8.0486168763400007E-2</v>
      </c>
      <c r="BX22">
        <v>1.02885945592E-2</v>
      </c>
      <c r="BY22">
        <v>1.74973705827</v>
      </c>
    </row>
    <row r="23" spans="1:77" x14ac:dyDescent="0.25">
      <c r="A23" t="s">
        <v>140</v>
      </c>
      <c r="B23" t="s">
        <v>172</v>
      </c>
      <c r="C23" t="s">
        <v>182</v>
      </c>
      <c r="D23" t="s">
        <v>194</v>
      </c>
      <c r="E23" t="s">
        <v>297</v>
      </c>
      <c r="F23" t="s">
        <v>298</v>
      </c>
      <c r="G23" s="24">
        <f t="shared" si="0"/>
        <v>22</v>
      </c>
      <c r="H23" s="25">
        <f t="shared" si="1"/>
        <v>0.55065337826019389</v>
      </c>
      <c r="I23">
        <v>0.165343915344</v>
      </c>
      <c r="J23">
        <v>0</v>
      </c>
      <c r="K23">
        <v>3.2537784502300001E-3</v>
      </c>
      <c r="L23">
        <v>0</v>
      </c>
      <c r="M23">
        <v>0</v>
      </c>
      <c r="N23">
        <v>0</v>
      </c>
      <c r="O23">
        <v>0</v>
      </c>
      <c r="P23">
        <v>4.05564342783E-3</v>
      </c>
      <c r="Q23">
        <v>0</v>
      </c>
      <c r="R23">
        <v>0.32467973536599998</v>
      </c>
      <c r="S23">
        <v>17.583668821900002</v>
      </c>
      <c r="T23">
        <v>0</v>
      </c>
      <c r="U23">
        <v>9.71534052269E-3</v>
      </c>
      <c r="V23">
        <v>0</v>
      </c>
      <c r="W23">
        <v>4.9338859285600004E-3</v>
      </c>
      <c r="X23">
        <v>0</v>
      </c>
      <c r="Y23">
        <v>5.58347292016E-2</v>
      </c>
      <c r="Z23">
        <v>0</v>
      </c>
      <c r="AA23">
        <v>0</v>
      </c>
      <c r="AB23">
        <v>2.9397066172799999E-3</v>
      </c>
      <c r="AC23">
        <v>0</v>
      </c>
      <c r="AD23">
        <v>0</v>
      </c>
      <c r="AE23">
        <v>0</v>
      </c>
      <c r="AF23">
        <v>7.9936051159099995E-3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9.1423207122999992E-3</v>
      </c>
      <c r="AM23">
        <v>0</v>
      </c>
      <c r="AN23">
        <v>0</v>
      </c>
      <c r="AO23">
        <v>0</v>
      </c>
      <c r="AP23">
        <v>0.23383160753500001</v>
      </c>
      <c r="AQ23">
        <v>0</v>
      </c>
      <c r="AR23">
        <v>4.60153761327E-3</v>
      </c>
      <c r="AS23">
        <v>0</v>
      </c>
      <c r="AT23">
        <v>0</v>
      </c>
      <c r="AU23">
        <v>0</v>
      </c>
      <c r="AV23">
        <v>0</v>
      </c>
      <c r="AW23">
        <v>5.73554593979E-3</v>
      </c>
      <c r="AX23">
        <v>0</v>
      </c>
      <c r="AY23">
        <v>0.45916648518199998</v>
      </c>
      <c r="AZ23">
        <v>24.867062924199999</v>
      </c>
      <c r="BA23">
        <v>0</v>
      </c>
      <c r="BB23">
        <v>1.3739566330300001E-2</v>
      </c>
      <c r="BC23">
        <v>0</v>
      </c>
      <c r="BD23">
        <v>6.9775683953699997E-3</v>
      </c>
      <c r="BE23">
        <v>0</v>
      </c>
      <c r="BF23">
        <v>7.8962231288300003E-2</v>
      </c>
      <c r="BG23">
        <v>0</v>
      </c>
      <c r="BH23">
        <v>0</v>
      </c>
      <c r="BI23">
        <v>4.1573729675499996E-3</v>
      </c>
      <c r="BJ23">
        <v>0</v>
      </c>
      <c r="BK23">
        <v>0</v>
      </c>
      <c r="BL23">
        <v>0</v>
      </c>
      <c r="BM23">
        <v>1.13046647672E-2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1.0161511857799999E-2</v>
      </c>
      <c r="BT23">
        <v>0</v>
      </c>
      <c r="BU23">
        <v>0</v>
      </c>
      <c r="BV23">
        <v>0</v>
      </c>
      <c r="BW23">
        <v>5.9440359968399997E-3</v>
      </c>
      <c r="BX23">
        <v>2.5772877194899999E-2</v>
      </c>
      <c r="BY23">
        <v>0.17527453977499999</v>
      </c>
    </row>
    <row r="24" spans="1:77" x14ac:dyDescent="0.25">
      <c r="A24" t="s">
        <v>140</v>
      </c>
      <c r="B24" t="s">
        <v>172</v>
      </c>
      <c r="C24" t="s">
        <v>182</v>
      </c>
      <c r="D24" t="s">
        <v>194</v>
      </c>
      <c r="E24" t="s">
        <v>241</v>
      </c>
      <c r="F24" s="6" t="s">
        <v>242</v>
      </c>
      <c r="G24" s="22">
        <f t="shared" si="0"/>
        <v>23</v>
      </c>
      <c r="H24" s="23">
        <f t="shared" si="1"/>
        <v>1.1064153455792507</v>
      </c>
      <c r="I24">
        <v>0</v>
      </c>
      <c r="J24">
        <v>2.1477663230199999E-2</v>
      </c>
      <c r="K24">
        <v>0</v>
      </c>
      <c r="L24">
        <v>0</v>
      </c>
      <c r="M24">
        <v>0</v>
      </c>
      <c r="N24">
        <v>1.93360017016E-3</v>
      </c>
      <c r="O24">
        <v>0</v>
      </c>
      <c r="P24">
        <v>1.6839269175700001E-3</v>
      </c>
      <c r="Q24">
        <v>29.5155968151</v>
      </c>
      <c r="R24">
        <v>0</v>
      </c>
      <c r="S24">
        <v>2.8153153153200002E-2</v>
      </c>
      <c r="T24">
        <v>1.0332713370500001E-2</v>
      </c>
      <c r="U24">
        <v>0</v>
      </c>
      <c r="V24">
        <v>0</v>
      </c>
      <c r="W24">
        <v>0</v>
      </c>
      <c r="X24">
        <v>0</v>
      </c>
      <c r="Y24">
        <v>0</v>
      </c>
      <c r="Z24">
        <v>1.12483905503E-2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9.8241477551800002E-3</v>
      </c>
      <c r="AK24">
        <v>0</v>
      </c>
      <c r="AL24">
        <v>6.9091474314100001</v>
      </c>
      <c r="AM24">
        <v>0</v>
      </c>
      <c r="AN24">
        <v>2.3085624581600001E-3</v>
      </c>
      <c r="AO24">
        <v>0</v>
      </c>
      <c r="AP24">
        <v>0</v>
      </c>
      <c r="AQ24">
        <v>3.0374002628299999E-2</v>
      </c>
      <c r="AR24">
        <v>0</v>
      </c>
      <c r="AS24">
        <v>0</v>
      </c>
      <c r="AT24">
        <v>0</v>
      </c>
      <c r="AU24">
        <v>2.7345235848400002E-3</v>
      </c>
      <c r="AV24">
        <v>0</v>
      </c>
      <c r="AW24">
        <v>2.38143228488E-3</v>
      </c>
      <c r="AX24">
        <v>41.656651857999996</v>
      </c>
      <c r="AY24">
        <v>0</v>
      </c>
      <c r="AZ24">
        <v>3.9814571012799997E-2</v>
      </c>
      <c r="BA24">
        <v>1.4612663384700001E-2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.00558024363E-2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1.3893442994099999E-2</v>
      </c>
      <c r="BR24">
        <v>0</v>
      </c>
      <c r="BS24">
        <v>9.7710100019400006</v>
      </c>
      <c r="BT24">
        <v>0</v>
      </c>
      <c r="BU24">
        <v>3.2648003379099999E-3</v>
      </c>
      <c r="BV24">
        <v>0</v>
      </c>
      <c r="BW24">
        <v>0</v>
      </c>
      <c r="BX24">
        <v>0</v>
      </c>
      <c r="BY24">
        <v>0</v>
      </c>
    </row>
    <row r="25" spans="1:77" x14ac:dyDescent="0.25">
      <c r="A25" t="s">
        <v>140</v>
      </c>
      <c r="B25" t="s">
        <v>141</v>
      </c>
      <c r="C25" t="s">
        <v>142</v>
      </c>
      <c r="D25" t="s">
        <v>154</v>
      </c>
      <c r="E25" t="s">
        <v>155</v>
      </c>
      <c r="F25" t="s">
        <v>156</v>
      </c>
      <c r="G25" s="24">
        <f t="shared" si="0"/>
        <v>23</v>
      </c>
      <c r="H25" s="25">
        <f t="shared" si="1"/>
        <v>0.56072610527552569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4.021753758399999</v>
      </c>
      <c r="Q25">
        <v>0</v>
      </c>
      <c r="R25">
        <v>5.8986610039500004E-3</v>
      </c>
      <c r="S25">
        <v>0</v>
      </c>
      <c r="T25">
        <v>3.4488704949099998E-3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.80864532465E-2</v>
      </c>
      <c r="AD25">
        <v>0</v>
      </c>
      <c r="AE25">
        <v>0</v>
      </c>
      <c r="AF25">
        <v>1.4053431145199999E-3</v>
      </c>
      <c r="AG25">
        <v>1.1845114211600001</v>
      </c>
      <c r="AH25">
        <v>0</v>
      </c>
      <c r="AI25">
        <v>9.1786907515500004E-4</v>
      </c>
      <c r="AJ25">
        <v>3.1001137656400002</v>
      </c>
      <c r="AK25">
        <v>0</v>
      </c>
      <c r="AL25">
        <v>0.163208207041</v>
      </c>
      <c r="AM25">
        <v>0</v>
      </c>
      <c r="AN25">
        <v>4.6171249163100003E-3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9.9619099819700008</v>
      </c>
      <c r="AX25">
        <v>0</v>
      </c>
      <c r="AY25">
        <v>8.3419663916300003E-3</v>
      </c>
      <c r="AZ25">
        <v>0</v>
      </c>
      <c r="BA25">
        <v>4.8774394287700003E-3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2.5578107476499998E-2</v>
      </c>
      <c r="BK25">
        <v>0</v>
      </c>
      <c r="BL25">
        <v>0</v>
      </c>
      <c r="BM25">
        <v>1.9874552923399998E-3</v>
      </c>
      <c r="BN25">
        <v>1.6751521165900001</v>
      </c>
      <c r="BO25">
        <v>0</v>
      </c>
      <c r="BP25">
        <v>1.2980628945700001E-3</v>
      </c>
      <c r="BQ25">
        <v>4.3842229322700002</v>
      </c>
      <c r="BR25">
        <v>0</v>
      </c>
      <c r="BS25">
        <v>0.230811259888</v>
      </c>
      <c r="BT25">
        <v>0</v>
      </c>
      <c r="BU25">
        <v>6.5296006758199998E-3</v>
      </c>
      <c r="BV25">
        <v>0</v>
      </c>
      <c r="BW25">
        <v>0</v>
      </c>
      <c r="BX25">
        <v>0</v>
      </c>
      <c r="BY25">
        <v>1.7883327799399999E-2</v>
      </c>
    </row>
    <row r="26" spans="1:77" x14ac:dyDescent="0.25">
      <c r="A26" t="s">
        <v>140</v>
      </c>
      <c r="B26" t="s">
        <v>141</v>
      </c>
      <c r="C26" t="s">
        <v>142</v>
      </c>
      <c r="D26" t="s">
        <v>179</v>
      </c>
      <c r="E26" t="s">
        <v>225</v>
      </c>
      <c r="F26" t="s">
        <v>226</v>
      </c>
      <c r="G26" s="24">
        <f t="shared" si="0"/>
        <v>23</v>
      </c>
      <c r="H26" s="25">
        <f t="shared" si="1"/>
        <v>0.2691792733915585</v>
      </c>
      <c r="I26">
        <v>0</v>
      </c>
      <c r="J26">
        <v>0</v>
      </c>
      <c r="K26">
        <v>0</v>
      </c>
      <c r="L26">
        <v>0</v>
      </c>
      <c r="M26">
        <v>0.29828486204299998</v>
      </c>
      <c r="N26">
        <v>1.36965662708E-3</v>
      </c>
      <c r="O26">
        <v>2.9958507467200001E-3</v>
      </c>
      <c r="P26">
        <v>0</v>
      </c>
      <c r="Q26">
        <v>0</v>
      </c>
      <c r="R26">
        <v>5.8986610039500004E-3</v>
      </c>
      <c r="S26">
        <v>0</v>
      </c>
      <c r="T26">
        <v>0</v>
      </c>
      <c r="U26">
        <v>0</v>
      </c>
      <c r="V26">
        <v>1.56907048265E-2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7.9936051159099995E-3</v>
      </c>
      <c r="AG26">
        <v>0</v>
      </c>
      <c r="AH26">
        <v>0</v>
      </c>
      <c r="AI26">
        <v>2.2499718753499999E-3</v>
      </c>
      <c r="AJ26">
        <v>0</v>
      </c>
      <c r="AK26">
        <v>1.5601215740800001</v>
      </c>
      <c r="AL26">
        <v>7.7718193829199997E-3</v>
      </c>
      <c r="AM26">
        <v>6.9805393162199998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.42183849735200002</v>
      </c>
      <c r="AU26">
        <v>1.93698697782E-3</v>
      </c>
      <c r="AV26">
        <v>4.23677275685E-3</v>
      </c>
      <c r="AW26">
        <v>0</v>
      </c>
      <c r="AX26">
        <v>0</v>
      </c>
      <c r="AY26">
        <v>8.3419663916300003E-3</v>
      </c>
      <c r="AZ26">
        <v>0</v>
      </c>
      <c r="BA26">
        <v>0</v>
      </c>
      <c r="BB26">
        <v>0</v>
      </c>
      <c r="BC26">
        <v>2.2190007568800001E-2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1.13046647672E-2</v>
      </c>
      <c r="BN26">
        <v>0</v>
      </c>
      <c r="BO26">
        <v>0</v>
      </c>
      <c r="BP26">
        <v>3.1819407410800002E-3</v>
      </c>
      <c r="BQ26">
        <v>0</v>
      </c>
      <c r="BR26">
        <v>2.16483509569</v>
      </c>
      <c r="BS26">
        <v>1.09910123756E-2</v>
      </c>
      <c r="BT26">
        <v>9.8508753450899995</v>
      </c>
      <c r="BU26">
        <v>0</v>
      </c>
      <c r="BV26">
        <v>0</v>
      </c>
      <c r="BW26">
        <v>1.4895411357700001E-2</v>
      </c>
      <c r="BX26">
        <v>8.4889874713300006E-2</v>
      </c>
      <c r="BY26">
        <v>0.87277405974900002</v>
      </c>
    </row>
    <row r="27" spans="1:77" x14ac:dyDescent="0.25">
      <c r="A27" t="s">
        <v>140</v>
      </c>
      <c r="B27" t="s">
        <v>141</v>
      </c>
      <c r="C27" t="s">
        <v>146</v>
      </c>
      <c r="D27" t="s">
        <v>147</v>
      </c>
      <c r="E27" t="s">
        <v>223</v>
      </c>
      <c r="F27" t="s">
        <v>224</v>
      </c>
      <c r="G27" s="24">
        <f t="shared" si="0"/>
        <v>23</v>
      </c>
      <c r="H27" s="25">
        <f t="shared" si="1"/>
        <v>0.10452958172279425</v>
      </c>
      <c r="I27">
        <v>1.4697236919499999E-2</v>
      </c>
      <c r="J27">
        <v>0</v>
      </c>
      <c r="K27">
        <v>2.85314844931E-3</v>
      </c>
      <c r="L27">
        <v>0</v>
      </c>
      <c r="M27">
        <v>0.151257326527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2.63689900677E-2</v>
      </c>
      <c r="U27">
        <v>0</v>
      </c>
      <c r="V27">
        <v>0</v>
      </c>
      <c r="W27">
        <v>0</v>
      </c>
      <c r="X27">
        <v>0.33667397431899998</v>
      </c>
      <c r="Y27">
        <v>0</v>
      </c>
      <c r="Z27">
        <v>1.8369274795499999</v>
      </c>
      <c r="AA27">
        <v>3.2357971617399998E-2</v>
      </c>
      <c r="AB27">
        <v>0</v>
      </c>
      <c r="AC27">
        <v>0</v>
      </c>
      <c r="AD27">
        <v>1.23651426628E-2</v>
      </c>
      <c r="AE27">
        <v>0</v>
      </c>
      <c r="AF27">
        <v>0</v>
      </c>
      <c r="AG27">
        <v>0</v>
      </c>
      <c r="AH27">
        <v>0</v>
      </c>
      <c r="AI27">
        <v>9.6391077936499994E-2</v>
      </c>
      <c r="AJ27">
        <v>0</v>
      </c>
      <c r="AK27">
        <v>0</v>
      </c>
      <c r="AL27">
        <v>0.93958384880300005</v>
      </c>
      <c r="AM27">
        <v>0</v>
      </c>
      <c r="AN27">
        <v>0</v>
      </c>
      <c r="AO27">
        <v>0</v>
      </c>
      <c r="AP27">
        <v>2.07850317809E-2</v>
      </c>
      <c r="AQ27">
        <v>0</v>
      </c>
      <c r="AR27">
        <v>4.0349612324799998E-3</v>
      </c>
      <c r="AS27">
        <v>0</v>
      </c>
      <c r="AT27">
        <v>0.21391016258199999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3.7291383379800001E-2</v>
      </c>
      <c r="BB27">
        <v>0</v>
      </c>
      <c r="BC27">
        <v>0</v>
      </c>
      <c r="BD27">
        <v>0</v>
      </c>
      <c r="BE27">
        <v>0.47612890058000001</v>
      </c>
      <c r="BF27">
        <v>0</v>
      </c>
      <c r="BG27">
        <v>2.58461438984</v>
      </c>
      <c r="BH27">
        <v>4.57610823123E-2</v>
      </c>
      <c r="BI27">
        <v>0</v>
      </c>
      <c r="BJ27">
        <v>0</v>
      </c>
      <c r="BK27">
        <v>1.74869524545E-2</v>
      </c>
      <c r="BL27">
        <v>0</v>
      </c>
      <c r="BM27">
        <v>0</v>
      </c>
      <c r="BN27">
        <v>0</v>
      </c>
      <c r="BO27">
        <v>0</v>
      </c>
      <c r="BP27">
        <v>0.108942061466</v>
      </c>
      <c r="BQ27">
        <v>0</v>
      </c>
      <c r="BR27">
        <v>0</v>
      </c>
      <c r="BS27">
        <v>1.2854097422099999</v>
      </c>
      <c r="BT27">
        <v>0</v>
      </c>
      <c r="BU27">
        <v>0</v>
      </c>
      <c r="BV27">
        <v>0</v>
      </c>
      <c r="BW27">
        <v>3.03447061453E-2</v>
      </c>
      <c r="BX27">
        <v>4.9376396782699998E-2</v>
      </c>
      <c r="BY27">
        <v>0</v>
      </c>
    </row>
    <row r="28" spans="1:77" x14ac:dyDescent="0.25">
      <c r="A28" t="s">
        <v>140</v>
      </c>
      <c r="B28" t="s">
        <v>141</v>
      </c>
      <c r="C28" t="s">
        <v>146</v>
      </c>
      <c r="D28" t="s">
        <v>147</v>
      </c>
      <c r="E28" t="s">
        <v>305</v>
      </c>
      <c r="F28" t="s">
        <v>306</v>
      </c>
      <c r="G28" s="24">
        <f t="shared" si="0"/>
        <v>23</v>
      </c>
      <c r="H28" s="25">
        <f t="shared" si="1"/>
        <v>6.7328785833328186E-2</v>
      </c>
      <c r="I28">
        <v>4.7766019988200001E-2</v>
      </c>
      <c r="J28">
        <v>8.5506626763600005E-2</v>
      </c>
      <c r="K28">
        <v>1.4265742246599999E-3</v>
      </c>
      <c r="L28">
        <v>0</v>
      </c>
      <c r="M28">
        <v>0</v>
      </c>
      <c r="N28">
        <v>3.0937602722499999E-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.83778889095</v>
      </c>
      <c r="W28">
        <v>0.17160017159999999</v>
      </c>
      <c r="X28">
        <v>2.0265888456499999E-3</v>
      </c>
      <c r="Y28">
        <v>0</v>
      </c>
      <c r="Z28">
        <v>0</v>
      </c>
      <c r="AA28">
        <v>1.38677021218E-2</v>
      </c>
      <c r="AB28">
        <v>0</v>
      </c>
      <c r="AC28">
        <v>0</v>
      </c>
      <c r="AD28">
        <v>0</v>
      </c>
      <c r="AE28">
        <v>6.0912058547200002E-3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2.4838549428700001E-2</v>
      </c>
      <c r="AM28">
        <v>0</v>
      </c>
      <c r="AN28">
        <v>0</v>
      </c>
      <c r="AO28">
        <v>0</v>
      </c>
      <c r="AP28">
        <v>6.7551353287999993E-2</v>
      </c>
      <c r="AQ28">
        <v>0.12092463124199999</v>
      </c>
      <c r="AR28">
        <v>2.0174806162399999E-3</v>
      </c>
      <c r="AS28">
        <v>0</v>
      </c>
      <c r="AT28">
        <v>0</v>
      </c>
      <c r="AU28">
        <v>4.3752377357499997E-2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2.5990259743599999</v>
      </c>
      <c r="BD28">
        <v>0.24267928998300001</v>
      </c>
      <c r="BE28">
        <v>2.8660294308800001E-3</v>
      </c>
      <c r="BF28">
        <v>0</v>
      </c>
      <c r="BG28">
        <v>0</v>
      </c>
      <c r="BH28">
        <v>1.96118924195E-2</v>
      </c>
      <c r="BI28">
        <v>0</v>
      </c>
      <c r="BJ28">
        <v>0</v>
      </c>
      <c r="BK28">
        <v>0</v>
      </c>
      <c r="BL28">
        <v>4.3487247251E-3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3.51270134718E-2</v>
      </c>
      <c r="BT28">
        <v>0</v>
      </c>
      <c r="BU28">
        <v>0</v>
      </c>
      <c r="BV28">
        <v>0</v>
      </c>
      <c r="BW28">
        <v>1.7970139293199999E-2</v>
      </c>
      <c r="BX28">
        <v>1.56025170878E-2</v>
      </c>
      <c r="BY28">
        <v>7.4109136075299994E-2</v>
      </c>
    </row>
    <row r="29" spans="1:77" x14ac:dyDescent="0.25">
      <c r="A29" t="s">
        <v>140</v>
      </c>
      <c r="B29" t="s">
        <v>172</v>
      </c>
      <c r="C29" t="s">
        <v>182</v>
      </c>
      <c r="D29" t="s">
        <v>194</v>
      </c>
      <c r="E29" t="s">
        <v>195</v>
      </c>
      <c r="F29" t="s">
        <v>267</v>
      </c>
      <c r="G29" s="24">
        <f t="shared" si="0"/>
        <v>24</v>
      </c>
      <c r="H29" s="25">
        <f t="shared" si="1"/>
        <v>0.35418484732171684</v>
      </c>
      <c r="I29">
        <v>0</v>
      </c>
      <c r="J29">
        <v>6.7743249457500002E-2</v>
      </c>
      <c r="K29">
        <v>11.5923421496</v>
      </c>
      <c r="L29">
        <v>7.8192196418799993E-3</v>
      </c>
      <c r="M29">
        <v>0</v>
      </c>
      <c r="N29">
        <v>0</v>
      </c>
      <c r="O29">
        <v>0</v>
      </c>
      <c r="P29">
        <v>1.6839269175700001E-3</v>
      </c>
      <c r="Q29">
        <v>0</v>
      </c>
      <c r="R29">
        <v>2.7169852331900002E-3</v>
      </c>
      <c r="S29">
        <v>0</v>
      </c>
      <c r="T29">
        <v>0</v>
      </c>
      <c r="U29">
        <v>4.6587467971099996E-3</v>
      </c>
      <c r="V29">
        <v>0</v>
      </c>
      <c r="W29">
        <v>0</v>
      </c>
      <c r="X29">
        <v>0</v>
      </c>
      <c r="Y29">
        <v>7.8247261345899995E-3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9.1786907515500004E-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2.3930887596600001E-3</v>
      </c>
      <c r="AP29">
        <v>0</v>
      </c>
      <c r="AQ29">
        <v>7.4197915246699997E-2</v>
      </c>
      <c r="AR29">
        <v>16.394047487600002</v>
      </c>
      <c r="AS29">
        <v>1.1058046464699999E-2</v>
      </c>
      <c r="AT29">
        <v>0</v>
      </c>
      <c r="AU29">
        <v>0</v>
      </c>
      <c r="AV29">
        <v>0</v>
      </c>
      <c r="AW29">
        <v>2.38143228488E-3</v>
      </c>
      <c r="AX29">
        <v>0</v>
      </c>
      <c r="AY29">
        <v>3.8423973655400002E-3</v>
      </c>
      <c r="AZ29">
        <v>0</v>
      </c>
      <c r="BA29">
        <v>0</v>
      </c>
      <c r="BB29">
        <v>6.5884629041399996E-3</v>
      </c>
      <c r="BC29">
        <v>0</v>
      </c>
      <c r="BD29">
        <v>0</v>
      </c>
      <c r="BE29">
        <v>0</v>
      </c>
      <c r="BF29">
        <v>1.1065833821400001E-2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1.2980628945700001E-3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3.3843385798800001E-3</v>
      </c>
      <c r="BW29">
        <v>0</v>
      </c>
      <c r="BX29">
        <v>2.18763699651E-2</v>
      </c>
      <c r="BY29">
        <v>1.02318062078</v>
      </c>
    </row>
    <row r="30" spans="1:77" x14ac:dyDescent="0.25">
      <c r="A30" t="s">
        <v>140</v>
      </c>
      <c r="B30" t="s">
        <v>141</v>
      </c>
      <c r="C30" t="s">
        <v>142</v>
      </c>
      <c r="D30" t="s">
        <v>220</v>
      </c>
      <c r="E30" t="s">
        <v>221</v>
      </c>
      <c r="F30" t="s">
        <v>246</v>
      </c>
      <c r="G30" s="24">
        <f t="shared" si="0"/>
        <v>24</v>
      </c>
      <c r="H30" s="25">
        <f t="shared" si="1"/>
        <v>0.13758772038972666</v>
      </c>
      <c r="I30">
        <v>4.3024206886599998</v>
      </c>
      <c r="J30">
        <v>0</v>
      </c>
      <c r="K30">
        <v>1.6268892251099999E-3</v>
      </c>
      <c r="L30">
        <v>0</v>
      </c>
      <c r="M30">
        <v>1.8907165815800001E-2</v>
      </c>
      <c r="N30">
        <v>5.47862650833E-3</v>
      </c>
      <c r="O30">
        <v>0</v>
      </c>
      <c r="P30">
        <v>0</v>
      </c>
      <c r="Q30">
        <v>9.9860195725999995E-2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.21881855854E-2</v>
      </c>
      <c r="AB30">
        <v>0</v>
      </c>
      <c r="AC30">
        <v>0</v>
      </c>
      <c r="AD30">
        <v>8.3464712974100005E-2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9.8154691794300006E-3</v>
      </c>
      <c r="AL30">
        <v>0</v>
      </c>
      <c r="AM30">
        <v>6.6328391868100004E-3</v>
      </c>
      <c r="AN30">
        <v>0</v>
      </c>
      <c r="AO30">
        <v>0</v>
      </c>
      <c r="AP30">
        <v>5.9916811863800001</v>
      </c>
      <c r="AQ30">
        <v>0</v>
      </c>
      <c r="AR30">
        <v>2.3007688066300001E-3</v>
      </c>
      <c r="AS30">
        <v>0</v>
      </c>
      <c r="AT30">
        <v>2.6738770322800001E-2</v>
      </c>
      <c r="AU30">
        <v>7.7479479112599996E-3</v>
      </c>
      <c r="AV30">
        <v>0</v>
      </c>
      <c r="AW30">
        <v>0</v>
      </c>
      <c r="AX30">
        <v>0.141223643137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1.72366973556E-2</v>
      </c>
      <c r="BI30">
        <v>0</v>
      </c>
      <c r="BJ30">
        <v>0</v>
      </c>
      <c r="BK30">
        <v>0.11803692906799999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1.38811696346E-2</v>
      </c>
      <c r="BS30">
        <v>0</v>
      </c>
      <c r="BT30">
        <v>9.3802511350300002E-3</v>
      </c>
      <c r="BU30">
        <v>0</v>
      </c>
      <c r="BV30">
        <v>0</v>
      </c>
      <c r="BW30">
        <v>0.14452756148400001</v>
      </c>
      <c r="BX30">
        <v>3.1251957093000001E-3</v>
      </c>
      <c r="BY30">
        <v>1.7883327799399999E-2</v>
      </c>
    </row>
    <row r="31" spans="1:77" x14ac:dyDescent="0.25">
      <c r="A31" t="s">
        <v>140</v>
      </c>
      <c r="B31" t="s">
        <v>172</v>
      </c>
      <c r="C31" t="s">
        <v>182</v>
      </c>
      <c r="D31" t="s">
        <v>194</v>
      </c>
      <c r="E31" t="s">
        <v>234</v>
      </c>
      <c r="F31" t="s">
        <v>235</v>
      </c>
      <c r="G31" s="24">
        <f t="shared" si="0"/>
        <v>26</v>
      </c>
      <c r="H31" s="25">
        <f t="shared" si="1"/>
        <v>0.40084638384977694</v>
      </c>
      <c r="I31">
        <v>0</v>
      </c>
      <c r="J31">
        <v>0.31001202528799998</v>
      </c>
      <c r="K31">
        <v>0</v>
      </c>
      <c r="L31">
        <v>0</v>
      </c>
      <c r="M31">
        <v>5.9533920938099998E-3</v>
      </c>
      <c r="N31">
        <v>1.36965662708E-3</v>
      </c>
      <c r="O31">
        <v>0</v>
      </c>
      <c r="P31">
        <v>10.589284990099999</v>
      </c>
      <c r="Q31">
        <v>0</v>
      </c>
      <c r="R31">
        <v>3.9682539682499997E-2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8.2203041512499998E-3</v>
      </c>
      <c r="Z31">
        <v>2.2734077590999999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.41585074851800002</v>
      </c>
      <c r="AR31">
        <v>0</v>
      </c>
      <c r="AS31">
        <v>0</v>
      </c>
      <c r="AT31">
        <v>5.8937826720900002E-3</v>
      </c>
      <c r="AU31">
        <v>1.93698697782E-3</v>
      </c>
      <c r="AV31">
        <v>0</v>
      </c>
      <c r="AW31">
        <v>14.9755104488</v>
      </c>
      <c r="AX31">
        <v>0</v>
      </c>
      <c r="AY31">
        <v>5.6119585808500003E-2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1.16252656175E-2</v>
      </c>
      <c r="BG31">
        <v>3.21508408572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.08944885785E-2</v>
      </c>
      <c r="BX31">
        <v>2.8214299783999999E-2</v>
      </c>
      <c r="BY31">
        <v>0</v>
      </c>
    </row>
    <row r="32" spans="1:77" x14ac:dyDescent="0.25">
      <c r="A32" t="s">
        <v>140</v>
      </c>
      <c r="B32" t="s">
        <v>141</v>
      </c>
      <c r="C32" t="s">
        <v>142</v>
      </c>
      <c r="D32" t="s">
        <v>179</v>
      </c>
      <c r="E32" t="s">
        <v>180</v>
      </c>
      <c r="F32" t="s">
        <v>181</v>
      </c>
      <c r="G32" s="24">
        <f t="shared" si="0"/>
        <v>26</v>
      </c>
      <c r="H32" s="25">
        <f t="shared" si="1"/>
        <v>4.7133453729516071E-2</v>
      </c>
      <c r="I32">
        <v>4.0269807711700002E-2</v>
      </c>
      <c r="J32">
        <v>9.6649484536100005E-2</v>
      </c>
      <c r="K32">
        <v>0</v>
      </c>
      <c r="L32">
        <v>0</v>
      </c>
      <c r="M32">
        <v>0</v>
      </c>
      <c r="N32">
        <v>5.47862650833E-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.341923675030000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7.1454090746700004E-3</v>
      </c>
      <c r="AI32">
        <v>5.41215010338E-2</v>
      </c>
      <c r="AJ32">
        <v>0</v>
      </c>
      <c r="AK32">
        <v>9.8154691794300006E-3</v>
      </c>
      <c r="AL32">
        <v>0</v>
      </c>
      <c r="AM32">
        <v>0</v>
      </c>
      <c r="AN32">
        <v>0</v>
      </c>
      <c r="AO32">
        <v>0</v>
      </c>
      <c r="AP32">
        <v>5.6950108219999997E-2</v>
      </c>
      <c r="AQ32">
        <v>0.13668301182699999</v>
      </c>
      <c r="AR32">
        <v>0</v>
      </c>
      <c r="AS32">
        <v>0</v>
      </c>
      <c r="AT32">
        <v>0</v>
      </c>
      <c r="AU32">
        <v>7.7479479112599996E-3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.0939090874999999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1.0105134422100001E-2</v>
      </c>
      <c r="BP32">
        <v>3.8686101172300001E-2</v>
      </c>
      <c r="BQ32">
        <v>0</v>
      </c>
      <c r="BR32">
        <v>1.38811696346E-2</v>
      </c>
      <c r="BS32">
        <v>0</v>
      </c>
      <c r="BT32">
        <v>0</v>
      </c>
      <c r="BU32">
        <v>0</v>
      </c>
      <c r="BV32">
        <v>0</v>
      </c>
      <c r="BW32">
        <v>6.2611972058200002E-2</v>
      </c>
      <c r="BX32">
        <v>1.46658343182E-2</v>
      </c>
      <c r="BY32">
        <v>2.3978994823000001E-2</v>
      </c>
    </row>
    <row r="33" spans="1:77" x14ac:dyDescent="0.25">
      <c r="A33" t="s">
        <v>140</v>
      </c>
      <c r="B33" t="s">
        <v>141</v>
      </c>
      <c r="C33" t="s">
        <v>146</v>
      </c>
      <c r="D33" t="s">
        <v>147</v>
      </c>
      <c r="E33" t="s">
        <v>209</v>
      </c>
      <c r="F33" t="s">
        <v>210</v>
      </c>
      <c r="G33" s="24">
        <f t="shared" si="0"/>
        <v>26</v>
      </c>
      <c r="H33" s="25">
        <f t="shared" si="1"/>
        <v>4.1103504946238484E-3</v>
      </c>
      <c r="I33">
        <v>2.0134903855799999E-2</v>
      </c>
      <c r="J33">
        <v>1.9839726027100001E-2</v>
      </c>
      <c r="K33">
        <v>0</v>
      </c>
      <c r="L33">
        <v>0</v>
      </c>
      <c r="M33">
        <v>0</v>
      </c>
      <c r="N33">
        <v>8.2179397624999994E-3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2.6098757699100001E-3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8.1218842771500002E-2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8.7927547700699998E-4</v>
      </c>
      <c r="AL33">
        <v>2.7410026587700001E-3</v>
      </c>
      <c r="AM33">
        <v>0</v>
      </c>
      <c r="AN33">
        <v>0</v>
      </c>
      <c r="AO33">
        <v>0</v>
      </c>
      <c r="AP33">
        <v>2.8475054109999998E-2</v>
      </c>
      <c r="AQ33">
        <v>1.7588782767700002E-2</v>
      </c>
      <c r="AR33">
        <v>0</v>
      </c>
      <c r="AS33">
        <v>0</v>
      </c>
      <c r="AT33">
        <v>0</v>
      </c>
      <c r="AU33">
        <v>1.16219218669E-2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3.6909217099200002E-3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.114860788968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1.24348330465E-3</v>
      </c>
      <c r="BS33">
        <v>3.8763631345400001E-3</v>
      </c>
      <c r="BT33">
        <v>0</v>
      </c>
      <c r="BU33">
        <v>0</v>
      </c>
      <c r="BV33">
        <v>0</v>
      </c>
      <c r="BW33">
        <v>2.78077200728E-2</v>
      </c>
      <c r="BX33">
        <v>0.26862111044100001</v>
      </c>
      <c r="BY33">
        <v>6.8129392035299996E-2</v>
      </c>
    </row>
    <row r="34" spans="1:77" x14ac:dyDescent="0.25">
      <c r="A34" t="s">
        <v>140</v>
      </c>
      <c r="B34" t="s">
        <v>141</v>
      </c>
      <c r="C34" t="s">
        <v>142</v>
      </c>
      <c r="D34" t="s">
        <v>154</v>
      </c>
      <c r="E34" t="s">
        <v>155</v>
      </c>
      <c r="F34" t="s">
        <v>239</v>
      </c>
      <c r="G34" s="24">
        <f t="shared" ref="G34:G65" si="2">COUNTIF(I34:AO34,0)</f>
        <v>27</v>
      </c>
      <c r="H34" s="25">
        <f t="shared" ref="H34:H65" si="3">AVERAGE(I34:AO34)</f>
        <v>5.4168058403718184E-3</v>
      </c>
      <c r="I34">
        <v>2.1944261575600001E-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.6839269175700001E-3</v>
      </c>
      <c r="Q34">
        <v>0</v>
      </c>
      <c r="R34">
        <v>0</v>
      </c>
      <c r="S34">
        <v>0.112612612613</v>
      </c>
      <c r="T34">
        <v>2.0693222969499998E-2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.02777563658E-2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.15428122908E-2</v>
      </c>
      <c r="AO34">
        <v>0</v>
      </c>
      <c r="AP34">
        <v>3.1033872336499999E-2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2.38143228488E-3</v>
      </c>
      <c r="AX34">
        <v>0</v>
      </c>
      <c r="AY34">
        <v>0</v>
      </c>
      <c r="AZ34">
        <v>0.15925828405100001</v>
      </c>
      <c r="BA34">
        <v>2.9264636572599999E-2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1.4534942443299999E-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1.63240016896E-2</v>
      </c>
      <c r="BV34">
        <v>0</v>
      </c>
      <c r="BW34">
        <v>1.9610079441299999E-2</v>
      </c>
      <c r="BX34">
        <v>0</v>
      </c>
      <c r="BY34">
        <v>4.3743073379900001E-2</v>
      </c>
    </row>
    <row r="35" spans="1:77" x14ac:dyDescent="0.25">
      <c r="A35" t="s">
        <v>140</v>
      </c>
      <c r="B35" t="s">
        <v>172</v>
      </c>
      <c r="C35" t="s">
        <v>182</v>
      </c>
      <c r="D35" t="s">
        <v>194</v>
      </c>
      <c r="E35" t="s">
        <v>234</v>
      </c>
      <c r="F35" t="s">
        <v>307</v>
      </c>
      <c r="G35" s="24">
        <f t="shared" si="2"/>
        <v>28</v>
      </c>
      <c r="H35" s="25">
        <f t="shared" si="3"/>
        <v>0.5836380469418616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2.8153153153200002E-2</v>
      </c>
      <c r="T35">
        <v>0</v>
      </c>
      <c r="U35">
        <v>4.6587467971099996E-3</v>
      </c>
      <c r="V35">
        <v>0</v>
      </c>
      <c r="W35">
        <v>19.219219219199999</v>
      </c>
      <c r="X35">
        <v>0</v>
      </c>
      <c r="Y35">
        <v>0</v>
      </c>
      <c r="Z35">
        <v>3.11235605353E-3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4.9120738775900001E-3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3.9814571012799997E-2</v>
      </c>
      <c r="BA35">
        <v>0</v>
      </c>
      <c r="BB35">
        <v>6.5884629041399996E-3</v>
      </c>
      <c r="BC35">
        <v>0</v>
      </c>
      <c r="BD35">
        <v>27.180080478000001</v>
      </c>
      <c r="BE35">
        <v>0</v>
      </c>
      <c r="BF35">
        <v>0</v>
      </c>
      <c r="BG35">
        <v>4.40153614184E-3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6.9467214970700001E-3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</row>
    <row r="36" spans="1:77" x14ac:dyDescent="0.25">
      <c r="A36" t="s">
        <v>140</v>
      </c>
      <c r="B36" t="s">
        <v>141</v>
      </c>
      <c r="C36" t="s">
        <v>227</v>
      </c>
      <c r="D36" t="s">
        <v>228</v>
      </c>
      <c r="E36" t="s">
        <v>229</v>
      </c>
      <c r="F36" t="s">
        <v>230</v>
      </c>
      <c r="G36" s="24">
        <f t="shared" si="2"/>
        <v>28</v>
      </c>
      <c r="H36" s="25">
        <f t="shared" si="3"/>
        <v>2.5078088017269694E-2</v>
      </c>
      <c r="I36">
        <v>1.10229276896E-2</v>
      </c>
      <c r="J36">
        <v>0</v>
      </c>
      <c r="K36">
        <v>0</v>
      </c>
      <c r="L36">
        <v>6.2553757134999999E-2</v>
      </c>
      <c r="M36">
        <v>0</v>
      </c>
      <c r="N36">
        <v>0</v>
      </c>
      <c r="O36">
        <v>0.54674276127599997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.11508425811799999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9.21732003513E-2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.5588773835700001E-2</v>
      </c>
      <c r="AQ36">
        <v>0</v>
      </c>
      <c r="AR36">
        <v>0</v>
      </c>
      <c r="AS36">
        <v>8.84643717178E-2</v>
      </c>
      <c r="AT36">
        <v>0</v>
      </c>
      <c r="AU36">
        <v>0</v>
      </c>
      <c r="AV36">
        <v>0.77321102812499998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.16275371864499999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9.1882890215500002E-2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</row>
    <row r="37" spans="1:77" x14ac:dyDescent="0.25">
      <c r="A37" t="s">
        <v>140</v>
      </c>
      <c r="B37" t="s">
        <v>157</v>
      </c>
      <c r="C37" t="s">
        <v>158</v>
      </c>
      <c r="D37" t="s">
        <v>159</v>
      </c>
      <c r="E37" t="s">
        <v>160</v>
      </c>
      <c r="F37" t="s">
        <v>161</v>
      </c>
      <c r="G37" s="24">
        <f t="shared" si="2"/>
        <v>28</v>
      </c>
      <c r="H37" s="25">
        <f t="shared" si="3"/>
        <v>1.604437459001515E-3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3.72439478585E-2</v>
      </c>
      <c r="Q37">
        <v>0</v>
      </c>
      <c r="R37">
        <v>0</v>
      </c>
      <c r="S37">
        <v>2.71101893647E-3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3.11235605353E-3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5.1388781828900004E-3</v>
      </c>
      <c r="AH37">
        <v>0</v>
      </c>
      <c r="AI37">
        <v>0</v>
      </c>
      <c r="AJ37">
        <v>4.7402351156599996E-3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5.2670896177799999E-2</v>
      </c>
      <c r="AX37">
        <v>0</v>
      </c>
      <c r="AY37">
        <v>0</v>
      </c>
      <c r="AZ37">
        <v>3.8339597477999999E-3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4.40153614184E-3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7.2674712216300001E-3</v>
      </c>
      <c r="BO37">
        <v>0</v>
      </c>
      <c r="BP37">
        <v>0</v>
      </c>
      <c r="BQ37">
        <v>6.7037047894099996E-3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.167775124109</v>
      </c>
      <c r="BX37">
        <v>0</v>
      </c>
      <c r="BY37">
        <v>5.3649983398100003E-2</v>
      </c>
    </row>
    <row r="38" spans="1:77" x14ac:dyDescent="0.25">
      <c r="A38" t="s">
        <v>140</v>
      </c>
      <c r="B38" t="s">
        <v>172</v>
      </c>
      <c r="C38" t="s">
        <v>182</v>
      </c>
      <c r="D38" t="s">
        <v>194</v>
      </c>
      <c r="E38" t="s">
        <v>195</v>
      </c>
      <c r="F38" t="s">
        <v>196</v>
      </c>
      <c r="G38" s="24">
        <f t="shared" si="2"/>
        <v>29</v>
      </c>
      <c r="H38" s="25">
        <f t="shared" si="3"/>
        <v>3.0229739639218184E-2</v>
      </c>
      <c r="I38">
        <v>1.00674519279E-2</v>
      </c>
      <c r="J38">
        <v>0.35627761151499998</v>
      </c>
      <c r="K38">
        <v>0</v>
      </c>
      <c r="L38">
        <v>0</v>
      </c>
      <c r="M38">
        <v>0</v>
      </c>
      <c r="N38">
        <v>1.5468801361299999E-2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.61576754329000005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.4237527054999999E-2</v>
      </c>
      <c r="AQ38">
        <v>0.50385263017399995</v>
      </c>
      <c r="AR38">
        <v>0</v>
      </c>
      <c r="AS38">
        <v>0</v>
      </c>
      <c r="AT38">
        <v>0</v>
      </c>
      <c r="AU38">
        <v>2.18761886787E-2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.60738877627400001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2.94967763556E-2</v>
      </c>
      <c r="BX38">
        <v>0.32814554947699998</v>
      </c>
      <c r="BY38">
        <v>0</v>
      </c>
    </row>
    <row r="39" spans="1:77" x14ac:dyDescent="0.25">
      <c r="A39" t="s">
        <v>140</v>
      </c>
      <c r="B39" t="s">
        <v>172</v>
      </c>
      <c r="C39" t="s">
        <v>182</v>
      </c>
      <c r="D39" t="s">
        <v>194</v>
      </c>
      <c r="E39" t="s">
        <v>234</v>
      </c>
      <c r="F39" t="s">
        <v>238</v>
      </c>
      <c r="G39" s="24">
        <f t="shared" si="2"/>
        <v>30</v>
      </c>
      <c r="H39" s="25">
        <f t="shared" si="3"/>
        <v>9.6521506518103036E-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.21149735628300001</v>
      </c>
      <c r="AJ39">
        <v>0</v>
      </c>
      <c r="AK39">
        <v>0</v>
      </c>
      <c r="AL39">
        <v>0</v>
      </c>
      <c r="AM39">
        <v>0.102809007396</v>
      </c>
      <c r="AN39">
        <v>4.2146078307399998E-3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.29910242966200001</v>
      </c>
      <c r="BQ39">
        <v>0</v>
      </c>
      <c r="BR39">
        <v>0</v>
      </c>
      <c r="BS39">
        <v>0</v>
      </c>
      <c r="BT39">
        <v>0.14539389259300001</v>
      </c>
      <c r="BU39">
        <v>5.9603555543200001E-3</v>
      </c>
      <c r="BV39">
        <v>0</v>
      </c>
      <c r="BW39">
        <v>0</v>
      </c>
      <c r="BX39">
        <v>0</v>
      </c>
      <c r="BY39">
        <v>0</v>
      </c>
    </row>
    <row r="40" spans="1:77" x14ac:dyDescent="0.25">
      <c r="A40" t="s">
        <v>140</v>
      </c>
      <c r="B40" t="s">
        <v>172</v>
      </c>
      <c r="C40" t="s">
        <v>182</v>
      </c>
      <c r="D40" t="s">
        <v>194</v>
      </c>
      <c r="E40" t="s">
        <v>295</v>
      </c>
      <c r="F40" t="s">
        <v>296</v>
      </c>
      <c r="G40" s="24">
        <f t="shared" si="2"/>
        <v>30</v>
      </c>
      <c r="H40" s="25">
        <f t="shared" si="3"/>
        <v>5.179547349451516E-3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8.3683289361699997E-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4.32779993199E-2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4.3963773850300002E-2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.11487491914799999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6.1204333590599999E-2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6.2174165232300002E-2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</row>
    <row r="41" spans="1:77" x14ac:dyDescent="0.25">
      <c r="A41" t="s">
        <v>140</v>
      </c>
      <c r="B41" t="s">
        <v>141</v>
      </c>
      <c r="C41" t="s">
        <v>142</v>
      </c>
      <c r="D41" t="s">
        <v>220</v>
      </c>
      <c r="E41" t="s">
        <v>221</v>
      </c>
      <c r="F41" t="s">
        <v>222</v>
      </c>
      <c r="G41" s="24">
        <f t="shared" si="2"/>
        <v>30</v>
      </c>
      <c r="H41" s="25">
        <f t="shared" si="3"/>
        <v>1.2260330507245455E-3</v>
      </c>
      <c r="I41">
        <v>0</v>
      </c>
      <c r="J41">
        <v>0</v>
      </c>
      <c r="K41">
        <v>0</v>
      </c>
      <c r="L41">
        <v>0</v>
      </c>
      <c r="M41">
        <v>0</v>
      </c>
      <c r="N41">
        <v>1.36965662708E-3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5.1278106812300004E-3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3.3961623365599998E-2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.93698697782E-3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7.25181941068E-3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4.8028988363799999E-2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2.1788977157000001E-3</v>
      </c>
      <c r="BX41">
        <v>4.4284125954999996E-3</v>
      </c>
      <c r="BY41">
        <v>3.5766655598700001E-2</v>
      </c>
    </row>
    <row r="42" spans="1:77" x14ac:dyDescent="0.25">
      <c r="A42" t="s">
        <v>140</v>
      </c>
      <c r="B42" t="s">
        <v>310</v>
      </c>
      <c r="C42" t="s">
        <v>311</v>
      </c>
      <c r="D42" t="s">
        <v>312</v>
      </c>
      <c r="E42" t="s">
        <v>313</v>
      </c>
      <c r="F42" t="s">
        <v>314</v>
      </c>
      <c r="G42" s="24">
        <f t="shared" si="2"/>
        <v>30</v>
      </c>
      <c r="H42" s="25">
        <f t="shared" si="3"/>
        <v>3.3546524566333328E-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6.8643602416299998E-3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2.8006497507399998E-3</v>
      </c>
      <c r="AF42">
        <v>1.4053431145199999E-3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9.7076713507199992E-3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3.9607168609599999E-3</v>
      </c>
      <c r="BM42">
        <v>1.9874552923399998E-3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.22904820598299999</v>
      </c>
      <c r="BY42">
        <v>0.76179724725099995</v>
      </c>
    </row>
    <row r="43" spans="1:77" x14ac:dyDescent="0.25">
      <c r="A43" t="s">
        <v>140</v>
      </c>
      <c r="B43" t="s">
        <v>172</v>
      </c>
      <c r="C43" t="s">
        <v>182</v>
      </c>
      <c r="D43" t="s">
        <v>194</v>
      </c>
      <c r="E43" t="s">
        <v>195</v>
      </c>
      <c r="F43" t="s">
        <v>254</v>
      </c>
      <c r="G43" s="24">
        <f t="shared" si="2"/>
        <v>31</v>
      </c>
      <c r="H43" s="25">
        <f t="shared" si="3"/>
        <v>7.4027156803815469E-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2.4349025694100002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7.9936051159099995E-3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3.4434722367099999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1.13046647672E-2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</row>
    <row r="44" spans="1:77" x14ac:dyDescent="0.25">
      <c r="A44" t="s">
        <v>140</v>
      </c>
      <c r="B44" t="s">
        <v>172</v>
      </c>
      <c r="C44" t="s">
        <v>182</v>
      </c>
      <c r="D44" t="s">
        <v>194</v>
      </c>
      <c r="E44" t="s">
        <v>234</v>
      </c>
      <c r="F44" t="s">
        <v>255</v>
      </c>
      <c r="G44" s="24">
        <f t="shared" si="2"/>
        <v>31</v>
      </c>
      <c r="H44" s="25">
        <f t="shared" si="3"/>
        <v>3.1588841776815452E-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.0389829081399999</v>
      </c>
      <c r="Q44">
        <v>0</v>
      </c>
      <c r="R44">
        <v>0</v>
      </c>
      <c r="S44">
        <v>0</v>
      </c>
      <c r="T44">
        <v>3.4488704949099998E-3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1.4693437197699999</v>
      </c>
      <c r="AX44">
        <v>0</v>
      </c>
      <c r="AY44">
        <v>0</v>
      </c>
      <c r="AZ44">
        <v>0</v>
      </c>
      <c r="BA44">
        <v>4.8774394287700003E-3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</row>
    <row r="45" spans="1:77" x14ac:dyDescent="0.25">
      <c r="A45" t="s">
        <v>140</v>
      </c>
      <c r="B45" t="s">
        <v>172</v>
      </c>
      <c r="C45" t="s">
        <v>182</v>
      </c>
      <c r="D45" t="s">
        <v>194</v>
      </c>
      <c r="E45" t="s">
        <v>259</v>
      </c>
      <c r="F45" t="s">
        <v>260</v>
      </c>
      <c r="G45" s="24">
        <f t="shared" si="2"/>
        <v>31</v>
      </c>
      <c r="H45" s="25">
        <f t="shared" si="3"/>
        <v>1.4574850573519848E-2</v>
      </c>
      <c r="I45">
        <v>0</v>
      </c>
      <c r="J45">
        <v>0</v>
      </c>
      <c r="K45">
        <v>0</v>
      </c>
      <c r="L45">
        <v>0</v>
      </c>
      <c r="M45">
        <v>0.4800521998510000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9.1786907515500004E-4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.67889633167600005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1.2980628945700001E-3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2.46923385325E-2</v>
      </c>
      <c r="BX45">
        <v>0</v>
      </c>
      <c r="BY45">
        <v>0</v>
      </c>
    </row>
    <row r="46" spans="1:77" x14ac:dyDescent="0.25">
      <c r="A46" t="s">
        <v>140</v>
      </c>
      <c r="B46" t="s">
        <v>172</v>
      </c>
      <c r="C46" t="s">
        <v>182</v>
      </c>
      <c r="D46" t="s">
        <v>183</v>
      </c>
      <c r="E46" t="s">
        <v>184</v>
      </c>
      <c r="F46" t="s">
        <v>185</v>
      </c>
      <c r="G46" s="24">
        <f t="shared" si="2"/>
        <v>31</v>
      </c>
      <c r="H46" s="25">
        <f t="shared" si="3"/>
        <v>4.8320695804969695E-3</v>
      </c>
      <c r="I46">
        <v>0</v>
      </c>
      <c r="J46">
        <v>0</v>
      </c>
      <c r="K46">
        <v>0</v>
      </c>
      <c r="L46">
        <v>0</v>
      </c>
      <c r="M46">
        <v>0</v>
      </c>
      <c r="N46">
        <v>6.0506104975299999E-2</v>
      </c>
      <c r="O46">
        <v>0</v>
      </c>
      <c r="P46">
        <v>0</v>
      </c>
      <c r="Q46">
        <v>0</v>
      </c>
      <c r="R46">
        <v>0</v>
      </c>
      <c r="S46">
        <v>9.8952191181100005E-2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4.2893532427200003E-2</v>
      </c>
      <c r="AV46">
        <v>0</v>
      </c>
      <c r="AW46">
        <v>0</v>
      </c>
      <c r="AX46">
        <v>0</v>
      </c>
      <c r="AY46">
        <v>0</v>
      </c>
      <c r="AZ46">
        <v>0.13993953079499999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5.2556650540299997E-3</v>
      </c>
      <c r="BX46">
        <v>0</v>
      </c>
      <c r="BY46">
        <v>0</v>
      </c>
    </row>
    <row r="47" spans="1:77" x14ac:dyDescent="0.25">
      <c r="A47" t="s">
        <v>140</v>
      </c>
      <c r="B47" t="s">
        <v>172</v>
      </c>
      <c r="C47" t="s">
        <v>182</v>
      </c>
      <c r="D47" t="s">
        <v>194</v>
      </c>
      <c r="E47" t="s">
        <v>197</v>
      </c>
      <c r="F47" t="s">
        <v>198</v>
      </c>
      <c r="G47" s="24">
        <f t="shared" si="2"/>
        <v>31</v>
      </c>
      <c r="H47" s="25">
        <f t="shared" si="3"/>
        <v>1.3742361258666667E-3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2.05112427249E-2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2.4838549428700001E-2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2.9007277642699999E-2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3.51270134718E-2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.16311575113900001</v>
      </c>
    </row>
    <row r="48" spans="1:77" x14ac:dyDescent="0.25">
      <c r="A48" t="s">
        <v>140</v>
      </c>
      <c r="B48" t="s">
        <v>141</v>
      </c>
      <c r="C48" t="s">
        <v>146</v>
      </c>
      <c r="D48" t="s">
        <v>147</v>
      </c>
      <c r="E48" t="s">
        <v>223</v>
      </c>
      <c r="F48" t="s">
        <v>299</v>
      </c>
      <c r="G48" s="24">
        <f t="shared" si="2"/>
        <v>31</v>
      </c>
      <c r="H48" s="25">
        <f t="shared" si="3"/>
        <v>1.2886520031457577E-3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3.9209096510399999E-2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3.3164195934100001E-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5.5450036053400001E-2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4.6901255675199996E-3</v>
      </c>
      <c r="BU48">
        <v>0</v>
      </c>
      <c r="BV48">
        <v>0</v>
      </c>
      <c r="BW48">
        <v>0.128814677865</v>
      </c>
      <c r="BX48">
        <v>0.16465944797400001</v>
      </c>
      <c r="BY48">
        <v>1.55625428684E-2</v>
      </c>
    </row>
    <row r="49" spans="1:77" x14ac:dyDescent="0.25">
      <c r="A49" t="s">
        <v>140</v>
      </c>
      <c r="B49" t="s">
        <v>141</v>
      </c>
      <c r="C49" t="s">
        <v>142</v>
      </c>
      <c r="D49" t="s">
        <v>179</v>
      </c>
      <c r="E49" t="s">
        <v>236</v>
      </c>
      <c r="F49" t="s">
        <v>237</v>
      </c>
      <c r="G49" s="24">
        <f t="shared" si="2"/>
        <v>31</v>
      </c>
      <c r="H49" s="25">
        <f t="shared" si="3"/>
        <v>7.9931123936060613E-4</v>
      </c>
      <c r="I49">
        <v>0</v>
      </c>
      <c r="J49">
        <v>1.0738831615099999E-2</v>
      </c>
      <c r="K49">
        <v>0</v>
      </c>
      <c r="L49">
        <v>1.5638439283800001E-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.51870013141E-2</v>
      </c>
      <c r="AR49">
        <v>0</v>
      </c>
      <c r="AS49">
        <v>2.2116092929399998E-2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2.1788977157000001E-3</v>
      </c>
      <c r="BX49">
        <v>0.23820169744899999</v>
      </c>
      <c r="BY49">
        <v>0</v>
      </c>
    </row>
    <row r="50" spans="1:77" x14ac:dyDescent="0.25">
      <c r="A50" t="s">
        <v>140</v>
      </c>
      <c r="B50" t="s">
        <v>141</v>
      </c>
      <c r="C50" t="s">
        <v>150</v>
      </c>
      <c r="D50" t="s">
        <v>151</v>
      </c>
      <c r="E50" t="s">
        <v>211</v>
      </c>
      <c r="F50" t="s">
        <v>212</v>
      </c>
      <c r="G50" s="24">
        <f t="shared" si="2"/>
        <v>31</v>
      </c>
      <c r="H50" s="25">
        <f t="shared" si="3"/>
        <v>3.7259717450030305E-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6.1285775571500003E-3</v>
      </c>
      <c r="X50">
        <v>6.1671292013600002E-3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8.6671174993799994E-3</v>
      </c>
      <c r="BE50">
        <v>8.7216377574700008E-3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</row>
    <row r="51" spans="1:77" x14ac:dyDescent="0.25">
      <c r="A51" t="s">
        <v>140</v>
      </c>
      <c r="B51" t="s">
        <v>141</v>
      </c>
      <c r="C51" t="s">
        <v>168</v>
      </c>
      <c r="D51" t="s">
        <v>169</v>
      </c>
      <c r="E51" t="s">
        <v>170</v>
      </c>
      <c r="F51" t="s">
        <v>250</v>
      </c>
      <c r="G51" s="24">
        <f t="shared" si="2"/>
        <v>31</v>
      </c>
      <c r="H51" s="25">
        <f t="shared" si="3"/>
        <v>3.7179241189515153E-4</v>
      </c>
      <c r="I51">
        <v>0</v>
      </c>
      <c r="J51">
        <v>0</v>
      </c>
      <c r="K51">
        <v>0</v>
      </c>
      <c r="L51">
        <v>0</v>
      </c>
      <c r="M51">
        <v>0</v>
      </c>
      <c r="N51">
        <v>3.8672003403100001E-3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8.4019492522299996E-3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5.4690471696900002E-3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1.18821505829E-2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6.5366931470899996E-3</v>
      </c>
      <c r="BX51">
        <v>0</v>
      </c>
      <c r="BY51">
        <v>0</v>
      </c>
    </row>
    <row r="52" spans="1:77" x14ac:dyDescent="0.25">
      <c r="A52" t="s">
        <v>140</v>
      </c>
      <c r="B52" t="s">
        <v>141</v>
      </c>
      <c r="C52" t="s">
        <v>146</v>
      </c>
      <c r="D52" t="s">
        <v>256</v>
      </c>
      <c r="E52" t="s">
        <v>293</v>
      </c>
      <c r="F52" t="s">
        <v>294</v>
      </c>
      <c r="G52" s="24">
        <f t="shared" si="2"/>
        <v>31</v>
      </c>
      <c r="H52" s="25">
        <f t="shared" si="3"/>
        <v>2.8119661717393939E-4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7.14081690945E-3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2.1386714572900001E-3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1.0098640119800001E-2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3.0245381803600002E-3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4.3577954313900004E-3</v>
      </c>
      <c r="BX52">
        <v>0</v>
      </c>
      <c r="BY52">
        <v>7.2905122299899996E-2</v>
      </c>
    </row>
    <row r="53" spans="1:77" x14ac:dyDescent="0.25">
      <c r="A53" t="s">
        <v>140</v>
      </c>
      <c r="B53" t="s">
        <v>141</v>
      </c>
      <c r="C53" t="s">
        <v>146</v>
      </c>
      <c r="D53" t="s">
        <v>287</v>
      </c>
      <c r="E53" t="s">
        <v>288</v>
      </c>
      <c r="F53" t="s">
        <v>289</v>
      </c>
      <c r="G53" s="24">
        <f t="shared" si="2"/>
        <v>32</v>
      </c>
      <c r="H53" s="25">
        <f t="shared" si="3"/>
        <v>2.8126596706363638E-2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.92817769131000005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.3126414793400001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4.7477542631800002E-3</v>
      </c>
      <c r="BX53">
        <v>0.19841390794300001</v>
      </c>
      <c r="BY53">
        <v>7.4143523244899999E-3</v>
      </c>
    </row>
    <row r="54" spans="1:77" x14ac:dyDescent="0.25">
      <c r="A54" t="s">
        <v>140</v>
      </c>
      <c r="B54" t="s">
        <v>141</v>
      </c>
      <c r="C54" t="s">
        <v>146</v>
      </c>
      <c r="D54" t="s">
        <v>147</v>
      </c>
      <c r="E54" t="s">
        <v>284</v>
      </c>
      <c r="F54" t="s">
        <v>285</v>
      </c>
      <c r="G54" s="24">
        <f t="shared" si="2"/>
        <v>32</v>
      </c>
      <c r="H54" s="25">
        <f t="shared" si="3"/>
        <v>1.3361124472242424E-3</v>
      </c>
      <c r="I54">
        <v>4.4091710758400002E-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6.23550953427E-2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7.0421067667199999</v>
      </c>
      <c r="BX54">
        <v>0</v>
      </c>
      <c r="BY54">
        <v>4.3743073379900001E-2</v>
      </c>
    </row>
    <row r="55" spans="1:77" x14ac:dyDescent="0.25">
      <c r="A55" t="s">
        <v>140</v>
      </c>
      <c r="B55" t="s">
        <v>213</v>
      </c>
      <c r="C55" t="s">
        <v>263</v>
      </c>
      <c r="D55" t="s">
        <v>264</v>
      </c>
      <c r="E55" t="s">
        <v>265</v>
      </c>
      <c r="F55" t="s">
        <v>266</v>
      </c>
      <c r="G55" s="24">
        <f t="shared" si="2"/>
        <v>32</v>
      </c>
      <c r="H55" s="25">
        <f t="shared" si="3"/>
        <v>8.5312585312727275E-4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2.8153153153200002E-2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3.9814571012799997E-2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9.3755871279000008E-3</v>
      </c>
      <c r="BY55">
        <v>0</v>
      </c>
    </row>
    <row r="56" spans="1:77" x14ac:dyDescent="0.25">
      <c r="A56" t="s">
        <v>140</v>
      </c>
      <c r="B56" t="s">
        <v>157</v>
      </c>
      <c r="C56" t="s">
        <v>158</v>
      </c>
      <c r="D56" t="s">
        <v>159</v>
      </c>
      <c r="E56" t="s">
        <v>291</v>
      </c>
      <c r="F56" t="s">
        <v>292</v>
      </c>
      <c r="G56" s="24">
        <f t="shared" si="2"/>
        <v>32</v>
      </c>
      <c r="H56" s="25">
        <f t="shared" si="3"/>
        <v>2.4645626695151513E-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8.1330568093999998E-3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1.1501879243399999E-2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6.5366931470899996E-3</v>
      </c>
      <c r="BX56">
        <v>0</v>
      </c>
      <c r="BY56">
        <v>5.3649983398100003E-2</v>
      </c>
    </row>
    <row r="57" spans="1:77" x14ac:dyDescent="0.25">
      <c r="A57" t="s">
        <v>140</v>
      </c>
      <c r="B57" t="s">
        <v>141</v>
      </c>
      <c r="C57" t="s">
        <v>146</v>
      </c>
      <c r="D57" t="s">
        <v>147</v>
      </c>
      <c r="E57" t="s">
        <v>218</v>
      </c>
      <c r="F57" t="s">
        <v>219</v>
      </c>
      <c r="G57" s="24">
        <f t="shared" si="2"/>
        <v>32</v>
      </c>
      <c r="H57" s="25">
        <f t="shared" si="3"/>
        <v>1.6650474080636364E-4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5.4946564466100004E-3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7.77061766737E-3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1.42432627895E-2</v>
      </c>
      <c r="BX57">
        <v>1.20310192061E-2</v>
      </c>
      <c r="BY57">
        <v>0</v>
      </c>
    </row>
    <row r="58" spans="1:77" x14ac:dyDescent="0.25">
      <c r="A58" t="s">
        <v>140</v>
      </c>
      <c r="B58" t="s">
        <v>276</v>
      </c>
      <c r="C58" t="s">
        <v>277</v>
      </c>
      <c r="D58" t="s">
        <v>278</v>
      </c>
      <c r="E58" t="s">
        <v>279</v>
      </c>
      <c r="F58" t="s">
        <v>280</v>
      </c>
      <c r="G58" s="24">
        <f t="shared" si="2"/>
        <v>32</v>
      </c>
      <c r="H58" s="25">
        <f t="shared" si="3"/>
        <v>9.9713821332727279E-5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3.29055610398E-3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4.6535490699999996E-3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3.09050276045E-2</v>
      </c>
      <c r="BX58">
        <v>1.63163229953E-2</v>
      </c>
      <c r="BY58">
        <v>1.7883327799399999E-2</v>
      </c>
    </row>
    <row r="59" spans="1:77" x14ac:dyDescent="0.25">
      <c r="A59" t="s">
        <v>140</v>
      </c>
      <c r="B59" t="s">
        <v>172</v>
      </c>
      <c r="C59" t="s">
        <v>182</v>
      </c>
      <c r="D59" t="s">
        <v>194</v>
      </c>
      <c r="E59" t="s">
        <v>251</v>
      </c>
      <c r="F59" t="s">
        <v>252</v>
      </c>
      <c r="G59" s="24">
        <f t="shared" si="2"/>
        <v>32</v>
      </c>
      <c r="H59" s="25">
        <f t="shared" si="3"/>
        <v>7.2653456815151513E-5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2.3975640748999999E-3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3.3906676313799999E-3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</row>
    <row r="60" spans="1:77" x14ac:dyDescent="0.25">
      <c r="A60" t="s">
        <v>140</v>
      </c>
      <c r="B60" t="s">
        <v>141</v>
      </c>
      <c r="C60" t="s">
        <v>146</v>
      </c>
      <c r="D60" t="s">
        <v>147</v>
      </c>
      <c r="E60" t="s">
        <v>148</v>
      </c>
      <c r="F60" t="s">
        <v>149</v>
      </c>
      <c r="G60" s="24">
        <f t="shared" si="2"/>
        <v>33</v>
      </c>
      <c r="H60" s="25">
        <f t="shared" si="3"/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</row>
    <row r="61" spans="1:77" x14ac:dyDescent="0.25">
      <c r="A61" t="s">
        <v>140</v>
      </c>
      <c r="B61" t="s">
        <v>141</v>
      </c>
      <c r="C61" t="s">
        <v>150</v>
      </c>
      <c r="D61" t="s">
        <v>151</v>
      </c>
      <c r="E61" t="s">
        <v>152</v>
      </c>
      <c r="F61" t="s">
        <v>153</v>
      </c>
      <c r="G61" s="24">
        <f t="shared" si="2"/>
        <v>33</v>
      </c>
      <c r="H61" s="25">
        <f t="shared" si="3"/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2.6759858345300001E-2</v>
      </c>
      <c r="BX61">
        <v>1.73344535823E-2</v>
      </c>
      <c r="BY61">
        <v>0.47063388573300002</v>
      </c>
    </row>
    <row r="62" spans="1:77" x14ac:dyDescent="0.25">
      <c r="A62" t="s">
        <v>140</v>
      </c>
      <c r="B62" t="s">
        <v>141</v>
      </c>
      <c r="C62" t="s">
        <v>168</v>
      </c>
      <c r="D62" t="s">
        <v>169</v>
      </c>
      <c r="E62" t="s">
        <v>170</v>
      </c>
      <c r="F62" t="s">
        <v>171</v>
      </c>
      <c r="G62" s="24">
        <f t="shared" si="2"/>
        <v>33</v>
      </c>
      <c r="H62" s="25">
        <f t="shared" si="3"/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</row>
    <row r="63" spans="1:77" x14ac:dyDescent="0.25">
      <c r="A63" t="s">
        <v>140</v>
      </c>
      <c r="B63" t="s">
        <v>141</v>
      </c>
      <c r="C63" t="s">
        <v>146</v>
      </c>
      <c r="D63" t="s">
        <v>147</v>
      </c>
      <c r="E63" t="s">
        <v>177</v>
      </c>
      <c r="F63" t="s">
        <v>178</v>
      </c>
      <c r="G63" s="24">
        <f t="shared" si="2"/>
        <v>33</v>
      </c>
      <c r="H63" s="25">
        <f t="shared" si="3"/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.16584373525099999</v>
      </c>
      <c r="BX63">
        <v>8.8568251909999993E-3</v>
      </c>
      <c r="BY63">
        <v>3.5766655598700001E-2</v>
      </c>
    </row>
    <row r="64" spans="1:77" x14ac:dyDescent="0.25">
      <c r="A64" t="s">
        <v>140</v>
      </c>
      <c r="B64" t="s">
        <v>213</v>
      </c>
      <c r="C64" t="s">
        <v>214</v>
      </c>
      <c r="D64" t="s">
        <v>215</v>
      </c>
      <c r="E64" t="s">
        <v>216</v>
      </c>
      <c r="F64" t="s">
        <v>217</v>
      </c>
      <c r="G64" s="24">
        <f t="shared" si="2"/>
        <v>33</v>
      </c>
      <c r="H64" s="25">
        <f t="shared" si="3"/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1.78056701027E-2</v>
      </c>
      <c r="BY64">
        <v>0</v>
      </c>
    </row>
    <row r="65" spans="1:77" x14ac:dyDescent="0.25">
      <c r="A65" t="s">
        <v>140</v>
      </c>
      <c r="B65" t="s">
        <v>172</v>
      </c>
      <c r="C65" t="s">
        <v>182</v>
      </c>
      <c r="D65" t="s">
        <v>194</v>
      </c>
      <c r="E65" t="s">
        <v>234</v>
      </c>
      <c r="F65" t="s">
        <v>240</v>
      </c>
      <c r="G65" s="24">
        <f t="shared" si="2"/>
        <v>33</v>
      </c>
      <c r="H65" s="25">
        <f t="shared" si="3"/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</row>
    <row r="66" spans="1:77" x14ac:dyDescent="0.25">
      <c r="A66" t="s">
        <v>140</v>
      </c>
      <c r="B66" t="s">
        <v>141</v>
      </c>
      <c r="C66" t="s">
        <v>150</v>
      </c>
      <c r="D66" t="s">
        <v>165</v>
      </c>
      <c r="E66" t="s">
        <v>186</v>
      </c>
      <c r="F66" t="s">
        <v>244</v>
      </c>
      <c r="G66" s="24">
        <f t="shared" ref="G66:G72" si="4">COUNTIF(I66:AO66,0)</f>
        <v>33</v>
      </c>
      <c r="H66" s="25">
        <f t="shared" ref="H66:H97" si="5">AVERAGE(I66:AO66)</f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1.5252284009900001E-2</v>
      </c>
      <c r="BX66">
        <v>4.4284125954999996E-3</v>
      </c>
      <c r="BY66">
        <v>1.7883327799399999E-2</v>
      </c>
    </row>
    <row r="67" spans="1:77" x14ac:dyDescent="0.25">
      <c r="A67" t="s">
        <v>140</v>
      </c>
      <c r="B67" t="s">
        <v>268</v>
      </c>
      <c r="C67" t="s">
        <v>269</v>
      </c>
      <c r="D67" t="s">
        <v>270</v>
      </c>
      <c r="E67" t="s">
        <v>271</v>
      </c>
      <c r="F67" t="s">
        <v>272</v>
      </c>
      <c r="G67" s="24">
        <f t="shared" si="4"/>
        <v>33</v>
      </c>
      <c r="H67" s="25">
        <f t="shared" si="5"/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5.5676672778400002E-3</v>
      </c>
      <c r="BY67">
        <v>1.7883327799399999E-2</v>
      </c>
    </row>
    <row r="68" spans="1:77" x14ac:dyDescent="0.25">
      <c r="A68" t="s">
        <v>140</v>
      </c>
      <c r="B68" t="s">
        <v>141</v>
      </c>
      <c r="C68" t="s">
        <v>146</v>
      </c>
      <c r="D68" t="s">
        <v>273</v>
      </c>
      <c r="E68" t="s">
        <v>274</v>
      </c>
      <c r="F68" t="s">
        <v>275</v>
      </c>
      <c r="G68" s="24">
        <f t="shared" si="4"/>
        <v>33</v>
      </c>
      <c r="H68" s="25">
        <f t="shared" si="5"/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8.8568251909999993E-3</v>
      </c>
      <c r="BY68">
        <v>0</v>
      </c>
    </row>
    <row r="69" spans="1:77" x14ac:dyDescent="0.25">
      <c r="A69" t="s">
        <v>140</v>
      </c>
      <c r="B69" t="s">
        <v>172</v>
      </c>
      <c r="C69" t="s">
        <v>182</v>
      </c>
      <c r="D69" t="s">
        <v>281</v>
      </c>
      <c r="E69" t="s">
        <v>282</v>
      </c>
      <c r="F69" t="s">
        <v>283</v>
      </c>
      <c r="G69" s="24">
        <f t="shared" si="4"/>
        <v>33</v>
      </c>
      <c r="H69" s="25">
        <f t="shared" si="5"/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.31564476663899999</v>
      </c>
      <c r="BY69">
        <v>0</v>
      </c>
    </row>
    <row r="70" spans="1:77" x14ac:dyDescent="0.25">
      <c r="A70" t="s">
        <v>140</v>
      </c>
      <c r="B70" t="s">
        <v>141</v>
      </c>
      <c r="C70" t="s">
        <v>168</v>
      </c>
      <c r="D70" t="s">
        <v>169</v>
      </c>
      <c r="E70" t="s">
        <v>170</v>
      </c>
      <c r="F70" t="s">
        <v>286</v>
      </c>
      <c r="G70" s="24">
        <f t="shared" si="4"/>
        <v>33</v>
      </c>
      <c r="H70" s="25">
        <f t="shared" si="5"/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</row>
    <row r="71" spans="1:77" x14ac:dyDescent="0.25">
      <c r="A71" t="s">
        <v>140</v>
      </c>
      <c r="B71" t="s">
        <v>172</v>
      </c>
      <c r="C71" t="s">
        <v>182</v>
      </c>
      <c r="D71" t="s">
        <v>183</v>
      </c>
      <c r="E71" t="s">
        <v>184</v>
      </c>
      <c r="F71" t="s">
        <v>290</v>
      </c>
      <c r="G71" s="24">
        <f t="shared" si="4"/>
        <v>33</v>
      </c>
      <c r="H71" s="25">
        <f t="shared" si="5"/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</row>
    <row r="72" spans="1:77" x14ac:dyDescent="0.25">
      <c r="A72" t="s">
        <v>140</v>
      </c>
      <c r="B72" t="s">
        <v>141</v>
      </c>
      <c r="C72" t="s">
        <v>150</v>
      </c>
      <c r="D72" t="s">
        <v>151</v>
      </c>
      <c r="E72" t="s">
        <v>308</v>
      </c>
      <c r="F72" t="s">
        <v>309</v>
      </c>
      <c r="G72" s="24">
        <f t="shared" si="4"/>
        <v>33</v>
      </c>
      <c r="H72" s="25">
        <f t="shared" si="5"/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5.6428599568000004E-3</v>
      </c>
      <c r="BY72">
        <v>6.0852958190500003E-2</v>
      </c>
    </row>
  </sheetData>
  <sortState ref="A2:BY72">
    <sortCondition ref="G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3"/>
  <sheetViews>
    <sheetView workbookViewId="0">
      <selection activeCell="F13" sqref="F13"/>
    </sheetView>
  </sheetViews>
  <sheetFormatPr baseColWidth="10" defaultRowHeight="15" x14ac:dyDescent="0.25"/>
  <cols>
    <col min="6" max="6" width="22.7109375" bestFit="1" customWidth="1"/>
    <col min="41" max="41" width="13" customWidth="1"/>
    <col min="44" max="44" width="47.28515625" bestFit="1" customWidth="1"/>
    <col min="77" max="77" width="13.85546875" customWidth="1"/>
    <col min="80" max="80" width="41.42578125" bestFit="1" customWidth="1"/>
  </cols>
  <sheetData>
    <row r="1" spans="1:8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9</v>
      </c>
      <c r="H1" t="s">
        <v>322</v>
      </c>
      <c r="I1" t="s">
        <v>70</v>
      </c>
      <c r="J1" t="s">
        <v>72</v>
      </c>
      <c r="K1" t="s">
        <v>74</v>
      </c>
      <c r="L1" t="s">
        <v>76</v>
      </c>
      <c r="M1" t="s">
        <v>78</v>
      </c>
      <c r="N1" t="s">
        <v>80</v>
      </c>
      <c r="O1" t="s">
        <v>82</v>
      </c>
      <c r="P1" t="s">
        <v>84</v>
      </c>
      <c r="Q1" t="s">
        <v>86</v>
      </c>
      <c r="R1" t="s">
        <v>88</v>
      </c>
      <c r="S1" t="s">
        <v>90</v>
      </c>
      <c r="T1" t="s">
        <v>92</v>
      </c>
      <c r="U1" t="s">
        <v>94</v>
      </c>
      <c r="V1" t="s">
        <v>96</v>
      </c>
      <c r="W1" t="s">
        <v>98</v>
      </c>
      <c r="X1" t="s">
        <v>100</v>
      </c>
      <c r="Y1" t="s">
        <v>102</v>
      </c>
      <c r="Z1" t="s">
        <v>104</v>
      </c>
      <c r="AA1" t="s">
        <v>106</v>
      </c>
      <c r="AB1" t="s">
        <v>108</v>
      </c>
      <c r="AC1" t="s">
        <v>110</v>
      </c>
      <c r="AD1" t="s">
        <v>112</v>
      </c>
      <c r="AE1" t="s">
        <v>114</v>
      </c>
      <c r="AF1" t="s">
        <v>116</v>
      </c>
      <c r="AG1" t="s">
        <v>118</v>
      </c>
      <c r="AH1" t="s">
        <v>120</v>
      </c>
      <c r="AI1" t="s">
        <v>122</v>
      </c>
      <c r="AJ1" t="s">
        <v>124</v>
      </c>
      <c r="AK1" t="s">
        <v>126</v>
      </c>
      <c r="AL1" t="s">
        <v>128</v>
      </c>
      <c r="AM1" t="s">
        <v>130</v>
      </c>
      <c r="AN1" t="s">
        <v>316</v>
      </c>
      <c r="AO1" t="s">
        <v>132</v>
      </c>
      <c r="AP1" t="s">
        <v>134</v>
      </c>
      <c r="AQ1" t="s">
        <v>136</v>
      </c>
      <c r="AR1" t="s">
        <v>138</v>
      </c>
      <c r="AS1" t="s">
        <v>71</v>
      </c>
      <c r="AT1" t="s">
        <v>73</v>
      </c>
      <c r="AU1" t="s">
        <v>75</v>
      </c>
      <c r="AV1" t="s">
        <v>77</v>
      </c>
      <c r="AW1" t="s">
        <v>79</v>
      </c>
      <c r="AX1" t="s">
        <v>81</v>
      </c>
      <c r="AY1" t="s">
        <v>83</v>
      </c>
      <c r="AZ1" t="s">
        <v>85</v>
      </c>
      <c r="BA1" t="s">
        <v>87</v>
      </c>
      <c r="BB1" t="s">
        <v>89</v>
      </c>
      <c r="BC1" t="s">
        <v>91</v>
      </c>
      <c r="BD1" t="s">
        <v>93</v>
      </c>
      <c r="BE1" t="s">
        <v>95</v>
      </c>
      <c r="BF1" t="s">
        <v>97</v>
      </c>
      <c r="BG1" t="s">
        <v>99</v>
      </c>
      <c r="BH1" t="s">
        <v>101</v>
      </c>
      <c r="BI1" t="s">
        <v>103</v>
      </c>
      <c r="BJ1" t="s">
        <v>105</v>
      </c>
      <c r="BK1" t="s">
        <v>107</v>
      </c>
      <c r="BL1" t="s">
        <v>109</v>
      </c>
      <c r="BM1" t="s">
        <v>111</v>
      </c>
      <c r="BN1" t="s">
        <v>113</v>
      </c>
      <c r="BO1" t="s">
        <v>115</v>
      </c>
      <c r="BP1" t="s">
        <v>117</v>
      </c>
      <c r="BQ1" t="s">
        <v>119</v>
      </c>
      <c r="BR1" t="s">
        <v>121</v>
      </c>
      <c r="BS1" t="s">
        <v>123</v>
      </c>
      <c r="BT1" t="s">
        <v>125</v>
      </c>
      <c r="BU1" t="s">
        <v>127</v>
      </c>
      <c r="BV1" t="s">
        <v>129</v>
      </c>
      <c r="BW1" t="s">
        <v>131</v>
      </c>
      <c r="BX1" t="s">
        <v>318</v>
      </c>
      <c r="BY1" t="s">
        <v>133</v>
      </c>
      <c r="BZ1" t="s">
        <v>135</v>
      </c>
      <c r="CA1" t="s">
        <v>137</v>
      </c>
      <c r="CB1" t="s">
        <v>139</v>
      </c>
    </row>
    <row r="2" spans="1:80" x14ac:dyDescent="0.25">
      <c r="A2" t="s">
        <v>140</v>
      </c>
      <c r="B2" t="s">
        <v>141</v>
      </c>
      <c r="C2" t="s">
        <v>142</v>
      </c>
      <c r="D2" t="s">
        <v>162</v>
      </c>
      <c r="E2" t="s">
        <v>163</v>
      </c>
      <c r="F2" s="33" t="s">
        <v>164</v>
      </c>
      <c r="G2" s="18">
        <f t="shared" ref="G2:G33" si="0">COUNTIF(I2:AR2,0)</f>
        <v>0</v>
      </c>
      <c r="H2" s="19">
        <f t="shared" ref="H2:H33" si="1">AVERAGE(I2:AR2)</f>
        <v>6.0510672721960246</v>
      </c>
      <c r="I2" s="32">
        <v>2.42018897093</v>
      </c>
      <c r="J2" s="32">
        <v>9.3375891487900001E-2</v>
      </c>
      <c r="K2" s="32">
        <v>3.2909129966699999</v>
      </c>
      <c r="L2" s="32">
        <v>1.5716245045699999</v>
      </c>
      <c r="M2" s="32">
        <v>6.3398923839699997</v>
      </c>
      <c r="N2" s="32">
        <v>9.9471582829800003</v>
      </c>
      <c r="O2" s="32">
        <v>0.18516840361199999</v>
      </c>
      <c r="P2" s="32">
        <v>3.2527521531399999</v>
      </c>
      <c r="Q2" s="32">
        <v>10.350152320099999</v>
      </c>
      <c r="R2" s="32">
        <v>15.1555583587</v>
      </c>
      <c r="S2" s="32">
        <v>11.2462732968</v>
      </c>
      <c r="T2" s="32">
        <v>2.8470824135699999</v>
      </c>
      <c r="U2" s="32">
        <v>7.2765529384500001</v>
      </c>
      <c r="V2" s="32">
        <v>2.7955551397699998</v>
      </c>
      <c r="W2" s="32">
        <v>6.7600227243799997</v>
      </c>
      <c r="X2" s="32">
        <v>2.8947622059599998</v>
      </c>
      <c r="Y2" s="32">
        <v>10.3674896143</v>
      </c>
      <c r="Z2" s="32">
        <v>0.22743907781700001</v>
      </c>
      <c r="AA2" s="32">
        <v>1.2686283490500001</v>
      </c>
      <c r="AB2" s="32">
        <v>2.1732797585000001</v>
      </c>
      <c r="AC2" s="32">
        <v>12.462235897599999</v>
      </c>
      <c r="AD2" s="32">
        <v>4.9347191483200001</v>
      </c>
      <c r="AE2" s="32">
        <v>16.497737908800001</v>
      </c>
      <c r="AF2" s="32">
        <v>0.77995441138199995</v>
      </c>
      <c r="AG2" s="32">
        <v>0.95551596218799995</v>
      </c>
      <c r="AH2" s="32">
        <v>16.9043957829</v>
      </c>
      <c r="AI2" s="32">
        <v>1.4388987210699999</v>
      </c>
      <c r="AJ2" s="32">
        <v>7.3251139287899996</v>
      </c>
      <c r="AK2" s="32">
        <v>6.3670447259299996</v>
      </c>
      <c r="AL2" s="32">
        <v>1.4239167295899999</v>
      </c>
      <c r="AM2" s="32">
        <v>6.7682622414000004</v>
      </c>
      <c r="AN2" s="32">
        <v>9.61380648962</v>
      </c>
      <c r="AO2" s="32">
        <v>1.01060236481</v>
      </c>
      <c r="AP2" s="32">
        <v>4.0619736221</v>
      </c>
      <c r="AQ2" s="32">
        <v>11.6356520841</v>
      </c>
      <c r="AR2" s="32">
        <v>15.1947219957</v>
      </c>
      <c r="AS2" s="32">
        <v>0.92927424036200001</v>
      </c>
      <c r="AT2" s="32">
        <v>2.3923691240599999E-2</v>
      </c>
      <c r="AU2" s="32">
        <v>0.57147510457499995</v>
      </c>
      <c r="AV2" s="32">
        <v>1.21555266859</v>
      </c>
      <c r="AW2" s="32">
        <v>5.2656610981799998</v>
      </c>
      <c r="AX2" s="32">
        <v>6.4885854173300004</v>
      </c>
      <c r="AY2" s="32">
        <v>0.130670725036</v>
      </c>
      <c r="AZ2" s="32">
        <v>4.0879628432299997</v>
      </c>
      <c r="BA2" s="32">
        <v>9.5988569678399998</v>
      </c>
      <c r="BB2" s="32">
        <v>11.3188242602</v>
      </c>
      <c r="BC2" s="32">
        <v>7.5207366594199998</v>
      </c>
      <c r="BD2" s="32">
        <v>3.1399027411599998</v>
      </c>
      <c r="BE2" s="32">
        <v>7.0394784023800003</v>
      </c>
      <c r="BF2" s="32">
        <v>3.66175866799</v>
      </c>
      <c r="BG2" s="32">
        <v>5.2321961722100001</v>
      </c>
      <c r="BH2" s="32">
        <v>3.0006164809400002</v>
      </c>
      <c r="BI2" s="32">
        <v>7.36912257986</v>
      </c>
      <c r="BJ2" s="32">
        <v>0.15662885944999999</v>
      </c>
      <c r="BK2" s="32">
        <v>1.27537755564</v>
      </c>
      <c r="BL2" s="32">
        <v>1.8454009359400001</v>
      </c>
      <c r="BM2" s="32">
        <v>13.101963856399999</v>
      </c>
      <c r="BN2" s="32">
        <v>4.5278941151499996</v>
      </c>
      <c r="BO2" s="32">
        <v>22.845316865000001</v>
      </c>
      <c r="BP2" s="32">
        <v>1.0021258445300001</v>
      </c>
      <c r="BQ2" s="32">
        <v>1.16058129995</v>
      </c>
      <c r="BR2" s="32">
        <v>11.615958111899999</v>
      </c>
      <c r="BS2" s="32">
        <v>1.2731486808100001</v>
      </c>
      <c r="BT2" s="32">
        <v>3.83142799074</v>
      </c>
      <c r="BU2" s="32">
        <v>4.8760802332199997</v>
      </c>
      <c r="BV2" s="32">
        <v>0.38230638734400002</v>
      </c>
      <c r="BW2" s="32">
        <v>3.1652484813499999</v>
      </c>
      <c r="BX2" s="32">
        <v>0.88290253247200001</v>
      </c>
      <c r="BY2" s="32">
        <v>1.02228610186</v>
      </c>
      <c r="BZ2" s="32">
        <v>2.6510039106000001</v>
      </c>
      <c r="CA2" s="32">
        <v>5.3787799100399996</v>
      </c>
      <c r="CB2" s="32">
        <v>4.8808364921000003</v>
      </c>
    </row>
    <row r="3" spans="1:80" x14ac:dyDescent="0.25">
      <c r="A3" t="s">
        <v>140</v>
      </c>
      <c r="B3" t="s">
        <v>141</v>
      </c>
      <c r="C3" t="s">
        <v>150</v>
      </c>
      <c r="D3" t="s">
        <v>247</v>
      </c>
      <c r="E3" t="s">
        <v>248</v>
      </c>
      <c r="F3" s="33" t="s">
        <v>249</v>
      </c>
      <c r="G3" s="18">
        <f t="shared" si="0"/>
        <v>0</v>
      </c>
      <c r="H3" s="19">
        <f t="shared" si="1"/>
        <v>3.8360567309647786</v>
      </c>
      <c r="I3" s="32">
        <v>1.1600382070099999</v>
      </c>
      <c r="J3" s="32">
        <v>0.314186661757</v>
      </c>
      <c r="K3" s="32">
        <v>0.59016385376299996</v>
      </c>
      <c r="L3" s="32">
        <v>0.191656180171</v>
      </c>
      <c r="M3" s="32">
        <v>2.2621912254600001</v>
      </c>
      <c r="N3" s="32">
        <v>0.249320320358</v>
      </c>
      <c r="O3" s="32">
        <v>0.14386921230300001</v>
      </c>
      <c r="P3" s="32">
        <v>3.5916793220100001</v>
      </c>
      <c r="Q3" s="32">
        <v>2.27148607655</v>
      </c>
      <c r="R3" s="32">
        <v>1.4204628714</v>
      </c>
      <c r="S3" s="32">
        <v>4.61001326347</v>
      </c>
      <c r="T3" s="32">
        <v>5.0297423237399999</v>
      </c>
      <c r="U3" s="32">
        <v>8.1479887791699994</v>
      </c>
      <c r="V3" s="32">
        <v>1.33367148184</v>
      </c>
      <c r="W3" s="32">
        <v>21.148315168900002</v>
      </c>
      <c r="X3" s="32">
        <v>1.5978584982399999</v>
      </c>
      <c r="Y3" s="32">
        <v>9.3726208751000009</v>
      </c>
      <c r="Z3" s="32">
        <v>1.20971958789</v>
      </c>
      <c r="AA3" s="32">
        <v>0.95850581474300001</v>
      </c>
      <c r="AB3" s="32">
        <v>1.4211261259400001</v>
      </c>
      <c r="AC3" s="32">
        <v>7.1582094484400001</v>
      </c>
      <c r="AD3" s="32">
        <v>6.2120542744999998</v>
      </c>
      <c r="AE3" s="32">
        <v>0.78115194989900005</v>
      </c>
      <c r="AF3" s="32">
        <v>0.62252995698299995</v>
      </c>
      <c r="AG3" s="32">
        <v>4.1572551189900002</v>
      </c>
      <c r="AH3" s="32">
        <v>15.414367846299999</v>
      </c>
      <c r="AI3" s="32">
        <v>6.9176546384100002</v>
      </c>
      <c r="AJ3" s="32">
        <v>1.4819708460300001</v>
      </c>
      <c r="AK3" s="32">
        <v>3.7530019868100002</v>
      </c>
      <c r="AL3" s="32">
        <v>0.41306980321600001</v>
      </c>
      <c r="AM3" s="32">
        <v>1.2973863481000001</v>
      </c>
      <c r="AN3" s="32">
        <v>0.72976732784499998</v>
      </c>
      <c r="AO3" s="32">
        <v>0.13088846858700001</v>
      </c>
      <c r="AP3" s="32">
        <v>20.352840112399999</v>
      </c>
      <c r="AQ3" s="32">
        <v>0.96784888255000001</v>
      </c>
      <c r="AR3" s="32">
        <v>0.68342945585699999</v>
      </c>
      <c r="AS3" s="32">
        <v>0.99505768526500005</v>
      </c>
      <c r="AT3" s="32">
        <v>9.1786592972499997E-2</v>
      </c>
      <c r="AU3" s="32">
        <v>0.37786104987199998</v>
      </c>
      <c r="AV3" s="32">
        <v>9.8711581808000007E-2</v>
      </c>
      <c r="AW3" s="32">
        <v>2.6168487925599999</v>
      </c>
      <c r="AX3" s="32">
        <v>0.177483716939</v>
      </c>
      <c r="AY3" s="32">
        <v>0.121071032037</v>
      </c>
      <c r="AZ3" s="32">
        <v>2.2872282394700001</v>
      </c>
      <c r="BA3" s="32">
        <v>1.0087317601200001</v>
      </c>
      <c r="BB3" s="32">
        <v>1.03143253743</v>
      </c>
      <c r="BC3" s="32">
        <v>0.147504161509</v>
      </c>
      <c r="BD3" s="32">
        <v>5.8032480614099997</v>
      </c>
      <c r="BE3" s="32">
        <v>9.0954075848099993</v>
      </c>
      <c r="BF3" s="32">
        <v>1.2668427097899999</v>
      </c>
      <c r="BG3" s="32">
        <v>27.5622922616</v>
      </c>
      <c r="BH3" s="32">
        <v>0.91454423688700004</v>
      </c>
      <c r="BI3" s="32">
        <v>10.475406619599999</v>
      </c>
      <c r="BJ3" s="32">
        <v>1.27760850366</v>
      </c>
      <c r="BK3" s="32">
        <v>0.59001954646200006</v>
      </c>
      <c r="BL3" s="32">
        <v>0.93623687363499997</v>
      </c>
      <c r="BM3" s="32">
        <v>8.2180299976000004</v>
      </c>
      <c r="BN3" s="32">
        <v>5.2973685848600001</v>
      </c>
      <c r="BO3" s="32">
        <v>0.47557218653799999</v>
      </c>
      <c r="BP3" s="32">
        <v>0.80344573504399996</v>
      </c>
      <c r="BQ3" s="32">
        <v>4.2306317114600001</v>
      </c>
      <c r="BR3" s="32">
        <v>19.790546402099999</v>
      </c>
      <c r="BS3" s="32">
        <v>9.6473264090100006</v>
      </c>
      <c r="BT3" s="32">
        <v>1.13665206141</v>
      </c>
      <c r="BU3" s="32">
        <v>3.8135724405200002</v>
      </c>
      <c r="BV3" s="32">
        <v>0.42936364552599998</v>
      </c>
      <c r="BW3" s="32">
        <v>0.28515228185899999</v>
      </c>
      <c r="BX3" s="32">
        <v>0.57251521795799998</v>
      </c>
      <c r="BY3" s="32">
        <v>1.59378966008E-2</v>
      </c>
      <c r="BZ3" s="32">
        <v>27.404436781699999</v>
      </c>
      <c r="CA3" s="32">
        <v>0.70397138944799997</v>
      </c>
      <c r="CB3" s="32">
        <v>0.26953811609200001</v>
      </c>
    </row>
    <row r="4" spans="1:80" x14ac:dyDescent="0.25">
      <c r="A4" t="s">
        <v>140</v>
      </c>
      <c r="B4" t="s">
        <v>141</v>
      </c>
      <c r="C4" t="s">
        <v>146</v>
      </c>
      <c r="D4" t="s">
        <v>191</v>
      </c>
      <c r="E4" t="s">
        <v>192</v>
      </c>
      <c r="F4" s="33" t="s">
        <v>193</v>
      </c>
      <c r="G4" s="18">
        <f t="shared" si="0"/>
        <v>0</v>
      </c>
      <c r="H4" s="19">
        <f t="shared" si="1"/>
        <v>2.4409403978406083</v>
      </c>
      <c r="I4" s="32">
        <v>5.1234401979999999</v>
      </c>
      <c r="J4" s="32">
        <v>4.1253019058000003E-2</v>
      </c>
      <c r="K4" s="32">
        <v>0.20232675771399999</v>
      </c>
      <c r="L4" s="32">
        <v>0.16317617334699999</v>
      </c>
      <c r="M4" s="32">
        <v>0.25195806370899998</v>
      </c>
      <c r="N4" s="32">
        <v>0.16963015630200001</v>
      </c>
      <c r="O4" s="32">
        <v>0.16775337216399999</v>
      </c>
      <c r="P4" s="32">
        <v>0.81213596641999997</v>
      </c>
      <c r="Q4" s="32">
        <v>0.30867754833299998</v>
      </c>
      <c r="R4" s="32">
        <v>4.3651315162100003E-2</v>
      </c>
      <c r="S4" s="32">
        <v>0.186040009678</v>
      </c>
      <c r="T4" s="32">
        <v>3.3759971855699997E-2</v>
      </c>
      <c r="U4" s="32">
        <v>1.5499578602799999</v>
      </c>
      <c r="V4" s="32">
        <v>0.14571206308599999</v>
      </c>
      <c r="W4" s="32">
        <v>3.66775617372E-2</v>
      </c>
      <c r="X4" s="32">
        <v>4.3760078864399997E-2</v>
      </c>
      <c r="Y4" s="32">
        <v>0.16991353267000001</v>
      </c>
      <c r="Z4" s="32">
        <v>1.00079324806E-2</v>
      </c>
      <c r="AA4" s="32">
        <v>0.14458149277900001</v>
      </c>
      <c r="AB4" s="32">
        <v>0.33454399209800001</v>
      </c>
      <c r="AC4" s="32">
        <v>0.24426350530800001</v>
      </c>
      <c r="AD4" s="32">
        <v>0.50610676537499999</v>
      </c>
      <c r="AE4" s="32">
        <v>0.41884127802100002</v>
      </c>
      <c r="AF4" s="32">
        <v>7.5412919540600004E-2</v>
      </c>
      <c r="AG4" s="32">
        <v>6.3679501620799994E-2</v>
      </c>
      <c r="AH4" s="32">
        <v>5.6012300498600003E-2</v>
      </c>
      <c r="AI4" s="32">
        <v>2.3420039628399999E-2</v>
      </c>
      <c r="AJ4" s="32">
        <v>0.13701505576</v>
      </c>
      <c r="AK4" s="32">
        <v>8.8359710207200001E-2</v>
      </c>
      <c r="AL4" s="32">
        <v>2.9446855795800002</v>
      </c>
      <c r="AM4" s="32">
        <v>12.760108257800001</v>
      </c>
      <c r="AN4" s="32">
        <v>14.18542691</v>
      </c>
      <c r="AO4" s="32">
        <v>1.0357394684299999E-2</v>
      </c>
      <c r="AP4" s="32">
        <v>13.1640138751</v>
      </c>
      <c r="AQ4" s="32">
        <v>16.6472221615</v>
      </c>
      <c r="AR4" s="32">
        <v>16.609972001900001</v>
      </c>
      <c r="AS4" s="32">
        <v>1.76666188727</v>
      </c>
      <c r="AT4" s="32">
        <v>1.3396716639399999E-2</v>
      </c>
      <c r="AU4" s="32">
        <v>0.28613324479000002</v>
      </c>
      <c r="AV4" s="32">
        <v>0.219838111398</v>
      </c>
      <c r="AW4" s="32">
        <v>0.20969325324999999</v>
      </c>
      <c r="AX4" s="32">
        <v>9.8437095112899997E-2</v>
      </c>
      <c r="AY4" s="32">
        <v>0.140184337735</v>
      </c>
      <c r="AZ4" s="32">
        <v>0.98647261057799995</v>
      </c>
      <c r="BA4" s="32">
        <v>0.200747661829</v>
      </c>
      <c r="BB4" s="32">
        <v>6.2093821916599998E-3</v>
      </c>
      <c r="BC4" s="32">
        <v>8.7488430874000003E-2</v>
      </c>
      <c r="BD4" s="32">
        <v>4.0823682792900003E-2</v>
      </c>
      <c r="BE4" s="32">
        <v>0.94974974496300002</v>
      </c>
      <c r="BF4" s="32">
        <v>0.186069813606</v>
      </c>
      <c r="BG4" s="32">
        <v>3.0792334398600001E-2</v>
      </c>
      <c r="BH4" s="32">
        <v>7.1898769122599997E-3</v>
      </c>
      <c r="BI4" s="32">
        <v>6.1807984721100002E-2</v>
      </c>
      <c r="BJ4" s="32">
        <v>1.1679897730299999E-2</v>
      </c>
      <c r="BK4" s="32">
        <v>8.2156052346600006E-2</v>
      </c>
      <c r="BL4" s="32">
        <v>0.32207241704299999</v>
      </c>
      <c r="BM4" s="32">
        <v>0.28381325357999998</v>
      </c>
      <c r="BN4" s="32">
        <v>0.47465825825399999</v>
      </c>
      <c r="BO4" s="32">
        <v>0.23878053439300001</v>
      </c>
      <c r="BP4" s="32">
        <v>9.1139461259999999E-2</v>
      </c>
      <c r="BQ4" s="32">
        <v>3.6602737096600002E-2</v>
      </c>
      <c r="BR4" s="32">
        <v>5.9150787075099999E-2</v>
      </c>
      <c r="BS4" s="32">
        <v>1.4665891700099999E-2</v>
      </c>
      <c r="BT4" s="32">
        <v>0.18883708877499999</v>
      </c>
      <c r="BU4" s="32">
        <v>0.102900190566</v>
      </c>
      <c r="BV4" s="32">
        <v>0.77732308154600005</v>
      </c>
      <c r="BW4" s="32">
        <v>4.0667551712999996</v>
      </c>
      <c r="BX4" s="32">
        <v>3.3961043597399998</v>
      </c>
      <c r="BY4" s="32">
        <v>1.1225928200799999E-2</v>
      </c>
      <c r="BZ4" s="32">
        <v>7.7607755415800002</v>
      </c>
      <c r="CA4" s="32">
        <v>4.0189198479100003</v>
      </c>
      <c r="CB4" s="32">
        <v>0.94716657640299995</v>
      </c>
    </row>
    <row r="5" spans="1:80" x14ac:dyDescent="0.25">
      <c r="A5" t="s">
        <v>140</v>
      </c>
      <c r="B5" t="s">
        <v>141</v>
      </c>
      <c r="C5" t="s">
        <v>150</v>
      </c>
      <c r="D5" t="s">
        <v>165</v>
      </c>
      <c r="E5" t="s">
        <v>186</v>
      </c>
      <c r="F5" s="33" t="s">
        <v>187</v>
      </c>
      <c r="G5" s="18">
        <f t="shared" si="0"/>
        <v>0</v>
      </c>
      <c r="H5" s="19">
        <f t="shared" si="1"/>
        <v>2.0308937215958505</v>
      </c>
      <c r="I5" s="32">
        <v>2.7789677935100001</v>
      </c>
      <c r="J5" s="32">
        <v>0.59785721204499997</v>
      </c>
      <c r="K5" s="32">
        <v>0.73177132404</v>
      </c>
      <c r="L5" s="32">
        <v>0.54763159028499997</v>
      </c>
      <c r="M5" s="32">
        <v>0.19119411568399999</v>
      </c>
      <c r="N5" s="32">
        <v>0.82565055106700003</v>
      </c>
      <c r="O5" s="32">
        <v>4.5132263915399998E-2</v>
      </c>
      <c r="P5" s="32">
        <v>0.29556928745299998</v>
      </c>
      <c r="Q5" s="32">
        <v>5.6468221275099997E-2</v>
      </c>
      <c r="R5" s="32">
        <v>0.20436834066500001</v>
      </c>
      <c r="S5" s="32">
        <v>0.51116891987900004</v>
      </c>
      <c r="T5" s="32">
        <v>1.7020196213300001</v>
      </c>
      <c r="U5" s="32">
        <v>4.3415804759499999</v>
      </c>
      <c r="V5" s="32">
        <v>7.7927189744599996</v>
      </c>
      <c r="W5" s="32">
        <v>3.02037687272</v>
      </c>
      <c r="X5" s="32">
        <v>0.58032402149999995</v>
      </c>
      <c r="Y5" s="32">
        <v>0.122818763872</v>
      </c>
      <c r="Z5" s="32">
        <v>0.30658313288599998</v>
      </c>
      <c r="AA5" s="32">
        <v>3.5562674256000002</v>
      </c>
      <c r="AB5" s="32">
        <v>0.104845588823</v>
      </c>
      <c r="AC5" s="32">
        <v>0.60649817479500001</v>
      </c>
      <c r="AD5" s="32">
        <v>0.59146786798999995</v>
      </c>
      <c r="AE5" s="32">
        <v>7.9690231451300004</v>
      </c>
      <c r="AF5" s="32">
        <v>0.88870831529899996</v>
      </c>
      <c r="AG5" s="32">
        <v>0.475904583953</v>
      </c>
      <c r="AH5" s="32">
        <v>0.24777925236600001</v>
      </c>
      <c r="AI5" s="32">
        <v>0.25154294775800001</v>
      </c>
      <c r="AJ5" s="32">
        <v>0.27487955870000003</v>
      </c>
      <c r="AK5" s="32">
        <v>0.77061599237400003</v>
      </c>
      <c r="AL5" s="32">
        <v>5.79005320021</v>
      </c>
      <c r="AM5" s="32">
        <v>5.1467259026100001</v>
      </c>
      <c r="AN5" s="32">
        <v>5.6133490135099997</v>
      </c>
      <c r="AO5" s="32">
        <v>3.9169516486100002E-2</v>
      </c>
      <c r="AP5" s="32">
        <v>4.9940117559399999</v>
      </c>
      <c r="AQ5" s="32">
        <v>5.6400453381400002</v>
      </c>
      <c r="AR5" s="32">
        <v>5.4990849152300001</v>
      </c>
      <c r="AS5" s="32">
        <v>0.93134603707399999</v>
      </c>
      <c r="AT5" s="32">
        <v>0.56466576079899999</v>
      </c>
      <c r="AU5" s="32">
        <v>0.43184609456</v>
      </c>
      <c r="AV5" s="32">
        <v>0.37594132134399999</v>
      </c>
      <c r="AW5" s="32">
        <v>0.206694714812</v>
      </c>
      <c r="AX5" s="32">
        <v>0.37787950851300001</v>
      </c>
      <c r="AY5" s="32">
        <v>3.2538338026700003E-2</v>
      </c>
      <c r="AZ5" s="32">
        <v>0.21382722266500001</v>
      </c>
      <c r="BA5" s="32">
        <v>6.4691988636399994E-2</v>
      </c>
      <c r="BB5" s="32">
        <v>0.17843919450099999</v>
      </c>
      <c r="BC5" s="32">
        <v>0.333161707935</v>
      </c>
      <c r="BD5" s="32">
        <v>0.93842698645300004</v>
      </c>
      <c r="BE5" s="32">
        <v>5.9819018857800001</v>
      </c>
      <c r="BF5" s="32">
        <v>10.8533986183</v>
      </c>
      <c r="BG5" s="32">
        <v>2.1259885651200001</v>
      </c>
      <c r="BH5" s="32">
        <v>0.49524995707699998</v>
      </c>
      <c r="BI5" s="32">
        <v>3.7305491296399998E-2</v>
      </c>
      <c r="BJ5" s="32">
        <v>0.30602839158200001</v>
      </c>
      <c r="BK5" s="32">
        <v>4.5820537994599997</v>
      </c>
      <c r="BL5" s="32">
        <v>5.1450915102700001E-2</v>
      </c>
      <c r="BM5" s="32">
        <v>0.30230911205700001</v>
      </c>
      <c r="BN5" s="32">
        <v>0.44151491963200001</v>
      </c>
      <c r="BO5" s="32">
        <v>4.5307657573600002</v>
      </c>
      <c r="BP5" s="32">
        <v>0.63877402552399998</v>
      </c>
      <c r="BQ5" s="32">
        <v>0.56371541433700001</v>
      </c>
      <c r="BR5" s="32">
        <v>0.20797314300899999</v>
      </c>
      <c r="BS5" s="32">
        <v>5.6607928507700002E-2</v>
      </c>
      <c r="BT5" s="32">
        <v>0.20394323631700001</v>
      </c>
      <c r="BU5" s="32">
        <v>0.65072519756199998</v>
      </c>
      <c r="BV5" s="32">
        <v>6.5562319196700001</v>
      </c>
      <c r="BW5" s="32">
        <v>1.7868394384499999</v>
      </c>
      <c r="BX5" s="32">
        <v>1.5393006793399999</v>
      </c>
      <c r="BY5" s="32">
        <v>2.4481959562799999E-2</v>
      </c>
      <c r="BZ5" s="32">
        <v>2.8550873914200001</v>
      </c>
      <c r="CA5" s="32">
        <v>0.74923932634799995</v>
      </c>
      <c r="CB5" s="32">
        <v>0.14324722244099999</v>
      </c>
    </row>
    <row r="6" spans="1:80" x14ac:dyDescent="0.25">
      <c r="A6" t="s">
        <v>140</v>
      </c>
      <c r="B6" t="s">
        <v>172</v>
      </c>
      <c r="C6" t="s">
        <v>173</v>
      </c>
      <c r="D6" t="s">
        <v>174</v>
      </c>
      <c r="E6" t="s">
        <v>175</v>
      </c>
      <c r="F6" s="33" t="s">
        <v>176</v>
      </c>
      <c r="G6" s="18">
        <f t="shared" si="0"/>
        <v>0</v>
      </c>
      <c r="H6" s="19">
        <f t="shared" si="1"/>
        <v>1.3747601299547361</v>
      </c>
      <c r="I6" s="32">
        <v>0.103852170403</v>
      </c>
      <c r="J6" s="32">
        <v>7.2808341105300003E-2</v>
      </c>
      <c r="K6" s="32">
        <v>0.33045393666</v>
      </c>
      <c r="L6" s="32">
        <v>0.31964194965699999</v>
      </c>
      <c r="M6" s="32">
        <v>0.44687768606200001</v>
      </c>
      <c r="N6" s="32">
        <v>0.59492631736000001</v>
      </c>
      <c r="O6" s="32">
        <v>0.31306911598199999</v>
      </c>
      <c r="P6" s="32">
        <v>1.37433359497</v>
      </c>
      <c r="Q6" s="32">
        <v>0.368008158882</v>
      </c>
      <c r="R6" s="32">
        <v>0.54849202885799997</v>
      </c>
      <c r="S6" s="32">
        <v>2.45924438632</v>
      </c>
      <c r="T6" s="32">
        <v>0.43054492516100001</v>
      </c>
      <c r="U6" s="32">
        <v>1.06632548929</v>
      </c>
      <c r="V6" s="32">
        <v>0.165824248348</v>
      </c>
      <c r="W6" s="32">
        <v>1.41806243229</v>
      </c>
      <c r="X6" s="32">
        <v>1.0849217338799999</v>
      </c>
      <c r="Y6" s="32">
        <v>0.92909860760999996</v>
      </c>
      <c r="Z6" s="32">
        <v>9.9777345003999998E-2</v>
      </c>
      <c r="AA6" s="32">
        <v>1.9520697091899999</v>
      </c>
      <c r="AB6" s="32">
        <v>5.4073314878599996</v>
      </c>
      <c r="AC6" s="32">
        <v>2.05284949196</v>
      </c>
      <c r="AD6" s="32">
        <v>1.3424633587899999</v>
      </c>
      <c r="AE6" s="32">
        <v>1.0549224521</v>
      </c>
      <c r="AF6" s="32">
        <v>0.40693029238400003</v>
      </c>
      <c r="AG6" s="32">
        <v>0.70729267912500005</v>
      </c>
      <c r="AH6" s="32">
        <v>1.1650855768199999</v>
      </c>
      <c r="AI6" s="32">
        <v>1.97101730512</v>
      </c>
      <c r="AJ6" s="32">
        <v>10.441342004999999</v>
      </c>
      <c r="AK6" s="32">
        <v>3.97748446164</v>
      </c>
      <c r="AL6" s="32">
        <v>0.76233637156599998</v>
      </c>
      <c r="AM6" s="32">
        <v>0.92687663223399996</v>
      </c>
      <c r="AN6" s="32">
        <v>0.93869347729099994</v>
      </c>
      <c r="AO6" s="32">
        <v>3.9931713556200003E-2</v>
      </c>
      <c r="AP6" s="32">
        <v>0.98141010620199998</v>
      </c>
      <c r="AQ6" s="32">
        <v>1.0959538553099999</v>
      </c>
      <c r="AR6" s="32">
        <v>2.1411112343799998</v>
      </c>
      <c r="AS6" s="32">
        <v>6.6187079372700006E-2</v>
      </c>
      <c r="AT6" s="32">
        <v>3.8978524487200003E-2</v>
      </c>
      <c r="AU6" s="32">
        <v>0.156975907113</v>
      </c>
      <c r="AV6" s="32">
        <v>0.237617459373</v>
      </c>
      <c r="AW6" s="32">
        <v>9.29644730605E-2</v>
      </c>
      <c r="AX6" s="32">
        <v>0.20299030190699999</v>
      </c>
      <c r="AY6" s="32">
        <v>0.21720185549900001</v>
      </c>
      <c r="AZ6" s="32">
        <v>0.44276076682100002</v>
      </c>
      <c r="BA6" s="32">
        <v>7.9894229238800005E-2</v>
      </c>
      <c r="BB6" s="32">
        <v>0.30318487038899999</v>
      </c>
      <c r="BC6" s="32">
        <v>0.82446440935599996</v>
      </c>
      <c r="BD6" s="32">
        <v>0.26240532477200001</v>
      </c>
      <c r="BE6" s="32">
        <v>0.76034935401600001</v>
      </c>
      <c r="BF6" s="32">
        <v>8.3458708056500006E-2</v>
      </c>
      <c r="BG6" s="32">
        <v>0.76621428948900006</v>
      </c>
      <c r="BH6" s="32">
        <v>1.14442735643</v>
      </c>
      <c r="BI6" s="32">
        <v>0.82113750834800003</v>
      </c>
      <c r="BJ6" s="32">
        <v>2.7487374884699999E-2</v>
      </c>
      <c r="BK6" s="32">
        <v>2.0674138543599998</v>
      </c>
      <c r="BL6" s="32">
        <v>3.5430965375599999</v>
      </c>
      <c r="BM6" s="32">
        <v>0.82022185983899998</v>
      </c>
      <c r="BN6" s="32">
        <v>0.96483049668700005</v>
      </c>
      <c r="BO6" s="32">
        <v>0.67856894652400002</v>
      </c>
      <c r="BP6" s="32">
        <v>0.34011900771300002</v>
      </c>
      <c r="BQ6" s="32">
        <v>0.59001175939999995</v>
      </c>
      <c r="BR6" s="32">
        <v>0.831562829974</v>
      </c>
      <c r="BS6" s="32">
        <v>2.09821984449</v>
      </c>
      <c r="BT6" s="32">
        <v>10.2930902692</v>
      </c>
      <c r="BU6" s="32">
        <v>3.3707299221499998</v>
      </c>
      <c r="BV6" s="32">
        <v>0.66880137629500003</v>
      </c>
      <c r="BW6" s="32">
        <v>0.28188041987700002</v>
      </c>
      <c r="BX6" s="32">
        <v>0.548884919257</v>
      </c>
      <c r="BY6" s="32">
        <v>1.6386503854599999E-2</v>
      </c>
      <c r="BZ6" s="32">
        <v>0.65622607509800002</v>
      </c>
      <c r="CA6" s="32">
        <v>0.207052465401</v>
      </c>
      <c r="CB6" s="32">
        <v>0.84164155075299996</v>
      </c>
    </row>
    <row r="7" spans="1:80" x14ac:dyDescent="0.25">
      <c r="A7" t="s">
        <v>140</v>
      </c>
      <c r="B7" t="s">
        <v>141</v>
      </c>
      <c r="C7" t="s">
        <v>146</v>
      </c>
      <c r="D7" t="s">
        <v>256</v>
      </c>
      <c r="E7" t="s">
        <v>257</v>
      </c>
      <c r="F7" s="26" t="s">
        <v>258</v>
      </c>
      <c r="G7" s="27">
        <f t="shared" si="0"/>
        <v>0</v>
      </c>
      <c r="H7" s="28">
        <f t="shared" si="1"/>
        <v>0.72475128506195818</v>
      </c>
      <c r="I7" s="32">
        <v>8.8195261486299997E-2</v>
      </c>
      <c r="J7" s="32">
        <v>1.4242930233799999E-2</v>
      </c>
      <c r="K7" s="32">
        <v>1.9454647918300001</v>
      </c>
      <c r="L7" s="32">
        <v>0.38244222522100002</v>
      </c>
      <c r="M7" s="32">
        <v>0.306085348408</v>
      </c>
      <c r="N7" s="32">
        <v>0.13011522448499999</v>
      </c>
      <c r="O7" s="32">
        <v>0.214911405754</v>
      </c>
      <c r="P7" s="32">
        <v>0.87234377505799998</v>
      </c>
      <c r="Q7" s="32">
        <v>0.119113042643</v>
      </c>
      <c r="R7" s="32">
        <v>0.410540074654</v>
      </c>
      <c r="S7" s="32">
        <v>0.26588032903999997</v>
      </c>
      <c r="T7" s="32">
        <v>0.23912099535600001</v>
      </c>
      <c r="U7" s="32">
        <v>2.4352984580500001</v>
      </c>
      <c r="V7" s="32">
        <v>0.14399991835100001</v>
      </c>
      <c r="W7" s="32">
        <v>0.55042900658899996</v>
      </c>
      <c r="X7" s="32">
        <v>0.79552064941099998</v>
      </c>
      <c r="Y7" s="32">
        <v>5.9220849941999996</v>
      </c>
      <c r="Z7" s="32">
        <v>1.5828502841799999E-2</v>
      </c>
      <c r="AA7" s="32">
        <v>0.95733770895600001</v>
      </c>
      <c r="AB7" s="32">
        <v>2.99593900086</v>
      </c>
      <c r="AC7" s="32">
        <v>0.48878903983700001</v>
      </c>
      <c r="AD7" s="32">
        <v>0.12701726079199999</v>
      </c>
      <c r="AE7" s="32">
        <v>2.3156734593900001</v>
      </c>
      <c r="AF7" s="32">
        <v>4.8612242994700003E-2</v>
      </c>
      <c r="AG7" s="32">
        <v>0.45339307049900002</v>
      </c>
      <c r="AH7" s="32">
        <v>0.58933155432999995</v>
      </c>
      <c r="AI7" s="32">
        <v>0.28910957987000002</v>
      </c>
      <c r="AJ7" s="32">
        <v>0.47078896755100003</v>
      </c>
      <c r="AK7" s="32">
        <v>0.62233396919299999</v>
      </c>
      <c r="AL7" s="32">
        <v>0.230547408206</v>
      </c>
      <c r="AM7" s="32">
        <v>0.21466368924400001</v>
      </c>
      <c r="AN7" s="32">
        <v>0.12111472510100001</v>
      </c>
      <c r="AO7" s="32">
        <v>1.51411604209E-2</v>
      </c>
      <c r="AP7" s="32">
        <v>8.0235067842999996E-2</v>
      </c>
      <c r="AQ7" s="32">
        <v>0.22866970242699999</v>
      </c>
      <c r="AR7" s="32">
        <v>0.99073172110399998</v>
      </c>
      <c r="AS7" s="32">
        <v>8.0486168763400007E-2</v>
      </c>
      <c r="AT7" s="32">
        <v>1.02885945592E-2</v>
      </c>
      <c r="AU7" s="32">
        <v>1.74973705827</v>
      </c>
      <c r="AV7" s="32">
        <v>0.34527790725000002</v>
      </c>
      <c r="AW7" s="32">
        <v>0.266668783513</v>
      </c>
      <c r="AX7" s="32">
        <v>4.3981105513499999E-2</v>
      </c>
      <c r="AY7" s="32">
        <v>0.15505526428499999</v>
      </c>
      <c r="AZ7" s="32">
        <v>0.770041528182</v>
      </c>
      <c r="BA7" s="32">
        <v>2.0842361108600001E-2</v>
      </c>
      <c r="BB7" s="32">
        <v>0.27646752213199999</v>
      </c>
      <c r="BC7" s="32">
        <v>5.8695351998499998E-2</v>
      </c>
      <c r="BD7" s="32">
        <v>0.11772676757099999</v>
      </c>
      <c r="BE7" s="32">
        <v>2.3870408704599999</v>
      </c>
      <c r="BF7" s="32">
        <v>0.15658668458</v>
      </c>
      <c r="BG7" s="32">
        <v>0.62543515398600003</v>
      </c>
      <c r="BH7" s="32">
        <v>0.295397149149</v>
      </c>
      <c r="BI7" s="32">
        <v>7.2042039321100004</v>
      </c>
      <c r="BJ7" s="32">
        <v>1.3875409772899999E-2</v>
      </c>
      <c r="BK7" s="32">
        <v>1.2121535745200001</v>
      </c>
      <c r="BL7" s="32">
        <v>3.5244799702799998</v>
      </c>
      <c r="BM7" s="32">
        <v>0.450304348543</v>
      </c>
      <c r="BN7" s="32">
        <v>2.12021468334E-2</v>
      </c>
      <c r="BO7" s="32">
        <v>0.44668189883999998</v>
      </c>
      <c r="BP7" s="32">
        <v>3.99791398725E-2</v>
      </c>
      <c r="BQ7" s="32">
        <v>0.35513539598100002</v>
      </c>
      <c r="BR7" s="32">
        <v>0.69291675870699998</v>
      </c>
      <c r="BS7" s="32">
        <v>0.252632856643</v>
      </c>
      <c r="BT7" s="32">
        <v>0.24383235458999999</v>
      </c>
      <c r="BU7" s="32">
        <v>0.54454240695400002</v>
      </c>
      <c r="BV7" s="32">
        <v>0.19877769069000001</v>
      </c>
      <c r="BW7" s="32">
        <v>0.162842415819</v>
      </c>
      <c r="BX7" s="32">
        <v>9.5855963816199999E-2</v>
      </c>
      <c r="BY7" s="32">
        <v>1.5697492647599998E-2</v>
      </c>
      <c r="BZ7" s="32">
        <v>5.7126738554899997E-2</v>
      </c>
      <c r="CA7" s="32">
        <v>0.18731368273499999</v>
      </c>
      <c r="CB7" s="32">
        <v>0.96938684607199999</v>
      </c>
    </row>
    <row r="8" spans="1:80" x14ac:dyDescent="0.25">
      <c r="A8" t="s">
        <v>140</v>
      </c>
      <c r="B8" t="s">
        <v>141</v>
      </c>
      <c r="C8" t="s">
        <v>146</v>
      </c>
      <c r="D8" t="s">
        <v>147</v>
      </c>
      <c r="E8" t="s">
        <v>209</v>
      </c>
      <c r="F8" s="26" t="s">
        <v>210</v>
      </c>
      <c r="G8" s="27">
        <f t="shared" si="0"/>
        <v>0</v>
      </c>
      <c r="H8" s="28">
        <f t="shared" si="1"/>
        <v>0.12042638669785559</v>
      </c>
      <c r="I8" s="32">
        <v>4.6570701447199998E-2</v>
      </c>
      <c r="J8" s="32">
        <v>0.20386062464400001</v>
      </c>
      <c r="K8" s="32">
        <v>5.5824428235200001E-2</v>
      </c>
      <c r="L8" s="32">
        <v>0.153733031873</v>
      </c>
      <c r="M8" s="32">
        <v>1.61516132942E-2</v>
      </c>
      <c r="N8" s="32">
        <v>0.38509783842299999</v>
      </c>
      <c r="O8" s="32">
        <v>4.9937578027499999E-3</v>
      </c>
      <c r="P8" s="32">
        <v>1.07319167203E-2</v>
      </c>
      <c r="Q8" s="32">
        <v>7.4546200007500002E-3</v>
      </c>
      <c r="R8" s="32">
        <v>0.14192760308999999</v>
      </c>
      <c r="S8" s="32">
        <v>2.4509803921600001E-2</v>
      </c>
      <c r="T8" s="32">
        <v>8.9683277909800005E-2</v>
      </c>
      <c r="U8" s="32">
        <v>0.13726835964299999</v>
      </c>
      <c r="V8" s="32">
        <v>0.46110222650400001</v>
      </c>
      <c r="W8" s="32">
        <v>1.1562030292500001E-2</v>
      </c>
      <c r="X8" s="32">
        <v>4.6755348463099998E-2</v>
      </c>
      <c r="Y8" s="32">
        <v>5.7814390101599999E-2</v>
      </c>
      <c r="Z8" s="32">
        <v>1.4994431817299999E-2</v>
      </c>
      <c r="AA8" s="32">
        <v>0.150897842161</v>
      </c>
      <c r="AB8" s="32">
        <v>1.0975743606600001E-2</v>
      </c>
      <c r="AC8" s="32">
        <v>0.16411678934900001</v>
      </c>
      <c r="AD8" s="32">
        <v>4.0100486090999997E-2</v>
      </c>
      <c r="AE8" s="32">
        <v>0.213761350461</v>
      </c>
      <c r="AF8" s="32">
        <v>0.25981246695100002</v>
      </c>
      <c r="AG8" s="32">
        <v>4.5056801411799997E-2</v>
      </c>
      <c r="AH8" s="32">
        <v>7.1175364523899998E-2</v>
      </c>
      <c r="AI8" s="32">
        <v>6.30609997039E-2</v>
      </c>
      <c r="AJ8" s="32">
        <v>0.120552682895</v>
      </c>
      <c r="AK8" s="32">
        <v>0.87482851346500001</v>
      </c>
      <c r="AL8" s="32">
        <v>0.18313622796099999</v>
      </c>
      <c r="AM8" s="32">
        <v>4.8259803376500002E-2</v>
      </c>
      <c r="AN8" s="32">
        <v>1.8105863328900001E-2</v>
      </c>
      <c r="AO8" s="32">
        <v>5.2119874224499999E-2</v>
      </c>
      <c r="AP8" s="32">
        <v>2.85632676378E-2</v>
      </c>
      <c r="AQ8" s="32">
        <v>0.100501748901</v>
      </c>
      <c r="AR8" s="32">
        <v>2.0288090890600002E-2</v>
      </c>
      <c r="AS8" s="32">
        <v>2.78077200728E-2</v>
      </c>
      <c r="AT8" s="32">
        <v>0.26862111044100001</v>
      </c>
      <c r="AU8" s="32">
        <v>6.8129392035299996E-2</v>
      </c>
      <c r="AV8" s="32">
        <v>0.107101193612</v>
      </c>
      <c r="AW8" s="32">
        <v>1.2985811951000001E-2</v>
      </c>
      <c r="AX8" s="32">
        <v>0.40017432695999999</v>
      </c>
      <c r="AY8" s="32">
        <v>7.0622400118500002E-3</v>
      </c>
      <c r="AZ8" s="32">
        <v>1.51772221761E-2</v>
      </c>
      <c r="BA8" s="32">
        <v>1.05424247074E-2</v>
      </c>
      <c r="BB8" s="32">
        <v>0.104010259498</v>
      </c>
      <c r="BC8" s="32">
        <v>3.4662097117000003E-2</v>
      </c>
      <c r="BD8" s="32">
        <v>2.61845111384E-2</v>
      </c>
      <c r="BE8" s="32">
        <v>0.194126775892</v>
      </c>
      <c r="BF8" s="32">
        <v>0.32583914897799998</v>
      </c>
      <c r="BG8" s="32">
        <v>1.6351180048199999E-2</v>
      </c>
      <c r="BH8" s="32">
        <v>6.2057537669199997E-2</v>
      </c>
      <c r="BI8" s="32">
        <v>4.2106943046699999E-2</v>
      </c>
      <c r="BJ8" s="32">
        <v>3.5659470863799998E-3</v>
      </c>
      <c r="BK8" s="32">
        <v>0.21340177491699999</v>
      </c>
      <c r="BL8" s="32">
        <v>1.5522045465599999E-2</v>
      </c>
      <c r="BM8" s="32">
        <v>9.9886626088100006E-2</v>
      </c>
      <c r="BN8" s="32">
        <v>2.3282956178999999E-2</v>
      </c>
      <c r="BO8" s="32">
        <v>5.1019151477000001E-2</v>
      </c>
      <c r="BP8" s="32">
        <v>0.19018463829999999</v>
      </c>
      <c r="BQ8" s="32">
        <v>4.5987573945999997E-2</v>
      </c>
      <c r="BR8" s="32">
        <v>9.53663411839E-2</v>
      </c>
      <c r="BS8" s="32">
        <v>7.3403317515899999E-2</v>
      </c>
      <c r="BT8" s="32">
        <v>8.8540066843800003E-2</v>
      </c>
      <c r="BU8" s="32">
        <v>1.1596906628899999</v>
      </c>
      <c r="BV8" s="32">
        <v>0.178745043145</v>
      </c>
      <c r="BW8" s="32">
        <v>3.45588212794E-2</v>
      </c>
      <c r="BX8" s="32">
        <v>1.28531461085E-2</v>
      </c>
      <c r="BY8" s="32">
        <v>4.5240044946999999E-2</v>
      </c>
      <c r="BZ8" s="32">
        <v>4.0394560479099999E-2</v>
      </c>
      <c r="CA8" s="32">
        <v>0.12996922977799999</v>
      </c>
      <c r="CB8" s="32">
        <v>2.8691693292200001E-2</v>
      </c>
    </row>
    <row r="9" spans="1:80" x14ac:dyDescent="0.25">
      <c r="A9" t="s">
        <v>140</v>
      </c>
      <c r="B9" t="s">
        <v>141</v>
      </c>
      <c r="C9" t="s">
        <v>150</v>
      </c>
      <c r="D9" t="s">
        <v>165</v>
      </c>
      <c r="E9" t="s">
        <v>166</v>
      </c>
      <c r="F9" s="26" t="s">
        <v>253</v>
      </c>
      <c r="G9" s="27">
        <f t="shared" si="0"/>
        <v>0</v>
      </c>
      <c r="H9" s="28">
        <f t="shared" si="1"/>
        <v>0.11049616489332668</v>
      </c>
      <c r="I9" s="32">
        <v>0.17419753215600001</v>
      </c>
      <c r="J9" s="32">
        <v>0.11204874826199999</v>
      </c>
      <c r="K9" s="32">
        <v>0.11689159527699999</v>
      </c>
      <c r="L9" s="32">
        <v>1.2225834078900001E-2</v>
      </c>
      <c r="M9" s="32">
        <v>9.4397245821499998E-2</v>
      </c>
      <c r="N9" s="32">
        <v>0.104247789829</v>
      </c>
      <c r="O9" s="32">
        <v>3.9995017480999998E-2</v>
      </c>
      <c r="P9" s="32">
        <v>3.2858258129799998E-2</v>
      </c>
      <c r="Q9" s="32">
        <v>0.10578303691300001</v>
      </c>
      <c r="R9" s="32">
        <v>4.7895485000899997E-2</v>
      </c>
      <c r="S9" s="32">
        <v>2.4509803921600001E-2</v>
      </c>
      <c r="T9" s="32">
        <v>2.4027566596299999E-2</v>
      </c>
      <c r="U9" s="32">
        <v>0.187055742611</v>
      </c>
      <c r="V9" s="32">
        <v>0.75372704197399998</v>
      </c>
      <c r="W9" s="32">
        <v>0.28011699274700003</v>
      </c>
      <c r="X9" s="32">
        <v>6.5788477553199998E-2</v>
      </c>
      <c r="Y9" s="32">
        <v>5.3734551316499998E-2</v>
      </c>
      <c r="Z9" s="32">
        <v>1.05358300062E-2</v>
      </c>
      <c r="AA9" s="32">
        <v>7.5696742785000007E-2</v>
      </c>
      <c r="AB9" s="32">
        <v>8.3052544103100007E-2</v>
      </c>
      <c r="AC9" s="32">
        <v>0.20156821730499999</v>
      </c>
      <c r="AD9" s="32">
        <v>3.87650735456E-2</v>
      </c>
      <c r="AE9" s="32">
        <v>0.265948340211</v>
      </c>
      <c r="AF9" s="32">
        <v>6.5037687932600003E-3</v>
      </c>
      <c r="AG9" s="32">
        <v>2.7219548604499998E-2</v>
      </c>
      <c r="AH9" s="32">
        <v>2.2269080517200002E-2</v>
      </c>
      <c r="AI9" s="32">
        <v>4.5645106975299998E-2</v>
      </c>
      <c r="AJ9" s="32">
        <v>6.4010241638700005E-2</v>
      </c>
      <c r="AK9" s="32">
        <v>7.8475728354800003E-2</v>
      </c>
      <c r="AL9" s="32">
        <v>0.14065292765500001</v>
      </c>
      <c r="AM9" s="32">
        <v>0.154112675014</v>
      </c>
      <c r="AN9" s="32">
        <v>0.15039467351999999</v>
      </c>
      <c r="AO9" s="32">
        <v>1.6360850144900001E-2</v>
      </c>
      <c r="AP9" s="32">
        <v>0.11943830648000001</v>
      </c>
      <c r="AQ9" s="32">
        <v>0.178314053246</v>
      </c>
      <c r="AR9" s="32">
        <v>6.9397507591499999E-2</v>
      </c>
      <c r="AS9" s="32">
        <v>0.13254526440600001</v>
      </c>
      <c r="AT9" s="32">
        <v>0.113589661991</v>
      </c>
      <c r="AU9" s="32">
        <v>0.13334381498199999</v>
      </c>
      <c r="AV9" s="32">
        <v>8.6900349515699991E-3</v>
      </c>
      <c r="AW9" s="32">
        <v>0.133497865291</v>
      </c>
      <c r="AX9" s="32">
        <v>4.5648328802000003E-2</v>
      </c>
      <c r="AY9" s="32">
        <v>3.7429941050300002E-2</v>
      </c>
      <c r="AZ9" s="32">
        <v>2.7103172040500001E-2</v>
      </c>
      <c r="BA9" s="32">
        <v>0.134097337397</v>
      </c>
      <c r="BB9" s="32">
        <v>3.8688846256199998E-2</v>
      </c>
      <c r="BC9" s="32">
        <v>3.4662097117000003E-2</v>
      </c>
      <c r="BD9" s="32">
        <v>2.4046620017799999E-2</v>
      </c>
      <c r="BE9" s="32">
        <v>0.26453676812100002</v>
      </c>
      <c r="BF9" s="32">
        <v>0.59679173230899996</v>
      </c>
      <c r="BG9" s="32">
        <v>0.28205290646800002</v>
      </c>
      <c r="BH9" s="32">
        <v>4.6552824169900003E-2</v>
      </c>
      <c r="BI9" s="32">
        <v>7.5992131239800004E-2</v>
      </c>
      <c r="BJ9" s="32">
        <v>8.1312584133899999E-3</v>
      </c>
      <c r="BK9" s="32">
        <v>9.1022270623699997E-2</v>
      </c>
      <c r="BL9" s="32">
        <v>6.2390092175099998E-2</v>
      </c>
      <c r="BM9" s="32">
        <v>9.3546527792399997E-2</v>
      </c>
      <c r="BN9" s="32">
        <v>3.8937698036000001E-2</v>
      </c>
      <c r="BO9" s="32">
        <v>0.18062998323500001</v>
      </c>
      <c r="BP9" s="32">
        <v>4.9441655060800003E-3</v>
      </c>
      <c r="BQ9" s="32">
        <v>1.9931686782799999E-2</v>
      </c>
      <c r="BR9" s="32">
        <v>2.1589668318100001E-2</v>
      </c>
      <c r="BS9" s="32">
        <v>2.15435020205E-2</v>
      </c>
      <c r="BT9" s="32">
        <v>9.0524151856199997E-2</v>
      </c>
      <c r="BU9" s="32">
        <v>4.95010677757E-2</v>
      </c>
      <c r="BV9" s="32">
        <v>0.15793342975300001</v>
      </c>
      <c r="BW9" s="32">
        <v>0.17204273398600001</v>
      </c>
      <c r="BX9" s="32">
        <v>7.4431972681999997E-2</v>
      </c>
      <c r="BY9" s="32">
        <v>1.2613452266799999E-2</v>
      </c>
      <c r="BZ9" s="32">
        <v>8.9597454703299995E-2</v>
      </c>
      <c r="CA9" s="32">
        <v>0.183254197881</v>
      </c>
      <c r="CB9" s="32">
        <v>4.9119336690699997E-2</v>
      </c>
    </row>
    <row r="10" spans="1:80" x14ac:dyDescent="0.25">
      <c r="A10" t="s">
        <v>140</v>
      </c>
      <c r="B10" t="s">
        <v>172</v>
      </c>
      <c r="C10" t="s">
        <v>182</v>
      </c>
      <c r="D10" t="s">
        <v>194</v>
      </c>
      <c r="E10" t="s">
        <v>199</v>
      </c>
      <c r="F10" s="12" t="s">
        <v>200</v>
      </c>
      <c r="G10" s="20">
        <f t="shared" si="0"/>
        <v>1</v>
      </c>
      <c r="H10" s="21">
        <f t="shared" si="1"/>
        <v>1.5734309651946794</v>
      </c>
      <c r="I10" s="32">
        <v>0.36812702816499998</v>
      </c>
      <c r="J10" s="32">
        <v>0.10185869210200001</v>
      </c>
      <c r="K10" s="32">
        <v>0.12455260936</v>
      </c>
      <c r="L10" s="32">
        <v>0.151217821216</v>
      </c>
      <c r="M10" s="32">
        <v>5.5527791659699998E-3</v>
      </c>
      <c r="N10" s="32">
        <v>0.43693306567700002</v>
      </c>
      <c r="O10" s="32">
        <v>0.14482646878899999</v>
      </c>
      <c r="P10" s="32">
        <v>1.4274898342</v>
      </c>
      <c r="Q10" s="32">
        <v>4.5442033549500001E-2</v>
      </c>
      <c r="R10" s="32">
        <v>4.57332154156E-2</v>
      </c>
      <c r="S10" s="32">
        <v>0</v>
      </c>
      <c r="T10" s="32">
        <v>2.4496056533999999</v>
      </c>
      <c r="U10" s="32">
        <v>0.22557008160899999</v>
      </c>
      <c r="V10" s="32">
        <v>2.49799108292</v>
      </c>
      <c r="W10" s="32">
        <v>9.6955594337799992E-3</v>
      </c>
      <c r="X10" s="32">
        <v>1.4956469074100001</v>
      </c>
      <c r="Y10" s="32">
        <v>0.370600566864</v>
      </c>
      <c r="Z10" s="32">
        <v>2.2937558562299998</v>
      </c>
      <c r="AA10" s="32">
        <v>0.31085552953500001</v>
      </c>
      <c r="AB10" s="32">
        <v>0.61135717132800005</v>
      </c>
      <c r="AC10" s="32">
        <v>0.565985341822</v>
      </c>
      <c r="AD10" s="32">
        <v>2.02624707929E-2</v>
      </c>
      <c r="AE10" s="32">
        <v>0.11120474898799999</v>
      </c>
      <c r="AF10" s="32">
        <v>1.0353756061499999</v>
      </c>
      <c r="AG10" s="32">
        <v>5.8128131112499997</v>
      </c>
      <c r="AH10" s="32">
        <v>1.96281540298</v>
      </c>
      <c r="AI10" s="32">
        <v>28.541943384300001</v>
      </c>
      <c r="AJ10" s="32">
        <v>0.72849537685599997</v>
      </c>
      <c r="AK10" s="32">
        <v>2.7369970984399998</v>
      </c>
      <c r="AL10" s="32">
        <v>0.52783900374199999</v>
      </c>
      <c r="AM10" s="32">
        <v>4.3793667080200001E-2</v>
      </c>
      <c r="AN10" s="32">
        <v>0.87217016914199996</v>
      </c>
      <c r="AO10" s="32">
        <v>0.42005244523599999</v>
      </c>
      <c r="AP10" s="32">
        <v>4.0734130546200002E-2</v>
      </c>
      <c r="AQ10" s="32">
        <v>2.8290090802200001E-2</v>
      </c>
      <c r="AR10" s="32">
        <v>7.7930742511100007E-2</v>
      </c>
      <c r="AS10" s="32">
        <v>0.34894577389699999</v>
      </c>
      <c r="AT10" s="32">
        <v>0.121367771401</v>
      </c>
      <c r="AU10" s="32">
        <v>7.8958375164800004E-2</v>
      </c>
      <c r="AV10" s="32">
        <v>0.11505887308899999</v>
      </c>
      <c r="AW10" s="32">
        <v>7.8528156053800004E-3</v>
      </c>
      <c r="AX10" s="32">
        <v>4.5092468992599999E-2</v>
      </c>
      <c r="AY10" s="32">
        <v>0.19430287341800001</v>
      </c>
      <c r="AZ10" s="32">
        <v>1.6950820180699999</v>
      </c>
      <c r="BA10" s="32">
        <v>4.7990290313500002E-2</v>
      </c>
      <c r="BB10" s="32">
        <v>3.4891986821899999E-2</v>
      </c>
      <c r="BC10" s="32">
        <v>0</v>
      </c>
      <c r="BD10" s="32">
        <v>1.71357785146</v>
      </c>
      <c r="BE10" s="32">
        <v>0.178497378658</v>
      </c>
      <c r="BF10" s="32">
        <v>3.4460342872699998</v>
      </c>
      <c r="BG10" s="32">
        <v>1.3711591646E-2</v>
      </c>
      <c r="BH10" s="32">
        <v>1.84888127937</v>
      </c>
      <c r="BI10" s="32">
        <v>0.39232359593999999</v>
      </c>
      <c r="BJ10" s="32">
        <v>1.6283286827400001</v>
      </c>
      <c r="BK10" s="32">
        <v>0.38493027464399998</v>
      </c>
      <c r="BL10" s="32">
        <v>0.57584048680900002</v>
      </c>
      <c r="BM10" s="32">
        <v>0.73780166407199999</v>
      </c>
      <c r="BN10" s="32">
        <v>1.51730213921E-2</v>
      </c>
      <c r="BO10" s="32">
        <v>0.123909532899</v>
      </c>
      <c r="BP10" s="32">
        <v>0.65151351167500005</v>
      </c>
      <c r="BQ10" s="32">
        <v>4.41590207564</v>
      </c>
      <c r="BR10" s="32">
        <v>2.3186554076000001</v>
      </c>
      <c r="BS10" s="32">
        <v>36.211975290200002</v>
      </c>
      <c r="BT10" s="32">
        <v>1.03024804208</v>
      </c>
      <c r="BU10" s="32">
        <v>3.8706984167799998</v>
      </c>
      <c r="BV10" s="32">
        <v>0.73948464845799999</v>
      </c>
      <c r="BW10" s="32">
        <v>3.1030263667399999E-2</v>
      </c>
      <c r="BX10" s="32">
        <v>0.80584917837799996</v>
      </c>
      <c r="BY10" s="32">
        <v>0.40800582022499998</v>
      </c>
      <c r="BZ10" s="32">
        <v>3.4396511146200001E-2</v>
      </c>
      <c r="CA10" s="32">
        <v>2.6128678705700001E-2</v>
      </c>
      <c r="CB10" s="32">
        <v>9.6222002179899999E-2</v>
      </c>
    </row>
    <row r="11" spans="1:80" x14ac:dyDescent="0.25">
      <c r="A11" t="s">
        <v>140</v>
      </c>
      <c r="B11" t="s">
        <v>141</v>
      </c>
      <c r="C11" t="s">
        <v>150</v>
      </c>
      <c r="D11" t="s">
        <v>165</v>
      </c>
      <c r="E11" t="s">
        <v>166</v>
      </c>
      <c r="F11" t="s">
        <v>188</v>
      </c>
      <c r="G11" s="24">
        <f t="shared" si="0"/>
        <v>1</v>
      </c>
      <c r="H11" s="25">
        <f t="shared" si="1"/>
        <v>0.60591339694825275</v>
      </c>
      <c r="I11" s="32">
        <v>0.38701749108599998</v>
      </c>
      <c r="J11" s="32">
        <v>5.9486489100799997E-2</v>
      </c>
      <c r="K11" s="32">
        <v>0.83740983973100003</v>
      </c>
      <c r="L11" s="32">
        <v>0.11768827877</v>
      </c>
      <c r="M11" s="32">
        <v>1.4570308083800001</v>
      </c>
      <c r="N11" s="32">
        <v>0.15941562945000001</v>
      </c>
      <c r="O11" s="32">
        <v>2.6264339387099999E-2</v>
      </c>
      <c r="P11" s="32">
        <v>7.2986669044699998E-2</v>
      </c>
      <c r="Q11" s="32">
        <v>0.51507741488199998</v>
      </c>
      <c r="R11" s="32">
        <v>1.9303128140000001</v>
      </c>
      <c r="S11" s="32">
        <v>2.2655179836400001</v>
      </c>
      <c r="T11" s="32">
        <v>2.24034666903</v>
      </c>
      <c r="U11" s="32">
        <v>0.23590592110399999</v>
      </c>
      <c r="V11" s="32">
        <v>0.48652272671800001</v>
      </c>
      <c r="W11" s="32">
        <v>0.89736295594000004</v>
      </c>
      <c r="X11" s="32">
        <v>0.18472253766400001</v>
      </c>
      <c r="Y11" s="32">
        <v>1.1008366358399999E-2</v>
      </c>
      <c r="Z11" s="32">
        <v>0.84576054970600001</v>
      </c>
      <c r="AA11" s="32">
        <v>0.45910737222499998</v>
      </c>
      <c r="AB11" s="32">
        <v>8.3052544103100007E-2</v>
      </c>
      <c r="AC11" s="32">
        <v>8.1594730431900006E-2</v>
      </c>
      <c r="AD11" s="32">
        <v>0.221074293506</v>
      </c>
      <c r="AE11" s="32">
        <v>0.41867437964499998</v>
      </c>
      <c r="AF11" s="32">
        <v>0.90370516334999995</v>
      </c>
      <c r="AG11" s="32">
        <v>0.17817985917900001</v>
      </c>
      <c r="AH11" s="32">
        <v>0</v>
      </c>
      <c r="AI11" s="32">
        <v>0.30482768172399999</v>
      </c>
      <c r="AJ11" s="32">
        <v>0.17477719382699999</v>
      </c>
      <c r="AK11" s="32">
        <v>0.116960306857</v>
      </c>
      <c r="AL11" s="32">
        <v>0.32319543629199998</v>
      </c>
      <c r="AM11" s="32">
        <v>0.84766850724800002</v>
      </c>
      <c r="AN11" s="32">
        <v>1.07638965117</v>
      </c>
      <c r="AO11" s="32">
        <v>7.4235868187099999E-2</v>
      </c>
      <c r="AP11" s="32">
        <v>1.21064147891</v>
      </c>
      <c r="AQ11" s="32">
        <v>1.3769093484999999</v>
      </c>
      <c r="AR11" s="32">
        <v>1.2320509909899999</v>
      </c>
      <c r="AS11" s="32">
        <v>7.6053800514699996E-2</v>
      </c>
      <c r="AT11" s="32">
        <v>2.0642289638000001E-2</v>
      </c>
      <c r="AU11" s="32">
        <v>0.66075326305199999</v>
      </c>
      <c r="AV11" s="32">
        <v>8.8560354066599997E-2</v>
      </c>
      <c r="AW11" s="32">
        <v>1.9502762219600001</v>
      </c>
      <c r="AX11" s="32">
        <v>3.53126430568E-2</v>
      </c>
      <c r="AY11" s="32">
        <v>2.50171198223E-2</v>
      </c>
      <c r="AZ11" s="32">
        <v>3.6305113846500002E-2</v>
      </c>
      <c r="BA11" s="32">
        <v>0.67871689145799996</v>
      </c>
      <c r="BB11" s="32">
        <v>2.64572985101</v>
      </c>
      <c r="BC11" s="32">
        <v>1.6106554019699999</v>
      </c>
      <c r="BD11" s="32">
        <v>2.4255705680699999</v>
      </c>
      <c r="BE11" s="32">
        <v>0.30967257911200002</v>
      </c>
      <c r="BF11" s="32">
        <v>0.38654453898899999</v>
      </c>
      <c r="BG11" s="32">
        <v>0.68442701587099997</v>
      </c>
      <c r="BH11" s="32">
        <v>0.15806417804</v>
      </c>
      <c r="BI11" s="32">
        <v>1.5568181003700001E-2</v>
      </c>
      <c r="BJ11" s="32">
        <v>1.1935190250400001</v>
      </c>
      <c r="BK11" s="32">
        <v>0.50764567992300003</v>
      </c>
      <c r="BL11" s="32">
        <v>6.2390092175099998E-2</v>
      </c>
      <c r="BM11" s="32">
        <v>3.3071123887299998E-2</v>
      </c>
      <c r="BN11" s="32">
        <v>0.158566885331</v>
      </c>
      <c r="BO11" s="32">
        <v>0.50945440460799996</v>
      </c>
      <c r="BP11" s="32">
        <v>1.0921720129800001</v>
      </c>
      <c r="BQ11" s="32">
        <v>0.12557888171000001</v>
      </c>
      <c r="BR11" s="32">
        <v>0</v>
      </c>
      <c r="BS11" s="32">
        <v>0.27896960326300002</v>
      </c>
      <c r="BT11" s="32">
        <v>0.214124568855</v>
      </c>
      <c r="BU11" s="32">
        <v>0.103371064803</v>
      </c>
      <c r="BV11" s="32">
        <v>9.3418350956900001E-2</v>
      </c>
      <c r="BW11" s="32">
        <v>0.23756161735199999</v>
      </c>
      <c r="BX11" s="32">
        <v>0.422393649993</v>
      </c>
      <c r="BY11" s="32">
        <v>9.0899505503799993E-2</v>
      </c>
      <c r="BZ11" s="32">
        <v>0.83366677106099996</v>
      </c>
      <c r="CA11" s="32">
        <v>0.14597521752100001</v>
      </c>
      <c r="CB11" s="32">
        <v>0.193960839419</v>
      </c>
    </row>
    <row r="12" spans="1:80" x14ac:dyDescent="0.25">
      <c r="A12" t="s">
        <v>140</v>
      </c>
      <c r="B12" t="s">
        <v>141</v>
      </c>
      <c r="C12" t="s">
        <v>150</v>
      </c>
      <c r="D12" t="s">
        <v>151</v>
      </c>
      <c r="E12" t="s">
        <v>152</v>
      </c>
      <c r="F12" t="s">
        <v>153</v>
      </c>
      <c r="G12" s="24">
        <f t="shared" si="0"/>
        <v>1</v>
      </c>
      <c r="H12" s="25">
        <f t="shared" si="1"/>
        <v>0.3567695733948052</v>
      </c>
      <c r="I12" s="32">
        <v>3.5422790059800001E-2</v>
      </c>
      <c r="J12" s="32">
        <v>2.4495755926899999E-2</v>
      </c>
      <c r="K12" s="32">
        <v>1.57266993569</v>
      </c>
      <c r="L12" s="32">
        <v>1.91736171029E-3</v>
      </c>
      <c r="M12" s="32">
        <v>3.1894980959900003E-2</v>
      </c>
      <c r="N12" s="32">
        <v>0.32414898711899998</v>
      </c>
      <c r="O12" s="32">
        <v>4.9990025596300003E-2</v>
      </c>
      <c r="P12" s="32">
        <v>1.07319167203E-2</v>
      </c>
      <c r="Q12" s="32">
        <v>0</v>
      </c>
      <c r="R12" s="32">
        <v>0.47145528959100003</v>
      </c>
      <c r="S12" s="32">
        <v>0.184190442644</v>
      </c>
      <c r="T12" s="32">
        <v>0.29049101871100003</v>
      </c>
      <c r="U12" s="32">
        <v>0.63598952487799998</v>
      </c>
      <c r="V12" s="32">
        <v>8.8760090746500001E-2</v>
      </c>
      <c r="W12" s="32">
        <v>2.4367118865599999</v>
      </c>
      <c r="X12" s="32">
        <v>0.48522594158299998</v>
      </c>
      <c r="Y12" s="32">
        <v>3.96667937272E-2</v>
      </c>
      <c r="Z12" s="32">
        <v>0.15147941489899999</v>
      </c>
      <c r="AA12" s="32">
        <v>0.54794760598400005</v>
      </c>
      <c r="AB12" s="32">
        <v>0.57598063399999999</v>
      </c>
      <c r="AC12" s="32">
        <v>4.7170923842499999E-3</v>
      </c>
      <c r="AD12" s="32">
        <v>0.90863076074799998</v>
      </c>
      <c r="AE12" s="32">
        <v>4.4099596241000003E-2</v>
      </c>
      <c r="AF12" s="32">
        <v>1.35627710797</v>
      </c>
      <c r="AG12" s="32">
        <v>0.62859533198200002</v>
      </c>
      <c r="AH12" s="32">
        <v>0.18037428555900001</v>
      </c>
      <c r="AI12" s="32">
        <v>0.108925888279</v>
      </c>
      <c r="AJ12" s="32">
        <v>0.43188324273299999</v>
      </c>
      <c r="AK12" s="32">
        <v>6.5679088045500003E-2</v>
      </c>
      <c r="AL12" s="32">
        <v>9.8202767311499992E-3</v>
      </c>
      <c r="AM12" s="32">
        <v>0.22049322135400001</v>
      </c>
      <c r="AN12" s="32">
        <v>0.57643781530500005</v>
      </c>
      <c r="AO12" s="32">
        <v>3.05454318303E-2</v>
      </c>
      <c r="AP12" s="32">
        <v>2.85632676378E-2</v>
      </c>
      <c r="AQ12" s="32">
        <v>8.8583382681799994E-2</v>
      </c>
      <c r="AR12" s="32">
        <v>0.20090845562500001</v>
      </c>
      <c r="AS12" s="32">
        <v>2.6759858345300001E-2</v>
      </c>
      <c r="AT12" s="32">
        <v>1.73344535823E-2</v>
      </c>
      <c r="AU12" s="32">
        <v>0.47063388573300002</v>
      </c>
      <c r="AV12" s="32">
        <v>2.7115589346600002E-3</v>
      </c>
      <c r="AW12" s="32">
        <v>1.3518295533299999E-2</v>
      </c>
      <c r="AX12" s="32">
        <v>0.337971096799</v>
      </c>
      <c r="AY12" s="32">
        <v>4.3025006554000003E-2</v>
      </c>
      <c r="AZ12" s="32">
        <v>1.51772221761E-2</v>
      </c>
      <c r="BA12" s="32">
        <v>0</v>
      </c>
      <c r="BB12" s="32">
        <v>0.36844548000999999</v>
      </c>
      <c r="BC12" s="32">
        <v>0.21064138114799999</v>
      </c>
      <c r="BD12" s="32">
        <v>0.19475344888099999</v>
      </c>
      <c r="BE12" s="32">
        <v>0.89942501160999999</v>
      </c>
      <c r="BF12" s="32">
        <v>5.64299811175E-2</v>
      </c>
      <c r="BG12" s="32">
        <v>0.52299644757099994</v>
      </c>
      <c r="BH12" s="32">
        <v>0.33457831382300002</v>
      </c>
      <c r="BI12" s="32">
        <v>3.5412063520800001E-2</v>
      </c>
      <c r="BJ12" s="32">
        <v>0.178207726447</v>
      </c>
      <c r="BK12" s="32">
        <v>0.26978755848500002</v>
      </c>
      <c r="BL12" s="32">
        <v>0.49245037811699999</v>
      </c>
      <c r="BM12" s="32">
        <v>6.6709760247799996E-3</v>
      </c>
      <c r="BN12" s="32">
        <v>0.86397877400199996</v>
      </c>
      <c r="BO12" s="32">
        <v>5.2824861833499999E-2</v>
      </c>
      <c r="BP12" s="32">
        <v>1.75139119938</v>
      </c>
      <c r="BQ12" s="32">
        <v>0.85854582477700003</v>
      </c>
      <c r="BR12" s="32">
        <v>0.197504944135</v>
      </c>
      <c r="BS12" s="32">
        <v>7.11959707212E-2</v>
      </c>
      <c r="BT12" s="32">
        <v>0.39757059541000001</v>
      </c>
      <c r="BU12" s="32">
        <v>8.0521453877300003E-2</v>
      </c>
      <c r="BV12" s="32">
        <v>9.3507096960299997E-3</v>
      </c>
      <c r="BW12" s="32">
        <v>0.262413652346</v>
      </c>
      <c r="BX12" s="32">
        <v>0.17630223639600001</v>
      </c>
      <c r="BY12" s="32">
        <v>3.9635180420799998E-2</v>
      </c>
      <c r="BZ12" s="32">
        <v>4.0394560479099999E-2</v>
      </c>
      <c r="CA12" s="32">
        <v>9.3858413008899994E-2</v>
      </c>
      <c r="CB12" s="32">
        <v>0.28412746274099998</v>
      </c>
    </row>
    <row r="13" spans="1:80" x14ac:dyDescent="0.25">
      <c r="A13" t="s">
        <v>140</v>
      </c>
      <c r="B13" t="s">
        <v>141</v>
      </c>
      <c r="C13" t="s">
        <v>142</v>
      </c>
      <c r="D13" t="s">
        <v>179</v>
      </c>
      <c r="E13" t="s">
        <v>225</v>
      </c>
      <c r="F13" t="s">
        <v>226</v>
      </c>
      <c r="G13" s="24">
        <f t="shared" si="0"/>
        <v>2</v>
      </c>
      <c r="H13" s="25">
        <f t="shared" si="1"/>
        <v>0.29452041800431528</v>
      </c>
      <c r="I13" s="32">
        <v>7.0259453224799998E-2</v>
      </c>
      <c r="J13" s="32">
        <v>0.102529562736</v>
      </c>
      <c r="K13" s="32">
        <v>0.66372755069599998</v>
      </c>
      <c r="L13" s="32">
        <v>0.23497232383899999</v>
      </c>
      <c r="M13" s="32">
        <v>0.39348723447900003</v>
      </c>
      <c r="N13" s="32">
        <v>5.5544352710600001E-2</v>
      </c>
      <c r="O13" s="32">
        <v>0</v>
      </c>
      <c r="P13" s="32">
        <v>1.33761369716E-2</v>
      </c>
      <c r="Q13" s="32">
        <v>0.20074130059799999</v>
      </c>
      <c r="R13" s="32">
        <v>0.77879582537600001</v>
      </c>
      <c r="S13" s="32">
        <v>0.11555320731099999</v>
      </c>
      <c r="T13" s="32">
        <v>3.3602150537600001E-3</v>
      </c>
      <c r="U13" s="32">
        <v>0.388661172404</v>
      </c>
      <c r="V13" s="32">
        <v>1.2582700421499999</v>
      </c>
      <c r="W13" s="32">
        <v>0.69375847923099998</v>
      </c>
      <c r="X13" s="32">
        <v>6.0905443258399999E-2</v>
      </c>
      <c r="Y13" s="32">
        <v>0</v>
      </c>
      <c r="Z13" s="32">
        <v>6.0526825489099997E-4</v>
      </c>
      <c r="AA13" s="32">
        <v>9.1777813819199999E-2</v>
      </c>
      <c r="AB13" s="32">
        <v>0.15988274934999999</v>
      </c>
      <c r="AC13" s="32">
        <v>0.47086592247100001</v>
      </c>
      <c r="AD13" s="32">
        <v>1.0243063588200001</v>
      </c>
      <c r="AE13" s="32">
        <v>0.13463324048299999</v>
      </c>
      <c r="AF13" s="32">
        <v>0.166439019617</v>
      </c>
      <c r="AG13" s="32">
        <v>8.9186176142699997E-2</v>
      </c>
      <c r="AH13" s="32">
        <v>2.9821950607900001E-2</v>
      </c>
      <c r="AI13" s="32">
        <v>2.3086384408599999E-2</v>
      </c>
      <c r="AJ13" s="32">
        <v>0.24204520614399999</v>
      </c>
      <c r="AK13" s="32">
        <v>1.2379233738099999</v>
      </c>
      <c r="AL13" s="32">
        <v>3.4146091179199999E-2</v>
      </c>
      <c r="AM13" s="32">
        <v>0.31944639240099998</v>
      </c>
      <c r="AN13" s="32">
        <v>0.29793454439799999</v>
      </c>
      <c r="AO13" s="32">
        <v>6.0646768047599997E-2</v>
      </c>
      <c r="AP13" s="32">
        <v>5.7631659806100001E-2</v>
      </c>
      <c r="AQ13" s="32">
        <v>0.94392954879299995</v>
      </c>
      <c r="AR13" s="32">
        <v>0.18448427956300001</v>
      </c>
      <c r="AS13" s="32">
        <v>1.4895411357700001E-2</v>
      </c>
      <c r="AT13" s="32">
        <v>8.4889874713300006E-2</v>
      </c>
      <c r="AU13" s="32">
        <v>0.87277405974900002</v>
      </c>
      <c r="AV13" s="32">
        <v>0.32824210877900001</v>
      </c>
      <c r="AW13" s="32">
        <v>0.52311220629300004</v>
      </c>
      <c r="AX13" s="32">
        <v>4.3962806295899999E-2</v>
      </c>
      <c r="AY13" s="32">
        <v>0</v>
      </c>
      <c r="AZ13" s="32">
        <v>1.89167143175E-2</v>
      </c>
      <c r="BA13" s="32">
        <v>0.27527206489400002</v>
      </c>
      <c r="BB13" s="32">
        <v>1.0841282728099999</v>
      </c>
      <c r="BC13" s="32">
        <v>8.44771076319E-2</v>
      </c>
      <c r="BD13" s="32">
        <v>4.7520617015200002E-3</v>
      </c>
      <c r="BE13" s="32">
        <v>0.51909130544000004</v>
      </c>
      <c r="BF13" s="32">
        <v>1.6367280533299999</v>
      </c>
      <c r="BG13" s="32">
        <v>0.94933521729500003</v>
      </c>
      <c r="BH13" s="32">
        <v>5.5613768895599998E-2</v>
      </c>
      <c r="BI13" s="32">
        <v>0</v>
      </c>
      <c r="BJ13" s="32">
        <v>8.5597857493999998E-4</v>
      </c>
      <c r="BK13" s="32">
        <v>6.70771599016E-2</v>
      </c>
      <c r="BL13" s="32">
        <v>0.13459283737</v>
      </c>
      <c r="BM13" s="32">
        <v>0.535022760825</v>
      </c>
      <c r="BN13" s="32">
        <v>0.87437912811200003</v>
      </c>
      <c r="BO13" s="32">
        <v>0.190400154637</v>
      </c>
      <c r="BP13" s="32">
        <v>0.194571006475</v>
      </c>
      <c r="BQ13" s="32">
        <v>0.126128299877</v>
      </c>
      <c r="BR13" s="32">
        <v>1.5614561374800001E-2</v>
      </c>
      <c r="BS13" s="32">
        <v>2.5174593946299999E-2</v>
      </c>
      <c r="BT13" s="32">
        <v>0.23715807495899999</v>
      </c>
      <c r="BU13" s="32">
        <v>1.6029525957599999</v>
      </c>
      <c r="BV13" s="32">
        <v>2.0781772812800001E-2</v>
      </c>
      <c r="BW13" s="32">
        <v>0.33166061369900002</v>
      </c>
      <c r="BX13" s="32">
        <v>9.0211977350500003E-2</v>
      </c>
      <c r="BY13" s="32">
        <v>4.5699909775599998E-2</v>
      </c>
      <c r="BZ13" s="32">
        <v>5.0364008665499997E-2</v>
      </c>
      <c r="CA13" s="32">
        <v>1.18721285651</v>
      </c>
      <c r="CB13" s="32">
        <v>7.7068943964300002E-2</v>
      </c>
    </row>
    <row r="14" spans="1:80" x14ac:dyDescent="0.25">
      <c r="A14" t="s">
        <v>140</v>
      </c>
      <c r="B14" t="s">
        <v>141</v>
      </c>
      <c r="C14" t="s">
        <v>146</v>
      </c>
      <c r="D14" t="s">
        <v>147</v>
      </c>
      <c r="E14" t="s">
        <v>204</v>
      </c>
      <c r="F14" t="s">
        <v>205</v>
      </c>
      <c r="G14" s="24">
        <f t="shared" si="0"/>
        <v>2</v>
      </c>
      <c r="H14" s="25">
        <f t="shared" si="1"/>
        <v>0.18587565564630026</v>
      </c>
      <c r="I14" s="32">
        <v>2.57073917922E-2</v>
      </c>
      <c r="J14" s="32">
        <v>3.9839581679200001E-2</v>
      </c>
      <c r="K14" s="32">
        <v>9.5128152535499999E-2</v>
      </c>
      <c r="L14" s="32">
        <v>0.21379438557399999</v>
      </c>
      <c r="M14" s="32">
        <v>7.3618266468000002E-2</v>
      </c>
      <c r="N14" s="32">
        <v>0.42367947444699999</v>
      </c>
      <c r="O14" s="32">
        <v>3.7554897875799999E-2</v>
      </c>
      <c r="P14" s="32">
        <v>0.17568571533800001</v>
      </c>
      <c r="Q14" s="32">
        <v>9.8328416912499994E-2</v>
      </c>
      <c r="R14" s="32">
        <v>6.7626003234999996E-2</v>
      </c>
      <c r="S14" s="32">
        <v>0.25771985440900003</v>
      </c>
      <c r="T14" s="32">
        <v>0.75353419410699995</v>
      </c>
      <c r="U14" s="32">
        <v>0</v>
      </c>
      <c r="V14" s="32">
        <v>0.138861357682</v>
      </c>
      <c r="W14" s="32">
        <v>2.6631349159299999E-2</v>
      </c>
      <c r="X14" s="32">
        <v>7.6523256788899999E-2</v>
      </c>
      <c r="Y14" s="32">
        <v>0.12917553773599999</v>
      </c>
      <c r="Z14" s="32">
        <v>7.8755660563100006E-3</v>
      </c>
      <c r="AA14" s="32">
        <v>0.16623544808099999</v>
      </c>
      <c r="AB14" s="32">
        <v>5.0125313283200003E-2</v>
      </c>
      <c r="AC14" s="32">
        <v>3.7973426829399998E-2</v>
      </c>
      <c r="AD14" s="32">
        <v>0.112509242541</v>
      </c>
      <c r="AE14" s="32">
        <v>0.41815690204</v>
      </c>
      <c r="AF14" s="32">
        <v>1.05362254721</v>
      </c>
      <c r="AG14" s="32">
        <v>0.15492567466099999</v>
      </c>
      <c r="AH14" s="32">
        <v>0</v>
      </c>
      <c r="AI14" s="32">
        <v>1.9366976538299999E-2</v>
      </c>
      <c r="AJ14" s="32">
        <v>5.2839971584700003E-2</v>
      </c>
      <c r="AK14" s="32">
        <v>0.16317129594800001</v>
      </c>
      <c r="AL14" s="32">
        <v>0.54145011025800005</v>
      </c>
      <c r="AM14" s="32">
        <v>0.32918428788300003</v>
      </c>
      <c r="AN14" s="32">
        <v>4.4141987562899998E-2</v>
      </c>
      <c r="AO14" s="32">
        <v>0.54255356457899995</v>
      </c>
      <c r="AP14" s="32">
        <v>0.30354045469899998</v>
      </c>
      <c r="AQ14" s="32">
        <v>4.6917603845499999E-2</v>
      </c>
      <c r="AR14" s="32">
        <v>1.3525393927099999E-2</v>
      </c>
      <c r="AS14" s="32">
        <v>1.2571356777500001E-2</v>
      </c>
      <c r="AT14" s="32">
        <v>3.3304222313200002E-2</v>
      </c>
      <c r="AU14" s="32">
        <v>0.108814323726</v>
      </c>
      <c r="AV14" s="32">
        <v>0.302350919637</v>
      </c>
      <c r="AW14" s="32">
        <v>5.8641474662099999E-2</v>
      </c>
      <c r="AX14" s="32">
        <v>0.35781059705099999</v>
      </c>
      <c r="AY14" s="32">
        <v>1.8339507715700001E-2</v>
      </c>
      <c r="AZ14" s="32">
        <v>0.16594270537700001</v>
      </c>
      <c r="BA14" s="32">
        <v>0.13905738076400001</v>
      </c>
      <c r="BB14" s="32">
        <v>6.4229237539000006E-2</v>
      </c>
      <c r="BC14" s="32">
        <v>0.19725430091400001</v>
      </c>
      <c r="BD14" s="32">
        <v>0.69771785122700003</v>
      </c>
      <c r="BE14" s="32">
        <v>0</v>
      </c>
      <c r="BF14" s="32">
        <v>9.9906528398299999E-2</v>
      </c>
      <c r="BG14" s="32">
        <v>1.9314916223900001E-2</v>
      </c>
      <c r="BH14" s="32">
        <v>8.3345185545800005E-2</v>
      </c>
      <c r="BI14" s="32">
        <v>0.136532262027</v>
      </c>
      <c r="BJ14" s="32">
        <v>1.1137732328199999E-2</v>
      </c>
      <c r="BK14" s="32">
        <v>0.218769867886</v>
      </c>
      <c r="BL14" s="32">
        <v>7.0887897863300006E-2</v>
      </c>
      <c r="BM14" s="32">
        <v>2.8402853414E-2</v>
      </c>
      <c r="BN14" s="32">
        <v>7.5753397482700005E-2</v>
      </c>
      <c r="BO14" s="32">
        <v>0.35799253864199998</v>
      </c>
      <c r="BP14" s="32">
        <v>1.44050927115</v>
      </c>
      <c r="BQ14" s="32">
        <v>0.123780654172</v>
      </c>
      <c r="BR14" s="32">
        <v>0</v>
      </c>
      <c r="BS14" s="32">
        <v>2.73890408826E-2</v>
      </c>
      <c r="BT14" s="32">
        <v>6.9832466316299996E-2</v>
      </c>
      <c r="BU14" s="32">
        <v>0.17913524835299999</v>
      </c>
      <c r="BV14" s="32">
        <v>0.52567586197799998</v>
      </c>
      <c r="BW14" s="32">
        <v>0.37293371149999999</v>
      </c>
      <c r="BX14" s="32">
        <v>3.2087328817299997E-2</v>
      </c>
      <c r="BY14" s="32">
        <v>0.75432327821400003</v>
      </c>
      <c r="BZ14" s="32">
        <v>0.42160220530300002</v>
      </c>
      <c r="CA14" s="32">
        <v>4.5909111737100002E-2</v>
      </c>
      <c r="CB14" s="32">
        <v>1.9127795528100001E-2</v>
      </c>
    </row>
    <row r="15" spans="1:80" x14ac:dyDescent="0.25">
      <c r="A15" t="s">
        <v>140</v>
      </c>
      <c r="B15" t="s">
        <v>172</v>
      </c>
      <c r="C15" t="s">
        <v>182</v>
      </c>
      <c r="D15" t="s">
        <v>194</v>
      </c>
      <c r="E15" t="s">
        <v>297</v>
      </c>
      <c r="F15" t="s">
        <v>298</v>
      </c>
      <c r="G15" s="24">
        <f t="shared" si="0"/>
        <v>3</v>
      </c>
      <c r="H15" s="25">
        <f t="shared" si="1"/>
        <v>0.46504179738436868</v>
      </c>
      <c r="I15" s="32">
        <v>8.2148683687299998E-3</v>
      </c>
      <c r="J15" s="32">
        <v>2.3878728248000001E-2</v>
      </c>
      <c r="K15" s="32">
        <v>0.52819372639499995</v>
      </c>
      <c r="L15" s="32">
        <v>0.23614605842799999</v>
      </c>
      <c r="M15" s="32">
        <v>0.124866644692</v>
      </c>
      <c r="N15" s="32">
        <v>8.4262949944400006E-2</v>
      </c>
      <c r="O15" s="32">
        <v>0.16483147004000001</v>
      </c>
      <c r="P15" s="32">
        <v>3.7815444647999998E-2</v>
      </c>
      <c r="Q15" s="32">
        <v>0</v>
      </c>
      <c r="R15" s="32">
        <v>4.5288942356800002</v>
      </c>
      <c r="S15" s="32">
        <v>0.30673946225199999</v>
      </c>
      <c r="T15" s="32">
        <v>1.35435289019E-2</v>
      </c>
      <c r="U15" s="32">
        <v>2.3052228904400001</v>
      </c>
      <c r="V15" s="32">
        <v>0.144884614696</v>
      </c>
      <c r="W15" s="32">
        <v>0.73041093697699999</v>
      </c>
      <c r="X15" s="32">
        <v>5.6991119609699999E-2</v>
      </c>
      <c r="Y15" s="32">
        <v>0</v>
      </c>
      <c r="Z15" s="32">
        <v>3.9377830281599998E-3</v>
      </c>
      <c r="AA15" s="32">
        <v>0.19546150578800001</v>
      </c>
      <c r="AB15" s="32">
        <v>0.366606341339</v>
      </c>
      <c r="AC15" s="32">
        <v>4.5095545749499998E-2</v>
      </c>
      <c r="AD15" s="32">
        <v>6.9013112491400005E-2</v>
      </c>
      <c r="AE15" s="32">
        <v>0</v>
      </c>
      <c r="AF15" s="32">
        <v>0.137528195198</v>
      </c>
      <c r="AG15" s="32">
        <v>9.2713127748999993E-2</v>
      </c>
      <c r="AH15" s="32">
        <v>0.17307214822299999</v>
      </c>
      <c r="AI15" s="32">
        <v>1.8885004633799999E-2</v>
      </c>
      <c r="AJ15" s="32">
        <v>2.7058147485399999</v>
      </c>
      <c r="AK15" s="32">
        <v>2.0814522402200001E-2</v>
      </c>
      <c r="AL15" s="32">
        <v>9.9044223245700006E-3</v>
      </c>
      <c r="AM15" s="32">
        <v>2.5421281095600001</v>
      </c>
      <c r="AN15" s="32">
        <v>9.7724181902899998E-2</v>
      </c>
      <c r="AO15" s="32">
        <v>3.1473814179099999E-3</v>
      </c>
      <c r="AP15" s="32">
        <v>0.29004612575200001</v>
      </c>
      <c r="AQ15" s="32">
        <v>9.1761636320099996E-2</v>
      </c>
      <c r="AR15" s="32">
        <v>0.58295413409700003</v>
      </c>
      <c r="AS15" s="32">
        <v>5.9440359968399997E-3</v>
      </c>
      <c r="AT15" s="32">
        <v>2.5772877194899999E-2</v>
      </c>
      <c r="AU15" s="32">
        <v>0.17527453977499999</v>
      </c>
      <c r="AV15" s="32">
        <v>0.26796538276800003</v>
      </c>
      <c r="AW15" s="32">
        <v>0.102011116341</v>
      </c>
      <c r="AX15" s="32">
        <v>4.32568245389E-2</v>
      </c>
      <c r="AY15" s="32">
        <v>0.18264665204300001</v>
      </c>
      <c r="AZ15" s="32">
        <v>3.2927585207699998E-2</v>
      </c>
      <c r="BA15" s="32">
        <v>0</v>
      </c>
      <c r="BB15" s="32">
        <v>5.4563320013299998</v>
      </c>
      <c r="BC15" s="32">
        <v>0.21744772746400001</v>
      </c>
      <c r="BD15" s="32">
        <v>1.9153442255399999E-2</v>
      </c>
      <c r="BE15" s="32">
        <v>0.95157609481200001</v>
      </c>
      <c r="BF15" s="32">
        <v>0.162400434004</v>
      </c>
      <c r="BG15" s="32">
        <v>0.64055787036599998</v>
      </c>
      <c r="BH15" s="32">
        <v>7.8551628912599994E-2</v>
      </c>
      <c r="BI15" s="32">
        <v>0</v>
      </c>
      <c r="BJ15" s="32">
        <v>5.5688661640999997E-3</v>
      </c>
      <c r="BK15" s="32">
        <v>0.139559469706</v>
      </c>
      <c r="BL15" s="32">
        <v>0.38725353487300002</v>
      </c>
      <c r="BM15" s="32">
        <v>5.8842445287999999E-2</v>
      </c>
      <c r="BN15" s="32">
        <v>9.7599279666900005E-2</v>
      </c>
      <c r="BO15" s="32">
        <v>0</v>
      </c>
      <c r="BP15" s="32">
        <v>0.16971842144800001</v>
      </c>
      <c r="BQ15" s="32">
        <v>7.0332118035599994E-2</v>
      </c>
      <c r="BR15" s="32">
        <v>0.175386906446</v>
      </c>
      <c r="BS15" s="32">
        <v>1.3999424893900001E-2</v>
      </c>
      <c r="BT15" s="32">
        <v>2.4378870270899999</v>
      </c>
      <c r="BU15" s="32">
        <v>1.5208366466E-2</v>
      </c>
      <c r="BV15" s="32">
        <v>1.40069683789E-2</v>
      </c>
      <c r="BW15" s="32">
        <v>3.49921803797</v>
      </c>
      <c r="BX15" s="32">
        <v>9.0778344190500002E-2</v>
      </c>
      <c r="BY15" s="32">
        <v>2.2487897542800002E-3</v>
      </c>
      <c r="BZ15" s="32">
        <v>0.37123567748399999</v>
      </c>
      <c r="CA15" s="32">
        <v>0.106019843263</v>
      </c>
      <c r="CB15" s="32">
        <v>0.441331462683</v>
      </c>
    </row>
    <row r="16" spans="1:80" x14ac:dyDescent="0.25">
      <c r="A16" t="s">
        <v>140</v>
      </c>
      <c r="B16" t="s">
        <v>141</v>
      </c>
      <c r="C16" t="s">
        <v>146</v>
      </c>
      <c r="D16" t="s">
        <v>147</v>
      </c>
      <c r="E16" t="s">
        <v>305</v>
      </c>
      <c r="F16" t="s">
        <v>306</v>
      </c>
      <c r="G16" s="24">
        <f t="shared" si="0"/>
        <v>4</v>
      </c>
      <c r="H16" s="25">
        <f t="shared" si="1"/>
        <v>0.4385309902749166</v>
      </c>
      <c r="I16" s="32">
        <v>1.8993053322399998E-2</v>
      </c>
      <c r="J16" s="32">
        <v>1.41801607008E-2</v>
      </c>
      <c r="K16" s="32">
        <v>0.143152456924</v>
      </c>
      <c r="L16" s="32">
        <v>2.78862242052E-2</v>
      </c>
      <c r="M16" s="32">
        <v>0.12334913924800001</v>
      </c>
      <c r="N16" s="32">
        <v>0.20419798159999999</v>
      </c>
      <c r="O16" s="32">
        <v>1.5003750937700001E-2</v>
      </c>
      <c r="P16" s="32">
        <v>2.4439307676399999E-2</v>
      </c>
      <c r="Q16" s="32">
        <v>0.12069227691499999</v>
      </c>
      <c r="R16" s="32">
        <v>3.7900322152699999E-2</v>
      </c>
      <c r="S16" s="32">
        <v>2.6613439787099999E-2</v>
      </c>
      <c r="T16" s="32">
        <v>8.7124756871800005E-2</v>
      </c>
      <c r="U16" s="32">
        <v>1.37805649936</v>
      </c>
      <c r="V16" s="32">
        <v>0.137129539611</v>
      </c>
      <c r="W16" s="32">
        <v>0</v>
      </c>
      <c r="X16" s="32">
        <v>4.8262548262500003E-2</v>
      </c>
      <c r="Y16" s="32">
        <v>0</v>
      </c>
      <c r="Z16" s="32">
        <v>4.3986979854000003E-3</v>
      </c>
      <c r="AA16" s="32">
        <v>0</v>
      </c>
      <c r="AB16" s="32">
        <v>0</v>
      </c>
      <c r="AC16" s="32">
        <v>2.35854619213E-2</v>
      </c>
      <c r="AD16" s="32">
        <v>0.12011532009000001</v>
      </c>
      <c r="AE16" s="32">
        <v>11.8506997041</v>
      </c>
      <c r="AF16" s="32">
        <v>6.5929103129499997E-2</v>
      </c>
      <c r="AG16" s="32">
        <v>4.4947860481800002E-2</v>
      </c>
      <c r="AH16" s="32">
        <v>6.1255742725900002E-2</v>
      </c>
      <c r="AI16" s="32">
        <v>3.8633905115100002E-2</v>
      </c>
      <c r="AJ16" s="32">
        <v>0.177199283391</v>
      </c>
      <c r="AK16" s="32">
        <v>0.112857820053</v>
      </c>
      <c r="AL16" s="32">
        <v>2.62693153623E-2</v>
      </c>
      <c r="AM16" s="32">
        <v>0.111116283011</v>
      </c>
      <c r="AN16" s="32">
        <v>0.45954370049900001</v>
      </c>
      <c r="AO16" s="32">
        <v>9.7679146706000003E-2</v>
      </c>
      <c r="AP16" s="32">
        <v>1.9720850571700001E-2</v>
      </c>
      <c r="AQ16" s="32">
        <v>8.1649413153599998E-2</v>
      </c>
      <c r="AR16" s="32">
        <v>8.4532584025799995E-2</v>
      </c>
      <c r="AS16" s="32">
        <v>1.7970139293199999E-2</v>
      </c>
      <c r="AT16" s="32">
        <v>1.56025170878E-2</v>
      </c>
      <c r="AU16" s="32">
        <v>7.4109136075299994E-2</v>
      </c>
      <c r="AV16" s="32">
        <v>3.94370764744E-2</v>
      </c>
      <c r="AW16" s="32">
        <v>0.15142135894600001</v>
      </c>
      <c r="AX16" s="32">
        <v>0.107416803299</v>
      </c>
      <c r="AY16" s="32">
        <v>2.1218508062599999E-2</v>
      </c>
      <c r="AZ16" s="32">
        <v>1.7511841687199999E-2</v>
      </c>
      <c r="BA16" s="32">
        <v>0.12625067807099999</v>
      </c>
      <c r="BB16" s="32">
        <v>5.3599149606700001E-2</v>
      </c>
      <c r="BC16" s="32">
        <v>3.7637087488299997E-2</v>
      </c>
      <c r="BD16" s="32">
        <v>6.9713462348499997E-2</v>
      </c>
      <c r="BE16" s="32">
        <v>1.2468058344499999</v>
      </c>
      <c r="BF16" s="32">
        <v>0.12613417214700001</v>
      </c>
      <c r="BG16" s="32">
        <v>0</v>
      </c>
      <c r="BH16" s="32">
        <v>6.8253550307599997E-2</v>
      </c>
      <c r="BI16" s="32">
        <v>0</v>
      </c>
      <c r="BJ16" s="32">
        <v>6.2206983477300004E-3</v>
      </c>
      <c r="BK16" s="32">
        <v>0</v>
      </c>
      <c r="BL16" s="32">
        <v>0</v>
      </c>
      <c r="BM16" s="32">
        <v>3.3354880123899998E-2</v>
      </c>
      <c r="BN16" s="32">
        <v>0.124304153229</v>
      </c>
      <c r="BO16" s="32">
        <v>16.580055852099999</v>
      </c>
      <c r="BP16" s="32">
        <v>4.6537929366100003E-2</v>
      </c>
      <c r="BQ16" s="32">
        <v>6.3565873893100006E-2</v>
      </c>
      <c r="BR16" s="32">
        <v>8.6628702136199998E-2</v>
      </c>
      <c r="BS16" s="32">
        <v>5.4636592581299999E-2</v>
      </c>
      <c r="BT16" s="32">
        <v>0.198620143168</v>
      </c>
      <c r="BU16" s="32">
        <v>9.7089133262299995E-2</v>
      </c>
      <c r="BV16" s="32">
        <v>1.1592593427600001E-2</v>
      </c>
      <c r="BW16" s="32">
        <v>8.2407073833799999E-2</v>
      </c>
      <c r="BX16" s="32">
        <v>0.45480543954500002</v>
      </c>
      <c r="BY16" s="32">
        <v>8.1496501925800005E-2</v>
      </c>
      <c r="BZ16" s="32">
        <v>1.76561174382E-2</v>
      </c>
      <c r="CA16" s="32">
        <v>6.4449570159899994E-2</v>
      </c>
      <c r="CB16" s="32">
        <v>7.2562941455900004E-2</v>
      </c>
    </row>
    <row r="17" spans="1:80" x14ac:dyDescent="0.25">
      <c r="A17" t="s">
        <v>140</v>
      </c>
      <c r="B17" t="s">
        <v>141</v>
      </c>
      <c r="C17" t="s">
        <v>168</v>
      </c>
      <c r="D17" t="s">
        <v>169</v>
      </c>
      <c r="E17" t="s">
        <v>189</v>
      </c>
      <c r="F17" s="12" t="s">
        <v>190</v>
      </c>
      <c r="G17" s="20">
        <f t="shared" si="0"/>
        <v>5</v>
      </c>
      <c r="H17" s="21">
        <f t="shared" si="1"/>
        <v>1.4923951958602324</v>
      </c>
      <c r="I17" s="32">
        <v>2.2632773589899999E-2</v>
      </c>
      <c r="J17" s="32">
        <v>3.7404738237999999</v>
      </c>
      <c r="K17" s="32">
        <v>0</v>
      </c>
      <c r="L17" s="32">
        <v>1.5058561070800001</v>
      </c>
      <c r="M17" s="32">
        <v>0</v>
      </c>
      <c r="N17" s="32">
        <v>5.3705746224200004</v>
      </c>
      <c r="O17" s="32">
        <v>0.59315007184400004</v>
      </c>
      <c r="P17" s="32">
        <v>2.4439307676399999E-2</v>
      </c>
      <c r="Q17" s="32">
        <v>1.74830238597</v>
      </c>
      <c r="R17" s="32">
        <v>5.0533762870300002E-2</v>
      </c>
      <c r="S17" s="32">
        <v>0</v>
      </c>
      <c r="T17" s="32">
        <v>2.9166666666699999</v>
      </c>
      <c r="U17" s="32">
        <v>6.4974722572100001</v>
      </c>
      <c r="V17" s="32">
        <v>9.0849025437700001E-2</v>
      </c>
      <c r="W17" s="32">
        <v>0</v>
      </c>
      <c r="X17" s="32">
        <v>9.6871064613E-4</v>
      </c>
      <c r="Y17" s="32">
        <v>6.7775035295899997</v>
      </c>
      <c r="Z17" s="32">
        <v>2.8046172475899999E-3</v>
      </c>
      <c r="AA17" s="32">
        <v>8.10966836369</v>
      </c>
      <c r="AB17" s="32">
        <v>4.3744531933500003E-2</v>
      </c>
      <c r="AC17" s="32">
        <v>2.3585461921299998E-3</v>
      </c>
      <c r="AD17" s="32">
        <v>8.3666968103400006</v>
      </c>
      <c r="AE17" s="32">
        <v>4.6425255338899997E-3</v>
      </c>
      <c r="AF17" s="32">
        <v>2.51079642463E-3</v>
      </c>
      <c r="AG17" s="32">
        <v>2.0269585487000001E-3</v>
      </c>
      <c r="AH17" s="32">
        <v>2.2269080517200002E-2</v>
      </c>
      <c r="AI17" s="32">
        <v>0.56383567876499996</v>
      </c>
      <c r="AJ17" s="32">
        <v>2.4003840614500001</v>
      </c>
      <c r="AK17" s="32">
        <v>1.04072612011E-2</v>
      </c>
      <c r="AL17" s="32">
        <v>0.32853596162100002</v>
      </c>
      <c r="AM17" s="32">
        <v>4.5692147134200001E-2</v>
      </c>
      <c r="AN17" s="32">
        <v>3.29053463195</v>
      </c>
      <c r="AO17" s="32">
        <v>0</v>
      </c>
      <c r="AP17" s="32">
        <v>1.0980610790200001</v>
      </c>
      <c r="AQ17" s="32">
        <v>5.2739254485300001E-2</v>
      </c>
      <c r="AR17" s="32">
        <v>3.9891700109700001E-2</v>
      </c>
      <c r="AS17" s="32">
        <v>1.0839594905299999E-2</v>
      </c>
      <c r="AT17" s="32">
        <v>5.2306906409199998</v>
      </c>
      <c r="AU17" s="32">
        <v>0</v>
      </c>
      <c r="AV17" s="32">
        <v>2.1296021296199998</v>
      </c>
      <c r="AW17" s="32">
        <v>0</v>
      </c>
      <c r="AX17" s="32">
        <v>4.4363407400300003</v>
      </c>
      <c r="AY17" s="32">
        <v>0.79915013744399999</v>
      </c>
      <c r="AZ17" s="32">
        <v>1.7511841687199999E-2</v>
      </c>
      <c r="BA17" s="32">
        <v>2.3689452851900001</v>
      </c>
      <c r="BB17" s="32">
        <v>7.1465532808900001E-2</v>
      </c>
      <c r="BC17" s="32">
        <v>0</v>
      </c>
      <c r="BD17" s="32">
        <v>4.1247895569199997</v>
      </c>
      <c r="BE17" s="32">
        <v>9.10956758759</v>
      </c>
      <c r="BF17" s="32">
        <v>0.128479923902</v>
      </c>
      <c r="BG17" s="32">
        <v>0</v>
      </c>
      <c r="BH17" s="32">
        <v>1.3699637337699999E-3</v>
      </c>
      <c r="BI17" s="32">
        <v>5.9985924772499999</v>
      </c>
      <c r="BJ17" s="32">
        <v>2.78290837986E-3</v>
      </c>
      <c r="BK17" s="32">
        <v>6.0152320215400001</v>
      </c>
      <c r="BL17" s="32">
        <v>6.186411034E-2</v>
      </c>
      <c r="BM17" s="32">
        <v>3.3354880123899998E-3</v>
      </c>
      <c r="BN17" s="32">
        <v>7.1338594387500001</v>
      </c>
      <c r="BO17" s="32">
        <v>6.5655225736899999E-3</v>
      </c>
      <c r="BP17" s="32">
        <v>3.5508023560600001E-3</v>
      </c>
      <c r="BQ17" s="32">
        <v>2.8665522699400001E-3</v>
      </c>
      <c r="BR17" s="32">
        <v>2.1589668318100001E-2</v>
      </c>
      <c r="BS17" s="32">
        <v>0.78105041785499996</v>
      </c>
      <c r="BT17" s="32">
        <v>3.3946556946099999</v>
      </c>
      <c r="BU17" s="32">
        <v>7.6041832330199996E-3</v>
      </c>
      <c r="BV17" s="32">
        <v>0.46462001265199998</v>
      </c>
      <c r="BW17" s="32">
        <v>3.7485077970400002E-2</v>
      </c>
      <c r="BX17" s="32">
        <v>3.7474009962600001</v>
      </c>
      <c r="BY17" s="32">
        <v>0</v>
      </c>
      <c r="BZ17" s="32">
        <v>0.88730421164399997</v>
      </c>
      <c r="CA17" s="32">
        <v>3.7064345514499997E-2</v>
      </c>
      <c r="CB17" s="32">
        <v>1.05124713767E-2</v>
      </c>
    </row>
    <row r="18" spans="1:80" x14ac:dyDescent="0.25">
      <c r="A18" t="s">
        <v>140</v>
      </c>
      <c r="B18" t="s">
        <v>141</v>
      </c>
      <c r="C18" t="s">
        <v>150</v>
      </c>
      <c r="D18" t="s">
        <v>151</v>
      </c>
      <c r="E18" t="s">
        <v>201</v>
      </c>
      <c r="F18" t="s">
        <v>202</v>
      </c>
      <c r="G18" s="24">
        <f t="shared" si="0"/>
        <v>5</v>
      </c>
      <c r="H18" s="25">
        <f t="shared" si="1"/>
        <v>0.18070493493373641</v>
      </c>
      <c r="I18" s="32">
        <v>1.5407133502799999E-2</v>
      </c>
      <c r="J18" s="32">
        <v>0.11586034131800001</v>
      </c>
      <c r="K18" s="32">
        <v>0.18892487442</v>
      </c>
      <c r="L18" s="32">
        <v>7.4363264547299995E-2</v>
      </c>
      <c r="M18" s="32">
        <v>1.11055583319E-2</v>
      </c>
      <c r="N18" s="32">
        <v>4.9884961078700003E-2</v>
      </c>
      <c r="O18" s="32">
        <v>0.15993511486500001</v>
      </c>
      <c r="P18" s="32">
        <v>0</v>
      </c>
      <c r="Q18" s="32">
        <v>0.19665683382499999</v>
      </c>
      <c r="R18" s="32">
        <v>0.27312359134199998</v>
      </c>
      <c r="S18" s="32">
        <v>6.6533599467700003E-2</v>
      </c>
      <c r="T18" s="32">
        <v>6.0243036441700003E-2</v>
      </c>
      <c r="U18" s="32">
        <v>0.21523451109899999</v>
      </c>
      <c r="V18" s="32">
        <v>5.6944585955600001E-2</v>
      </c>
      <c r="W18" s="32">
        <v>0.250330522424</v>
      </c>
      <c r="X18" s="32">
        <v>6.8224906934599996E-2</v>
      </c>
      <c r="Y18" s="32">
        <v>4.40334654337E-2</v>
      </c>
      <c r="Z18" s="32">
        <v>0</v>
      </c>
      <c r="AA18" s="32">
        <v>0.12227318174100001</v>
      </c>
      <c r="AB18" s="32">
        <v>0.31897328623400001</v>
      </c>
      <c r="AC18" s="32">
        <v>7.2061986053900004E-2</v>
      </c>
      <c r="AD18" s="32">
        <v>0.17803674030899999</v>
      </c>
      <c r="AE18" s="32">
        <v>1.6741770533</v>
      </c>
      <c r="AF18" s="32">
        <v>0.67609991861499996</v>
      </c>
      <c r="AG18" s="32">
        <v>4.2566129522700002E-2</v>
      </c>
      <c r="AH18" s="32">
        <v>4.2548864425700002E-2</v>
      </c>
      <c r="AI18" s="32">
        <v>0.167529407204</v>
      </c>
      <c r="AJ18" s="32">
        <v>0.60447742229800006</v>
      </c>
      <c r="AK18" s="32">
        <v>8.8434922951100003E-3</v>
      </c>
      <c r="AL18" s="32">
        <v>0</v>
      </c>
      <c r="AM18" s="32">
        <v>1.05435183721E-2</v>
      </c>
      <c r="AN18" s="32">
        <v>0.211697907159</v>
      </c>
      <c r="AO18" s="32">
        <v>0.202512709273</v>
      </c>
      <c r="AP18" s="32">
        <v>0</v>
      </c>
      <c r="AQ18" s="32">
        <v>0.32622973982499998</v>
      </c>
      <c r="AR18" s="32">
        <v>0</v>
      </c>
      <c r="AS18" s="32">
        <v>2.1788977157000001E-2</v>
      </c>
      <c r="AT18" s="32">
        <v>0.16385126603399999</v>
      </c>
      <c r="AU18" s="32">
        <v>6.2739482429000001E-2</v>
      </c>
      <c r="AV18" s="32">
        <v>0.105165537265</v>
      </c>
      <c r="AW18" s="32">
        <v>1.57056312108E-2</v>
      </c>
      <c r="AX18" s="32">
        <v>5.82639488424E-2</v>
      </c>
      <c r="AY18" s="32">
        <v>0.115742094255</v>
      </c>
      <c r="AZ18" s="32">
        <v>0</v>
      </c>
      <c r="BA18" s="32">
        <v>0.278114761529</v>
      </c>
      <c r="BB18" s="32">
        <v>0.36132266178400002</v>
      </c>
      <c r="BC18" s="32">
        <v>9.4092718720799995E-2</v>
      </c>
      <c r="BD18" s="32">
        <v>7.8176823950999993E-2</v>
      </c>
      <c r="BE18" s="32">
        <v>0.21843655016800001</v>
      </c>
      <c r="BF18" s="32">
        <v>3.7888415600400002E-2</v>
      </c>
      <c r="BG18" s="32">
        <v>0.25653818337899997</v>
      </c>
      <c r="BH18" s="32">
        <v>8.8392293976900002E-2</v>
      </c>
      <c r="BI18" s="32">
        <v>6.22727240147E-2</v>
      </c>
      <c r="BJ18" s="32">
        <v>0</v>
      </c>
      <c r="BK18" s="32">
        <v>0.10375033766699999</v>
      </c>
      <c r="BL18" s="32">
        <v>0.26818913588400001</v>
      </c>
      <c r="BM18" s="32">
        <v>5.4839866100600002E-2</v>
      </c>
      <c r="BN18" s="32">
        <v>0.251781972746</v>
      </c>
      <c r="BO18" s="32">
        <v>1.65026971158</v>
      </c>
      <c r="BP18" s="32">
        <v>0.942354845798</v>
      </c>
      <c r="BQ18" s="32">
        <v>6.0197597668699997E-2</v>
      </c>
      <c r="BR18" s="32">
        <v>9.0134369673000002E-3</v>
      </c>
      <c r="BS18" s="32">
        <v>0.13898734228599999</v>
      </c>
      <c r="BT18" s="32">
        <v>0.21266146655199999</v>
      </c>
      <c r="BU18" s="32">
        <v>1.2506586742500001E-2</v>
      </c>
      <c r="BV18" s="32">
        <v>0</v>
      </c>
      <c r="BW18" s="32">
        <v>1.49107866769E-2</v>
      </c>
      <c r="BX18" s="32">
        <v>0.177502018949</v>
      </c>
      <c r="BY18" s="32">
        <v>0.192021134289</v>
      </c>
      <c r="BZ18" s="32">
        <v>0</v>
      </c>
      <c r="CA18" s="32">
        <v>0.21788240516599999</v>
      </c>
      <c r="CB18" s="32">
        <v>0</v>
      </c>
    </row>
    <row r="19" spans="1:80" x14ac:dyDescent="0.25">
      <c r="A19" t="s">
        <v>140</v>
      </c>
      <c r="B19" t="s">
        <v>310</v>
      </c>
      <c r="C19" t="s">
        <v>311</v>
      </c>
      <c r="D19" t="s">
        <v>312</v>
      </c>
      <c r="E19" t="s">
        <v>313</v>
      </c>
      <c r="F19" t="s">
        <v>314</v>
      </c>
      <c r="G19" s="24">
        <f t="shared" si="0"/>
        <v>6</v>
      </c>
      <c r="H19" s="25">
        <f t="shared" si="1"/>
        <v>0.86645387677070318</v>
      </c>
      <c r="I19">
        <v>0</v>
      </c>
      <c r="J19">
        <v>0.42759326336999998</v>
      </c>
      <c r="K19">
        <v>0.55406350262799997</v>
      </c>
      <c r="L19">
        <v>0.29494470958500002</v>
      </c>
      <c r="M19">
        <v>0.87429883813300002</v>
      </c>
      <c r="N19">
        <v>0.37292969178500002</v>
      </c>
      <c r="O19">
        <v>0.12449061314900001</v>
      </c>
      <c r="P19">
        <v>4.4252682818899998E-2</v>
      </c>
      <c r="Q19">
        <v>0</v>
      </c>
      <c r="R19">
        <v>8.3291789760799997E-2</v>
      </c>
      <c r="S19">
        <v>0.89292004226800004</v>
      </c>
      <c r="T19">
        <v>1.44957620216E-2</v>
      </c>
      <c r="U19">
        <v>1.84781027208</v>
      </c>
      <c r="V19">
        <v>2.9692974642200002E-3</v>
      </c>
      <c r="W19">
        <v>3.4089324654299999</v>
      </c>
      <c r="X19">
        <v>0.64985994397799995</v>
      </c>
      <c r="Y19">
        <v>1.8154933388800001</v>
      </c>
      <c r="Z19">
        <v>4.3986979854000003E-3</v>
      </c>
      <c r="AA19">
        <v>0</v>
      </c>
      <c r="AB19">
        <v>10.441635868800001</v>
      </c>
      <c r="AC19">
        <v>1.08502980799</v>
      </c>
      <c r="AD19">
        <v>0.13485986945</v>
      </c>
      <c r="AE19">
        <v>3.4856504726200002</v>
      </c>
      <c r="AF19">
        <v>1.4643079404399999</v>
      </c>
      <c r="AG19">
        <v>0.32014068388200001</v>
      </c>
      <c r="AH19">
        <v>4.7792306653000001E-2</v>
      </c>
      <c r="AI19">
        <v>0</v>
      </c>
      <c r="AJ19">
        <v>0.97126103359500005</v>
      </c>
      <c r="AK19">
        <v>1.6468526406999999</v>
      </c>
      <c r="AL19">
        <v>4.7370475016200002E-2</v>
      </c>
      <c r="AM19">
        <v>0</v>
      </c>
      <c r="AN19">
        <v>9.1047262051900002E-2</v>
      </c>
      <c r="AO19">
        <v>8.6520159197099999E-3</v>
      </c>
      <c r="AP19">
        <v>0</v>
      </c>
      <c r="AQ19">
        <v>2.6259125046E-2</v>
      </c>
      <c r="AR19">
        <v>8.7351502445799992E-3</v>
      </c>
      <c r="AS19">
        <v>0</v>
      </c>
      <c r="AT19">
        <v>0.22904820598299999</v>
      </c>
      <c r="AU19">
        <v>0.76179724725099995</v>
      </c>
      <c r="AV19">
        <v>0.27475703863299999</v>
      </c>
      <c r="AW19">
        <v>1.2028775946800001</v>
      </c>
      <c r="AX19">
        <v>0.52740222793299996</v>
      </c>
      <c r="AY19">
        <v>0.16557595055300001</v>
      </c>
      <c r="AZ19">
        <v>6.2582744213900005E-2</v>
      </c>
      <c r="BA19">
        <v>0</v>
      </c>
      <c r="BB19">
        <v>9.0501221761899994E-2</v>
      </c>
      <c r="BC19">
        <v>0.73341822623599995</v>
      </c>
      <c r="BD19">
        <v>4.9385005875699998E-3</v>
      </c>
      <c r="BE19">
        <v>2.61319834747</v>
      </c>
      <c r="BF19">
        <v>4.1992207446200002E-3</v>
      </c>
      <c r="BG19">
        <v>4.8004058252500004</v>
      </c>
      <c r="BH19">
        <v>0.91904074641599998</v>
      </c>
      <c r="BI19">
        <v>2.06385986591</v>
      </c>
      <c r="BJ19">
        <v>6.2206983477300004E-3</v>
      </c>
      <c r="BK19">
        <v>0</v>
      </c>
      <c r="BL19">
        <v>14.627365108899999</v>
      </c>
      <c r="BM19">
        <v>1.49923362788</v>
      </c>
      <c r="BN19">
        <v>0.16557664791000001</v>
      </c>
      <c r="BO19">
        <v>2.4287252499499998</v>
      </c>
      <c r="BP19">
        <v>1.9392037041600001</v>
      </c>
      <c r="BQ19">
        <v>0.173266020646</v>
      </c>
      <c r="BR19">
        <v>3.7602505952900003E-2</v>
      </c>
      <c r="BS19">
        <v>0</v>
      </c>
      <c r="BT19">
        <v>0.97492854915399996</v>
      </c>
      <c r="BU19">
        <v>2.2989480576600001</v>
      </c>
      <c r="BV19">
        <v>2.6746413021799999E-2</v>
      </c>
      <c r="BW19">
        <v>0</v>
      </c>
      <c r="BX19">
        <v>8.05410099228E-2</v>
      </c>
      <c r="BY19">
        <v>1.22357982555E-2</v>
      </c>
      <c r="BZ19">
        <v>0</v>
      </c>
      <c r="CA19">
        <v>3.7136010775999997E-2</v>
      </c>
      <c r="CB19">
        <v>1.23533679453E-2</v>
      </c>
    </row>
    <row r="20" spans="1:80" x14ac:dyDescent="0.25">
      <c r="A20" t="s">
        <v>140</v>
      </c>
      <c r="B20" t="s">
        <v>141</v>
      </c>
      <c r="C20" t="s">
        <v>146</v>
      </c>
      <c r="D20" t="s">
        <v>147</v>
      </c>
      <c r="E20" t="s">
        <v>223</v>
      </c>
      <c r="F20" t="s">
        <v>299</v>
      </c>
      <c r="G20" s="24">
        <f t="shared" si="0"/>
        <v>6</v>
      </c>
      <c r="H20" s="25">
        <f t="shared" si="1"/>
        <v>9.3350484420036128E-2</v>
      </c>
      <c r="I20" s="32">
        <v>0.163951074315</v>
      </c>
      <c r="J20" s="32">
        <v>0.131794415015</v>
      </c>
      <c r="K20" s="32">
        <v>1.7888161163900001E-2</v>
      </c>
      <c r="L20" s="32">
        <v>0.124077179363</v>
      </c>
      <c r="M20" s="32">
        <v>1.08521962301E-2</v>
      </c>
      <c r="N20" s="32">
        <v>0.32158206353500002</v>
      </c>
      <c r="O20" s="32">
        <v>0</v>
      </c>
      <c r="P20" s="32">
        <v>2.6752273943300001E-2</v>
      </c>
      <c r="Q20" s="32">
        <v>7.4546200007500002E-3</v>
      </c>
      <c r="R20" s="32">
        <v>4.42170425115E-2</v>
      </c>
      <c r="S20" s="32">
        <v>0</v>
      </c>
      <c r="T20" s="32">
        <v>1.3440860215099999E-2</v>
      </c>
      <c r="U20" s="32">
        <v>2.28780599405E-2</v>
      </c>
      <c r="V20" s="32">
        <v>4.9628591174499997E-2</v>
      </c>
      <c r="W20" s="32">
        <v>7.4395288044000002E-2</v>
      </c>
      <c r="X20" s="32">
        <v>5.6022408963600001E-2</v>
      </c>
      <c r="Y20" s="32">
        <v>3.96667937272E-2</v>
      </c>
      <c r="Z20" s="32">
        <v>0</v>
      </c>
      <c r="AA20" s="32">
        <v>0.21125697902500001</v>
      </c>
      <c r="AB20" s="32">
        <v>8.7805948852999999E-2</v>
      </c>
      <c r="AC20" s="32">
        <v>0.14595360762000001</v>
      </c>
      <c r="AD20" s="32">
        <v>7.6681236101499997E-3</v>
      </c>
      <c r="AE20" s="32">
        <v>0.33850631558200001</v>
      </c>
      <c r="AF20" s="32">
        <v>6.2774639045799996E-2</v>
      </c>
      <c r="AG20" s="32">
        <v>0.190116079016</v>
      </c>
      <c r="AH20" s="32">
        <v>0</v>
      </c>
      <c r="AI20" s="32">
        <v>2.21336874723E-2</v>
      </c>
      <c r="AJ20" s="32">
        <v>4.66984215934E-2</v>
      </c>
      <c r="AK20" s="32">
        <v>0.90696696180699998</v>
      </c>
      <c r="AL20" s="32">
        <v>9.1738322590400004E-2</v>
      </c>
      <c r="AM20" s="32">
        <v>4.3802014892699997E-2</v>
      </c>
      <c r="AN20" s="32">
        <v>1.4337611533800001E-2</v>
      </c>
      <c r="AO20" s="32">
        <v>0</v>
      </c>
      <c r="AP20" s="32">
        <v>5.71265352756E-2</v>
      </c>
      <c r="AQ20" s="32">
        <v>2.9131163061700001E-2</v>
      </c>
      <c r="AR20" s="32">
        <v>0</v>
      </c>
      <c r="AS20" s="32">
        <v>0.128814677865</v>
      </c>
      <c r="AT20" s="32">
        <v>0.16465944797400001</v>
      </c>
      <c r="AU20" s="32">
        <v>1.55625428684E-2</v>
      </c>
      <c r="AV20" s="32">
        <v>0.16865178175000001</v>
      </c>
      <c r="AW20" s="32">
        <v>7.67993294503E-3</v>
      </c>
      <c r="AX20" s="32">
        <v>0.45478571566699999</v>
      </c>
      <c r="AY20" s="32">
        <v>0</v>
      </c>
      <c r="AZ20" s="32">
        <v>3.7833428634900003E-2</v>
      </c>
      <c r="BA20" s="32">
        <v>1.05424247074E-2</v>
      </c>
      <c r="BB20" s="32">
        <v>6.2532341207800005E-2</v>
      </c>
      <c r="BC20" s="32">
        <v>0</v>
      </c>
      <c r="BD20" s="32">
        <v>1.9008246806099999E-2</v>
      </c>
      <c r="BE20" s="32">
        <v>3.2354462648699997E-2</v>
      </c>
      <c r="BF20" s="32">
        <v>6.1633293396400002E-2</v>
      </c>
      <c r="BG20" s="32">
        <v>9.47551302654E-2</v>
      </c>
      <c r="BH20" s="32">
        <v>7.9227650553100007E-2</v>
      </c>
      <c r="BI20" s="32">
        <v>3.5412063520800001E-2</v>
      </c>
      <c r="BJ20" s="32">
        <v>0</v>
      </c>
      <c r="BK20" s="32">
        <v>0.298762484883</v>
      </c>
      <c r="BL20" s="32">
        <v>0.124176363725</v>
      </c>
      <c r="BM20" s="32">
        <v>0.18731876809699999</v>
      </c>
      <c r="BN20" s="32">
        <v>1.08443644074E-2</v>
      </c>
      <c r="BO20" s="32">
        <v>0.38282447401300002</v>
      </c>
      <c r="BP20" s="32">
        <v>8.8776745911699997E-2</v>
      </c>
      <c r="BQ20" s="32">
        <v>0.19736148528399999</v>
      </c>
      <c r="BR20" s="32">
        <v>0</v>
      </c>
      <c r="BS20" s="32">
        <v>3.1301761008700003E-2</v>
      </c>
      <c r="BT20" s="32">
        <v>6.6041541158700007E-2</v>
      </c>
      <c r="BU20" s="32">
        <v>1.2003416607799999</v>
      </c>
      <c r="BV20" s="32">
        <v>0.121246259178</v>
      </c>
      <c r="BW20" s="32">
        <v>6.19454035205E-2</v>
      </c>
      <c r="BX20" s="32">
        <v>1.2343253711799999E-2</v>
      </c>
      <c r="BY20" s="32">
        <v>0</v>
      </c>
      <c r="BZ20" s="32">
        <v>8.0789120958199998E-2</v>
      </c>
      <c r="CA20" s="32">
        <v>4.1197685889499999E-2</v>
      </c>
      <c r="CB20" s="32">
        <v>0</v>
      </c>
    </row>
    <row r="21" spans="1:80" x14ac:dyDescent="0.25">
      <c r="A21" t="s">
        <v>140</v>
      </c>
      <c r="B21" t="s">
        <v>141</v>
      </c>
      <c r="C21" t="s">
        <v>146</v>
      </c>
      <c r="D21" t="s">
        <v>147</v>
      </c>
      <c r="E21" t="s">
        <v>223</v>
      </c>
      <c r="F21" t="s">
        <v>224</v>
      </c>
      <c r="G21" s="24">
        <f t="shared" si="0"/>
        <v>6</v>
      </c>
      <c r="H21" s="25">
        <f t="shared" si="1"/>
        <v>6.8165787683319434E-2</v>
      </c>
      <c r="I21" s="32">
        <v>4.8184973201799999E-2</v>
      </c>
      <c r="J21" s="32">
        <v>0.10350448392</v>
      </c>
      <c r="K21" s="32">
        <v>0</v>
      </c>
      <c r="L21" s="32">
        <v>2.69819267951E-2</v>
      </c>
      <c r="M21" s="32">
        <v>2.9547873817200001E-2</v>
      </c>
      <c r="N21" s="32">
        <v>2.6534851610799999E-2</v>
      </c>
      <c r="O21" s="32">
        <v>0.48938826466899998</v>
      </c>
      <c r="P21" s="32">
        <v>2.1795087425100002E-2</v>
      </c>
      <c r="Q21" s="32">
        <v>0</v>
      </c>
      <c r="R21" s="32">
        <v>8.5866826751800004E-2</v>
      </c>
      <c r="S21" s="32">
        <v>0</v>
      </c>
      <c r="T21" s="32">
        <v>5.2665759687100001E-2</v>
      </c>
      <c r="U21" s="32">
        <v>0.25154220016099998</v>
      </c>
      <c r="V21" s="32">
        <v>0.188465587538</v>
      </c>
      <c r="W21" s="32">
        <v>2.9787984589500001E-2</v>
      </c>
      <c r="X21" s="32">
        <v>9.0134862430900006E-2</v>
      </c>
      <c r="Y21" s="32">
        <v>4.7668434640900002E-2</v>
      </c>
      <c r="Z21" s="32">
        <v>0.27454181979100001</v>
      </c>
      <c r="AA21" s="32">
        <v>1.5089784216099999E-2</v>
      </c>
      <c r="AB21" s="32">
        <v>0</v>
      </c>
      <c r="AC21" s="32">
        <v>3.57134402467E-2</v>
      </c>
      <c r="AD21" s="32">
        <v>3.4729125003299999E-2</v>
      </c>
      <c r="AE21" s="32">
        <v>8.3052178032499993E-2</v>
      </c>
      <c r="AF21" s="32">
        <v>3.1943778949000003E-2</v>
      </c>
      <c r="AG21" s="32">
        <v>6.3035945604500002E-2</v>
      </c>
      <c r="AH21" s="32">
        <v>0</v>
      </c>
      <c r="AI21" s="32">
        <v>7.6221154633500002E-2</v>
      </c>
      <c r="AJ21" s="32">
        <v>3.7358737274700002E-2</v>
      </c>
      <c r="AK21" s="32">
        <v>0.14365236128600001</v>
      </c>
      <c r="AL21" s="32">
        <v>5.4056947089400002E-2</v>
      </c>
      <c r="AM21" s="32">
        <v>2.1901007446300001E-2</v>
      </c>
      <c r="AN21" s="32">
        <v>3.0060980846899999E-2</v>
      </c>
      <c r="AO21" s="32">
        <v>1.2423340393E-2</v>
      </c>
      <c r="AP21" s="32">
        <v>0</v>
      </c>
      <c r="AQ21" s="32">
        <v>1.2534615774599999E-2</v>
      </c>
      <c r="AR21" s="32">
        <v>3.5584022773800003E-2</v>
      </c>
      <c r="AS21" s="32">
        <v>3.03447061453E-2</v>
      </c>
      <c r="AT21" s="32">
        <v>4.9376396782699998E-2</v>
      </c>
      <c r="AU21" s="32">
        <v>0</v>
      </c>
      <c r="AV21" s="32">
        <v>2.11089569717E-2</v>
      </c>
      <c r="AW21" s="32">
        <v>2.7720178207099998E-2</v>
      </c>
      <c r="AX21" s="32">
        <v>3.1367169301299999E-2</v>
      </c>
      <c r="AY21" s="32">
        <v>0.69209952116100004</v>
      </c>
      <c r="AZ21" s="32">
        <v>1.54167931729E-2</v>
      </c>
      <c r="BA21" s="32">
        <v>0</v>
      </c>
      <c r="BB21" s="32">
        <v>2.72504917907E-2</v>
      </c>
      <c r="BC21" s="32">
        <v>0</v>
      </c>
      <c r="BD21" s="32">
        <v>4.0191693482699999E-2</v>
      </c>
      <c r="BE21" s="32">
        <v>0.136254448311</v>
      </c>
      <c r="BF21" s="32">
        <v>0.26025716779699998</v>
      </c>
      <c r="BG21" s="32">
        <v>2.4613090789500001E-2</v>
      </c>
      <c r="BH21" s="32">
        <v>6.6394249623000001E-2</v>
      </c>
      <c r="BI21" s="32">
        <v>5.0900869905300003E-2</v>
      </c>
      <c r="BJ21" s="32">
        <v>0.203149319493</v>
      </c>
      <c r="BK21" s="32">
        <v>2.1340177491699999E-2</v>
      </c>
      <c r="BL21" s="32">
        <v>0</v>
      </c>
      <c r="BM21" s="32">
        <v>1.0342248160400001E-2</v>
      </c>
      <c r="BN21" s="32">
        <v>4.0812527203100003E-2</v>
      </c>
      <c r="BO21" s="32">
        <v>5.8730122807100001E-2</v>
      </c>
      <c r="BP21" s="32">
        <v>4.5175325423199998E-2</v>
      </c>
      <c r="BQ21" s="32">
        <v>4.5944963032599997E-2</v>
      </c>
      <c r="BR21" s="32">
        <v>0</v>
      </c>
      <c r="BS21" s="32">
        <v>6.6606292956699995E-2</v>
      </c>
      <c r="BT21" s="32">
        <v>5.2833232926999998E-2</v>
      </c>
      <c r="BU21" s="32">
        <v>0.203155117597</v>
      </c>
      <c r="BV21" s="32">
        <v>4.8476787297299997E-2</v>
      </c>
      <c r="BW21" s="32">
        <v>3.0972701760299998E-2</v>
      </c>
      <c r="BX21" s="32">
        <v>4.25126468119E-2</v>
      </c>
      <c r="BY21" s="32">
        <v>4.2651216509499998E-3</v>
      </c>
      <c r="BZ21" s="32">
        <v>0</v>
      </c>
      <c r="CA21" s="32">
        <v>9.2057334940299999E-3</v>
      </c>
      <c r="CB21" s="32">
        <v>5.0323407610499998E-2</v>
      </c>
    </row>
    <row r="22" spans="1:80" x14ac:dyDescent="0.25">
      <c r="A22" t="s">
        <v>140</v>
      </c>
      <c r="B22" t="s">
        <v>141</v>
      </c>
      <c r="C22" t="s">
        <v>150</v>
      </c>
      <c r="D22" t="s">
        <v>165</v>
      </c>
      <c r="E22" t="s">
        <v>166</v>
      </c>
      <c r="F22" s="12" t="s">
        <v>167</v>
      </c>
      <c r="G22" s="20">
        <f t="shared" si="0"/>
        <v>7</v>
      </c>
      <c r="H22" s="21">
        <f t="shared" si="1"/>
        <v>0.94559090421961622</v>
      </c>
      <c r="I22" s="32">
        <v>1.6750550015000001</v>
      </c>
      <c r="J22" s="32">
        <v>0.320184369036</v>
      </c>
      <c r="K22" s="32">
        <v>1.79675535</v>
      </c>
      <c r="L22" s="32">
        <v>4.7722686402899998E-2</v>
      </c>
      <c r="M22" s="32">
        <v>1.08521962301E-2</v>
      </c>
      <c r="N22" s="32">
        <v>1.15167122418</v>
      </c>
      <c r="O22" s="32">
        <v>2.9970039326300001E-2</v>
      </c>
      <c r="P22" s="32">
        <v>1.33761369716E-2</v>
      </c>
      <c r="Q22" s="32">
        <v>0</v>
      </c>
      <c r="R22" s="32">
        <v>4.3005218481000002E-2</v>
      </c>
      <c r="S22" s="32">
        <v>0</v>
      </c>
      <c r="T22" s="32">
        <v>6.4115606707100001</v>
      </c>
      <c r="U22" s="32">
        <v>1.14390299703E-2</v>
      </c>
      <c r="V22" s="32">
        <v>0.201920752885</v>
      </c>
      <c r="W22" s="32">
        <v>5.3500903457800002E-2</v>
      </c>
      <c r="X22" s="32">
        <v>0.20177876439699999</v>
      </c>
      <c r="Y22" s="32">
        <v>0</v>
      </c>
      <c r="Z22" s="32">
        <v>0.181057995729</v>
      </c>
      <c r="AA22" s="32">
        <v>0.81334701411200006</v>
      </c>
      <c r="AB22" s="32">
        <v>6.1101056889799998E-2</v>
      </c>
      <c r="AC22" s="32">
        <v>1.6884639246200001E-2</v>
      </c>
      <c r="AD22" s="32">
        <v>0</v>
      </c>
      <c r="AE22" s="32">
        <v>4.59119737614E-2</v>
      </c>
      <c r="AF22" s="32">
        <v>1.4140144584400001</v>
      </c>
      <c r="AG22" s="32">
        <v>0</v>
      </c>
      <c r="AH22" s="32">
        <v>0</v>
      </c>
      <c r="AI22" s="32">
        <v>0.98940049859500001</v>
      </c>
      <c r="AJ22" s="32">
        <v>0</v>
      </c>
      <c r="AK22" s="32">
        <v>2.2108730737799998E-3</v>
      </c>
      <c r="AL22" s="32">
        <v>0.74812025004000005</v>
      </c>
      <c r="AM22" s="32">
        <v>2.6951659915200001</v>
      </c>
      <c r="AN22" s="32">
        <v>3.6585574102499998</v>
      </c>
      <c r="AO22" s="32">
        <v>0.13307567129100001</v>
      </c>
      <c r="AP22" s="32">
        <v>3.2593914746200001</v>
      </c>
      <c r="AQ22" s="32">
        <v>3.7280733099700001</v>
      </c>
      <c r="AR22" s="32">
        <v>4.3261675908199999</v>
      </c>
      <c r="AS22" s="32">
        <v>0.31693987852700001</v>
      </c>
      <c r="AT22" s="32">
        <v>0.34139013068399998</v>
      </c>
      <c r="AU22" s="32">
        <v>1.5960124662699999</v>
      </c>
      <c r="AV22" s="32">
        <v>3.6130293826500001E-2</v>
      </c>
      <c r="AW22" s="32">
        <v>7.67993294503E-3</v>
      </c>
      <c r="AX22" s="32">
        <v>0.77225323796400003</v>
      </c>
      <c r="AY22" s="32">
        <v>3.2359782621100001E-2</v>
      </c>
      <c r="AZ22" s="32">
        <v>1.89167143175E-2</v>
      </c>
      <c r="BA22" s="32">
        <v>0</v>
      </c>
      <c r="BB22" s="32">
        <v>4.4648915220600001E-2</v>
      </c>
      <c r="BC22" s="32">
        <v>0</v>
      </c>
      <c r="BD22" s="32">
        <v>3.13042710121</v>
      </c>
      <c r="BE22" s="32">
        <v>1.61772313243E-2</v>
      </c>
      <c r="BF22" s="32">
        <v>0.15355797588199999</v>
      </c>
      <c r="BG22" s="32">
        <v>6.5296543358800002E-2</v>
      </c>
      <c r="BH22" s="32">
        <v>0.177747187339</v>
      </c>
      <c r="BI22" s="32">
        <v>0</v>
      </c>
      <c r="BJ22" s="32">
        <v>0.19312154362799999</v>
      </c>
      <c r="BK22" s="32">
        <v>0.95340172696000003</v>
      </c>
      <c r="BL22" s="32">
        <v>6.4542255812100005E-2</v>
      </c>
      <c r="BM22" s="32">
        <v>1.21839361471E-2</v>
      </c>
      <c r="BN22" s="32">
        <v>0</v>
      </c>
      <c r="BO22" s="32">
        <v>5.5373747085900003E-2</v>
      </c>
      <c r="BP22" s="32">
        <v>1.9299777225500001</v>
      </c>
      <c r="BQ22" s="32">
        <v>0</v>
      </c>
      <c r="BR22" s="32">
        <v>0</v>
      </c>
      <c r="BS22" s="32">
        <v>0.704213357777</v>
      </c>
      <c r="BT22" s="32">
        <v>0</v>
      </c>
      <c r="BU22" s="32">
        <v>3.1266466856199999E-3</v>
      </c>
      <c r="BV22" s="32">
        <v>0.15319015192999999</v>
      </c>
      <c r="BW22" s="32">
        <v>1.15060093843</v>
      </c>
      <c r="BX22" s="32">
        <v>1.2971562622099999</v>
      </c>
      <c r="BY22" s="32">
        <v>0.15968742381000001</v>
      </c>
      <c r="BZ22" s="32">
        <v>1.8865681855200001</v>
      </c>
      <c r="CA22" s="32">
        <v>0.93037810906700003</v>
      </c>
      <c r="CB22" s="32">
        <v>9.5048728996699999E-2</v>
      </c>
    </row>
    <row r="23" spans="1:80" x14ac:dyDescent="0.25">
      <c r="A23" t="s">
        <v>140</v>
      </c>
      <c r="B23" t="s">
        <v>276</v>
      </c>
      <c r="C23" t="s">
        <v>277</v>
      </c>
      <c r="D23" t="s">
        <v>278</v>
      </c>
      <c r="E23" t="s">
        <v>279</v>
      </c>
      <c r="F23" t="s">
        <v>280</v>
      </c>
      <c r="G23" s="24">
        <f t="shared" si="0"/>
        <v>7</v>
      </c>
      <c r="H23" s="25">
        <f t="shared" si="1"/>
        <v>0.31416506564898883</v>
      </c>
      <c r="I23" s="32">
        <v>3.5934091677199999E-2</v>
      </c>
      <c r="J23" s="32">
        <v>2.3019549015100001E-2</v>
      </c>
      <c r="K23" s="32">
        <v>1.2645422357100001E-2</v>
      </c>
      <c r="L23" s="32">
        <v>0</v>
      </c>
      <c r="M23" s="32">
        <v>0</v>
      </c>
      <c r="N23" s="32">
        <v>3.5020380791999997E-2</v>
      </c>
      <c r="O23" s="32">
        <v>0</v>
      </c>
      <c r="P23" s="32">
        <v>0.73926196798199995</v>
      </c>
      <c r="Q23" s="32">
        <v>0.20697384309899999</v>
      </c>
      <c r="R23" s="32">
        <v>0</v>
      </c>
      <c r="S23" s="32">
        <v>7.4694074098600002E-2</v>
      </c>
      <c r="T23" s="32">
        <v>4.3840617016999997E-2</v>
      </c>
      <c r="U23" s="32">
        <v>0.189145933362</v>
      </c>
      <c r="V23" s="32">
        <v>1.5357800933E-2</v>
      </c>
      <c r="W23" s="32">
        <v>0</v>
      </c>
      <c r="X23" s="32">
        <v>0.408000166065</v>
      </c>
      <c r="Y23" s="32">
        <v>3.95846754025</v>
      </c>
      <c r="Z23" s="32">
        <v>1.40829900636E-2</v>
      </c>
      <c r="AA23" s="32">
        <v>8.5719851938399996E-2</v>
      </c>
      <c r="AB23" s="32">
        <v>1.31281128548</v>
      </c>
      <c r="AC23" s="32">
        <v>0.68270844985699997</v>
      </c>
      <c r="AD23" s="32">
        <v>4.8658884731499999E-2</v>
      </c>
      <c r="AE23" s="32">
        <v>0.72164849705400003</v>
      </c>
      <c r="AF23" s="32">
        <v>5.1908640792199999E-2</v>
      </c>
      <c r="AG23" s="32">
        <v>6.4921012767800004E-2</v>
      </c>
      <c r="AH23" s="32">
        <v>0.22875224281100001</v>
      </c>
      <c r="AI23" s="32">
        <v>1.9172969916299999E-2</v>
      </c>
      <c r="AJ23" s="32">
        <v>0</v>
      </c>
      <c r="AK23" s="32">
        <v>1.1054365368900001E-2</v>
      </c>
      <c r="AL23" s="32">
        <v>1.72133823586</v>
      </c>
      <c r="AM23" s="32">
        <v>0.47783396062900002</v>
      </c>
      <c r="AN23" s="32">
        <v>1.9359204383000001E-2</v>
      </c>
      <c r="AO23" s="32">
        <v>5.5683419991499998E-2</v>
      </c>
      <c r="AP23" s="32">
        <v>1.8695083193099999E-2</v>
      </c>
      <c r="AQ23" s="32">
        <v>3.32318818783E-2</v>
      </c>
      <c r="AR23" s="32">
        <v>0</v>
      </c>
      <c r="AS23" s="32">
        <v>3.09050276045E-2</v>
      </c>
      <c r="AT23" s="32">
        <v>1.63163229953E-2</v>
      </c>
      <c r="AU23" s="32">
        <v>1.7883327799399999E-2</v>
      </c>
      <c r="AV23" s="32">
        <v>0</v>
      </c>
      <c r="AW23" s="32">
        <v>0</v>
      </c>
      <c r="AX23" s="32">
        <v>1.0282504594E-2</v>
      </c>
      <c r="AY23" s="32">
        <v>0</v>
      </c>
      <c r="AZ23" s="32">
        <v>0.54196058206999997</v>
      </c>
      <c r="BA23" s="32">
        <v>0.16873314884999999</v>
      </c>
      <c r="BB23" s="32">
        <v>0</v>
      </c>
      <c r="BC23" s="32">
        <v>7.91026133981E-2</v>
      </c>
      <c r="BD23" s="32">
        <v>3.7314958265899999E-2</v>
      </c>
      <c r="BE23" s="32">
        <v>0.26749274422899999</v>
      </c>
      <c r="BF23" s="32">
        <v>1.5843395702399999E-2</v>
      </c>
      <c r="BG23" s="32">
        <v>0</v>
      </c>
      <c r="BH23" s="32">
        <v>0.56471456305300005</v>
      </c>
      <c r="BI23" s="32">
        <v>5.2608309533000002</v>
      </c>
      <c r="BJ23" s="32">
        <v>1.1877355006E-2</v>
      </c>
      <c r="BK23" s="32">
        <v>0.121226177176</v>
      </c>
      <c r="BL23" s="32">
        <v>1.5854263212599999</v>
      </c>
      <c r="BM23" s="32">
        <v>0.95550655036900001</v>
      </c>
      <c r="BN23" s="32">
        <v>5.2589522748899997E-2</v>
      </c>
      <c r="BO23" s="32">
        <v>0.641917694511</v>
      </c>
      <c r="BP23" s="32">
        <v>7.3409903812700003E-2</v>
      </c>
      <c r="BQ23" s="32">
        <v>9.1812176739200002E-2</v>
      </c>
      <c r="BR23" s="32">
        <v>0.17622644787399999</v>
      </c>
      <c r="BS23" s="32">
        <v>1.9756946855199999E-2</v>
      </c>
      <c r="BT23" s="32">
        <v>0</v>
      </c>
      <c r="BU23" s="32">
        <v>1.56332334281E-2</v>
      </c>
      <c r="BV23" s="32">
        <v>2.4224700988999999</v>
      </c>
      <c r="BW23" s="32">
        <v>0.50308406591199994</v>
      </c>
      <c r="BX23" s="32">
        <v>1.90102641617E-2</v>
      </c>
      <c r="BY23" s="32">
        <v>5.8606865149299997E-2</v>
      </c>
      <c r="BZ23" s="32">
        <v>2.6438840201399999E-2</v>
      </c>
      <c r="CA23" s="32">
        <v>2.3592825097799999E-2</v>
      </c>
      <c r="CB23" s="32">
        <v>0</v>
      </c>
    </row>
    <row r="24" spans="1:80" x14ac:dyDescent="0.25">
      <c r="A24" t="s">
        <v>140</v>
      </c>
      <c r="B24" t="s">
        <v>141</v>
      </c>
      <c r="C24" t="s">
        <v>142</v>
      </c>
      <c r="D24" t="s">
        <v>220</v>
      </c>
      <c r="E24" t="s">
        <v>221</v>
      </c>
      <c r="F24" t="s">
        <v>222</v>
      </c>
      <c r="G24" s="24">
        <f t="shared" si="0"/>
        <v>8</v>
      </c>
      <c r="H24" s="25">
        <f t="shared" si="1"/>
        <v>0.1305478896187417</v>
      </c>
      <c r="I24" s="32">
        <v>1.5407133502800001E-3</v>
      </c>
      <c r="J24" s="32">
        <v>3.1313605761699999E-3</v>
      </c>
      <c r="K24" s="32">
        <v>2.5290844714200001E-2</v>
      </c>
      <c r="L24" s="32">
        <v>0.44254734966300002</v>
      </c>
      <c r="M24" s="32">
        <v>9.84259643228E-2</v>
      </c>
      <c r="N24" s="32">
        <v>0.24176808696900001</v>
      </c>
      <c r="O24" s="32">
        <v>1.00025006252E-2</v>
      </c>
      <c r="P24" s="32">
        <v>1.33761369716E-2</v>
      </c>
      <c r="Q24" s="32">
        <v>9.8328416912499994E-2</v>
      </c>
      <c r="R24" s="32">
        <v>0</v>
      </c>
      <c r="S24" s="32">
        <v>0</v>
      </c>
      <c r="T24" s="32">
        <v>0</v>
      </c>
      <c r="U24" s="32">
        <v>0.160046558999</v>
      </c>
      <c r="V24" s="32">
        <v>3.6142883182500002E-2</v>
      </c>
      <c r="W24" s="32">
        <v>0.112238014352</v>
      </c>
      <c r="X24" s="32">
        <v>1.60875160875E-2</v>
      </c>
      <c r="Y24" s="32">
        <v>8.2630970087600002E-3</v>
      </c>
      <c r="Z24" s="32">
        <v>0</v>
      </c>
      <c r="AA24" s="32">
        <v>0.14360077175700001</v>
      </c>
      <c r="AB24" s="32">
        <v>0</v>
      </c>
      <c r="AC24" s="32">
        <v>6.04899762159E-2</v>
      </c>
      <c r="AD24" s="32">
        <v>0.111173829995</v>
      </c>
      <c r="AE24" s="32">
        <v>8.2538896454999993E-3</v>
      </c>
      <c r="AF24" s="32">
        <v>2.0924879681899999E-2</v>
      </c>
      <c r="AG24" s="32">
        <v>0</v>
      </c>
      <c r="AH24" s="32">
        <v>2.4480690404600001</v>
      </c>
      <c r="AI24" s="32">
        <v>0</v>
      </c>
      <c r="AJ24" s="32">
        <v>0.162699187636</v>
      </c>
      <c r="AK24" s="32">
        <v>2.2108730737799998E-3</v>
      </c>
      <c r="AL24" s="32">
        <v>6.0869135309100002E-3</v>
      </c>
      <c r="AM24" s="32">
        <v>1.6222262909200001E-2</v>
      </c>
      <c r="AN24" s="32">
        <v>1.92971103368E-2</v>
      </c>
      <c r="AO24" s="32">
        <v>1.2257155114300001E-2</v>
      </c>
      <c r="AP24" s="32">
        <v>0</v>
      </c>
      <c r="AQ24" s="32">
        <v>0.40345668079699998</v>
      </c>
      <c r="AR24" s="32">
        <v>1.7792011386900002E-2</v>
      </c>
      <c r="AS24" s="32">
        <v>2.1788977157000001E-3</v>
      </c>
      <c r="AT24" s="32">
        <v>4.4284125954999996E-3</v>
      </c>
      <c r="AU24" s="32">
        <v>3.5766655598700001E-2</v>
      </c>
      <c r="AV24" s="32">
        <v>0.51530495277300004</v>
      </c>
      <c r="AW24" s="32">
        <v>8.1637310823499995E-2</v>
      </c>
      <c r="AX24" s="32">
        <v>0.19925703040100001</v>
      </c>
      <c r="AY24" s="32">
        <v>1.4145672041700001E-2</v>
      </c>
      <c r="AZ24" s="32">
        <v>1.89167143175E-2</v>
      </c>
      <c r="BA24" s="32">
        <v>0.13905738076400001</v>
      </c>
      <c r="BB24" s="32">
        <v>0</v>
      </c>
      <c r="BC24" s="32">
        <v>0</v>
      </c>
      <c r="BD24" s="32">
        <v>0</v>
      </c>
      <c r="BE24" s="32">
        <v>0.226340014348</v>
      </c>
      <c r="BF24" s="32">
        <v>2.9102039732600001E-2</v>
      </c>
      <c r="BG24" s="32">
        <v>0.11685068872399999</v>
      </c>
      <c r="BH24" s="32">
        <v>2.2751183435900001E-2</v>
      </c>
      <c r="BI24" s="32">
        <v>1.1685783857E-2</v>
      </c>
      <c r="BJ24" s="32">
        <v>0</v>
      </c>
      <c r="BK24" s="32">
        <v>0.18679529791899999</v>
      </c>
      <c r="BL24" s="32">
        <v>0</v>
      </c>
      <c r="BM24" s="32">
        <v>8.2329153474399994E-2</v>
      </c>
      <c r="BN24" s="32">
        <v>8.9243592421099999E-2</v>
      </c>
      <c r="BO24" s="32">
        <v>1.1672762679E-2</v>
      </c>
      <c r="BP24" s="32">
        <v>2.9592248637199999E-2</v>
      </c>
      <c r="BQ24" s="32">
        <v>0</v>
      </c>
      <c r="BR24" s="32">
        <v>3.1532799657799999</v>
      </c>
      <c r="BS24" s="32">
        <v>0</v>
      </c>
      <c r="BT24" s="32">
        <v>0.174070078878</v>
      </c>
      <c r="BU24" s="32">
        <v>3.1266466856199999E-3</v>
      </c>
      <c r="BV24" s="32">
        <v>4.6239683713199999E-3</v>
      </c>
      <c r="BW24" s="32">
        <v>1.34146604961E-2</v>
      </c>
      <c r="BX24" s="32">
        <v>1.7738148592499999E-2</v>
      </c>
      <c r="BY24" s="32">
        <v>1.7334234998800001E-2</v>
      </c>
      <c r="BZ24" s="32">
        <v>0</v>
      </c>
      <c r="CA24" s="32">
        <v>0.420286187832</v>
      </c>
      <c r="CB24" s="32">
        <v>2.5161703805200001E-2</v>
      </c>
    </row>
    <row r="25" spans="1:80" x14ac:dyDescent="0.25">
      <c r="A25" t="s">
        <v>140</v>
      </c>
      <c r="B25" t="s">
        <v>141</v>
      </c>
      <c r="C25" t="s">
        <v>150</v>
      </c>
      <c r="D25" t="s">
        <v>165</v>
      </c>
      <c r="E25" t="s">
        <v>166</v>
      </c>
      <c r="F25" t="s">
        <v>233</v>
      </c>
      <c r="G25" s="24">
        <f t="shared" si="0"/>
        <v>8</v>
      </c>
      <c r="H25" s="25">
        <f t="shared" si="1"/>
        <v>2.919407068378917E-2</v>
      </c>
      <c r="I25" s="32">
        <v>1.54003250045E-2</v>
      </c>
      <c r="J25" s="32">
        <v>1.3259082471500001E-2</v>
      </c>
      <c r="K25" s="32">
        <v>7.1377508314200006E-2</v>
      </c>
      <c r="L25" s="32">
        <v>9.7106234220200004E-3</v>
      </c>
      <c r="M25" s="32">
        <v>5.29941706412E-3</v>
      </c>
      <c r="N25" s="32">
        <v>4.4156643576E-2</v>
      </c>
      <c r="O25" s="32">
        <v>4.9937578027499999E-3</v>
      </c>
      <c r="P25" s="32">
        <v>0</v>
      </c>
      <c r="Q25" s="32">
        <v>0</v>
      </c>
      <c r="R25" s="32">
        <v>1.7424638438799999E-2</v>
      </c>
      <c r="S25" s="32">
        <v>0</v>
      </c>
      <c r="T25" s="32">
        <v>1.3440860215099999E-2</v>
      </c>
      <c r="U25" s="32">
        <v>0</v>
      </c>
      <c r="V25" s="32">
        <v>0.105630169599</v>
      </c>
      <c r="W25" s="32">
        <v>2.4414225156500002E-2</v>
      </c>
      <c r="X25" s="32">
        <v>0</v>
      </c>
      <c r="Y25" s="32">
        <v>0</v>
      </c>
      <c r="Z25" s="32">
        <v>6.5980469780900003E-3</v>
      </c>
      <c r="AA25" s="32">
        <v>0.13240734444800001</v>
      </c>
      <c r="AB25" s="32">
        <v>0</v>
      </c>
      <c r="AC25" s="32">
        <v>1.5677598565499998E-2</v>
      </c>
      <c r="AD25" s="32">
        <v>0</v>
      </c>
      <c r="AE25" s="32">
        <v>9.1767682432799993E-2</v>
      </c>
      <c r="AF25" s="32">
        <v>4.6871352213100001E-2</v>
      </c>
      <c r="AG25" s="32">
        <v>1.6453850274900001E-2</v>
      </c>
      <c r="AH25" s="32">
        <v>5.1046452271599997E-3</v>
      </c>
      <c r="AI25" s="32">
        <v>1.4877631481100001E-2</v>
      </c>
      <c r="AJ25" s="32">
        <v>6.4024007705700006E-2</v>
      </c>
      <c r="AK25" s="32">
        <v>5.9855150535700003E-3</v>
      </c>
      <c r="AL25" s="32">
        <v>3.8530640288800003E-2</v>
      </c>
      <c r="AM25" s="32">
        <v>3.4741643411099997E-2</v>
      </c>
      <c r="AN25" s="32">
        <v>3.2381380816399997E-2</v>
      </c>
      <c r="AO25" s="32">
        <v>2.14769864388E-2</v>
      </c>
      <c r="AP25" s="32">
        <v>7.5300975620599994E-2</v>
      </c>
      <c r="AQ25" s="32">
        <v>6.38629723698E-2</v>
      </c>
      <c r="AR25" s="32">
        <v>5.9817020226499998E-2</v>
      </c>
      <c r="AS25" s="32">
        <v>1.32450118305E-2</v>
      </c>
      <c r="AT25" s="32">
        <v>1.8751174255800002E-2</v>
      </c>
      <c r="AU25" s="32">
        <v>5.6828851448500001E-2</v>
      </c>
      <c r="AV25" s="32">
        <v>1.3732895342500001E-2</v>
      </c>
      <c r="AW25" s="32">
        <v>7.4945074847499998E-3</v>
      </c>
      <c r="AX25" s="32">
        <v>1.45888235281E-2</v>
      </c>
      <c r="AY25" s="32">
        <v>7.0622400118500002E-3</v>
      </c>
      <c r="AZ25" s="32">
        <v>0</v>
      </c>
      <c r="BA25" s="32">
        <v>0</v>
      </c>
      <c r="BB25" s="32">
        <v>2.46421599995E-2</v>
      </c>
      <c r="BC25" s="32">
        <v>0</v>
      </c>
      <c r="BD25" s="32">
        <v>1.9008246806099999E-2</v>
      </c>
      <c r="BE25" s="32">
        <v>0</v>
      </c>
      <c r="BF25" s="32">
        <v>8.5735089306599996E-2</v>
      </c>
      <c r="BG25" s="32">
        <v>2.4651305709499999E-2</v>
      </c>
      <c r="BH25" s="32">
        <v>0</v>
      </c>
      <c r="BI25" s="32">
        <v>0</v>
      </c>
      <c r="BJ25" s="32">
        <v>9.3310475215999996E-3</v>
      </c>
      <c r="BK25" s="32">
        <v>0.16308556985600001</v>
      </c>
      <c r="BL25" s="32">
        <v>0</v>
      </c>
      <c r="BM25" s="32">
        <v>1.9025714429300001E-2</v>
      </c>
      <c r="BN25" s="32">
        <v>0</v>
      </c>
      <c r="BO25" s="32">
        <v>4.0648871893600003E-2</v>
      </c>
      <c r="BP25" s="32">
        <v>5.5972605820999999E-2</v>
      </c>
      <c r="BQ25" s="32">
        <v>1.91311815799E-2</v>
      </c>
      <c r="BR25" s="32">
        <v>7.2190585113500001E-3</v>
      </c>
      <c r="BS25" s="32">
        <v>2.10401482165E-2</v>
      </c>
      <c r="BT25" s="32">
        <v>4.54536154623E-2</v>
      </c>
      <c r="BU25" s="32">
        <v>8.4647965665499997E-3</v>
      </c>
      <c r="BV25" s="32">
        <v>2.5426155518499999E-2</v>
      </c>
      <c r="BW25" s="32">
        <v>2.20730291626E-2</v>
      </c>
      <c r="BX25" s="32">
        <v>2.9512787481800001E-2</v>
      </c>
      <c r="BY25" s="32">
        <v>1.89245451127E-2</v>
      </c>
      <c r="BZ25" s="32">
        <v>5.7711211107399997E-2</v>
      </c>
      <c r="CA25" s="32">
        <v>5.1470911533599999E-2</v>
      </c>
      <c r="CB25" s="32">
        <v>3.5685130372800002E-2</v>
      </c>
    </row>
    <row r="26" spans="1:80" x14ac:dyDescent="0.25">
      <c r="A26" t="s">
        <v>140</v>
      </c>
      <c r="B26" t="s">
        <v>141</v>
      </c>
      <c r="C26" t="s">
        <v>142</v>
      </c>
      <c r="D26" t="s">
        <v>220</v>
      </c>
      <c r="E26" t="s">
        <v>221</v>
      </c>
      <c r="F26" t="s">
        <v>246</v>
      </c>
      <c r="G26" s="24">
        <f t="shared" si="0"/>
        <v>9</v>
      </c>
      <c r="H26" s="25">
        <f t="shared" si="1"/>
        <v>0.43364076323295991</v>
      </c>
      <c r="I26" s="32">
        <v>0.16680375043099999</v>
      </c>
      <c r="J26" s="32">
        <v>2.2098470785800002E-3</v>
      </c>
      <c r="K26" s="32">
        <v>1.2645422357100001E-2</v>
      </c>
      <c r="L26" s="32">
        <v>0.13271185343399999</v>
      </c>
      <c r="M26" s="32">
        <v>4.2853421917399999</v>
      </c>
      <c r="N26" s="32">
        <v>1.5371373215099999</v>
      </c>
      <c r="O26" s="32">
        <v>5.0012503125799997E-3</v>
      </c>
      <c r="P26" s="32">
        <v>1.33761369716E-2</v>
      </c>
      <c r="Q26" s="32">
        <v>4.0131908352799996</v>
      </c>
      <c r="R26" s="32">
        <v>0</v>
      </c>
      <c r="S26" s="32">
        <v>0</v>
      </c>
      <c r="T26" s="32">
        <v>8.1261173411299997E-3</v>
      </c>
      <c r="U26" s="32">
        <v>0.41180507892899998</v>
      </c>
      <c r="V26" s="32">
        <v>6.7345437342099995E-2</v>
      </c>
      <c r="W26" s="32">
        <v>3.4686090877600002E-2</v>
      </c>
      <c r="X26" s="32">
        <v>0</v>
      </c>
      <c r="Y26" s="32">
        <v>2.2016732716899998E-2</v>
      </c>
      <c r="Z26" s="32">
        <v>0</v>
      </c>
      <c r="AA26" s="32">
        <v>6.4503315475199996E-2</v>
      </c>
      <c r="AB26" s="32">
        <v>0.10025062656600001</v>
      </c>
      <c r="AC26" s="32">
        <v>0.36396574538999998</v>
      </c>
      <c r="AD26" s="32">
        <v>2.7100390823899998</v>
      </c>
      <c r="AE26" s="32">
        <v>0</v>
      </c>
      <c r="AF26" s="32">
        <v>1.5971889474500001E-2</v>
      </c>
      <c r="AG26" s="32">
        <v>8.98957209637E-3</v>
      </c>
      <c r="AH26" s="32">
        <v>1.02092904543E-2</v>
      </c>
      <c r="AI26" s="32">
        <v>0</v>
      </c>
      <c r="AJ26" s="32">
        <v>0</v>
      </c>
      <c r="AK26" s="32">
        <v>4.0334836468999997E-2</v>
      </c>
      <c r="AL26" s="32">
        <v>0</v>
      </c>
      <c r="AM26" s="32">
        <v>1.51377535574E-2</v>
      </c>
      <c r="AN26" s="32">
        <v>1.0521619793899999</v>
      </c>
      <c r="AO26" s="32">
        <v>0.44744416775200002</v>
      </c>
      <c r="AP26" s="32">
        <v>5.71265352756E-2</v>
      </c>
      <c r="AQ26" s="32">
        <v>1.2534615774599999E-2</v>
      </c>
      <c r="AR26" s="32">
        <v>0</v>
      </c>
      <c r="AS26" s="32">
        <v>0.14452756148400001</v>
      </c>
      <c r="AT26" s="32">
        <v>3.1251957093000001E-3</v>
      </c>
      <c r="AU26" s="32">
        <v>1.7883327799399999E-2</v>
      </c>
      <c r="AV26" s="32">
        <v>0.18768290301400001</v>
      </c>
      <c r="AW26" s="32">
        <v>4.9579592563199997</v>
      </c>
      <c r="AX26" s="32">
        <v>0.52624223085999999</v>
      </c>
      <c r="AY26" s="32">
        <v>7.0728360208700001E-3</v>
      </c>
      <c r="AZ26" s="32">
        <v>1.89167143175E-2</v>
      </c>
      <c r="BA26" s="32">
        <v>5.6099868747699997</v>
      </c>
      <c r="BB26" s="32">
        <v>0</v>
      </c>
      <c r="BC26" s="32">
        <v>0</v>
      </c>
      <c r="BD26" s="32">
        <v>1.14920653533E-2</v>
      </c>
      <c r="BE26" s="32">
        <v>0.58238032767600001</v>
      </c>
      <c r="BF26" s="32">
        <v>6.6289259208799994E-2</v>
      </c>
      <c r="BG26" s="32">
        <v>4.9053540144700002E-2</v>
      </c>
      <c r="BH26" s="32">
        <v>0</v>
      </c>
      <c r="BI26" s="32">
        <v>3.1136362007300002E-2</v>
      </c>
      <c r="BJ26" s="32">
        <v>0</v>
      </c>
      <c r="BK26" s="32">
        <v>6.7950414002100001E-2</v>
      </c>
      <c r="BL26" s="32">
        <v>0.141775795727</v>
      </c>
      <c r="BM26" s="32">
        <v>0.48346026470800002</v>
      </c>
      <c r="BN26" s="32">
        <v>3.4028872917099999</v>
      </c>
      <c r="BO26" s="32">
        <v>0</v>
      </c>
      <c r="BP26" s="32">
        <v>2.2587662711599999E-2</v>
      </c>
      <c r="BQ26" s="32">
        <v>1.2713174778599999E-2</v>
      </c>
      <c r="BR26" s="32">
        <v>1.44381170227E-2</v>
      </c>
      <c r="BS26" s="32">
        <v>0</v>
      </c>
      <c r="BT26" s="32">
        <v>0</v>
      </c>
      <c r="BU26" s="32">
        <v>4.79688091712E-2</v>
      </c>
      <c r="BV26" s="32">
        <v>0</v>
      </c>
      <c r="BW26" s="32">
        <v>2.1408016384699999E-2</v>
      </c>
      <c r="BX26" s="32">
        <v>1.1954533891400001</v>
      </c>
      <c r="BY26" s="32">
        <v>0.31648151976599997</v>
      </c>
      <c r="BZ26" s="32">
        <v>8.0789120958199998E-2</v>
      </c>
      <c r="CA26" s="32">
        <v>9.2057334940299999E-3</v>
      </c>
      <c r="CB26" s="32">
        <v>0</v>
      </c>
    </row>
    <row r="27" spans="1:80" x14ac:dyDescent="0.25">
      <c r="A27" t="s">
        <v>140</v>
      </c>
      <c r="B27" t="s">
        <v>141</v>
      </c>
      <c r="C27" t="s">
        <v>146</v>
      </c>
      <c r="D27" t="s">
        <v>256</v>
      </c>
      <c r="E27" t="s">
        <v>293</v>
      </c>
      <c r="F27" t="s">
        <v>294</v>
      </c>
      <c r="G27" s="24">
        <f t="shared" si="0"/>
        <v>9</v>
      </c>
      <c r="H27" s="25">
        <f t="shared" si="1"/>
        <v>0.1884075467666711</v>
      </c>
      <c r="I27" s="32">
        <v>3.0814267005600002E-3</v>
      </c>
      <c r="J27" s="32">
        <v>0</v>
      </c>
      <c r="K27" s="32">
        <v>5.1551706361499999E-2</v>
      </c>
      <c r="L27" s="32">
        <v>5.5772448410499997E-2</v>
      </c>
      <c r="M27" s="32">
        <v>0</v>
      </c>
      <c r="N27" s="32">
        <v>3.00543984612E-3</v>
      </c>
      <c r="O27" s="32">
        <v>6.2893081761000004E-3</v>
      </c>
      <c r="P27" s="32">
        <v>0.23232658479900001</v>
      </c>
      <c r="Q27" s="32">
        <v>3.3545790003400001E-2</v>
      </c>
      <c r="R27" s="32">
        <v>2.61369576581E-2</v>
      </c>
      <c r="S27" s="32">
        <v>0</v>
      </c>
      <c r="T27" s="32">
        <v>2.7087057803799998E-3</v>
      </c>
      <c r="U27" s="32">
        <v>4.8866777092500001E-2</v>
      </c>
      <c r="V27" s="32">
        <v>5.1520003040799997E-2</v>
      </c>
      <c r="W27" s="32">
        <v>1.6585136581400001E-2</v>
      </c>
      <c r="X27" s="32">
        <v>0</v>
      </c>
      <c r="Y27" s="32">
        <v>8.2630970087599995E-2</v>
      </c>
      <c r="Z27" s="32">
        <v>0</v>
      </c>
      <c r="AA27" s="32">
        <v>5.2814244756299998E-2</v>
      </c>
      <c r="AB27" s="32">
        <v>5.0125313283200003E-2</v>
      </c>
      <c r="AC27" s="32">
        <v>0.26821636119800002</v>
      </c>
      <c r="AD27" s="32">
        <v>3.0672494440599999E-2</v>
      </c>
      <c r="AE27" s="32">
        <v>5.59013929308</v>
      </c>
      <c r="AF27" s="32">
        <v>3.9929723686299998E-3</v>
      </c>
      <c r="AG27" s="32">
        <v>4.5963840173600001E-2</v>
      </c>
      <c r="AH27" s="32">
        <v>2.0418580908599999E-2</v>
      </c>
      <c r="AI27" s="32">
        <v>0</v>
      </c>
      <c r="AJ27" s="32">
        <v>3.3670033670000002E-2</v>
      </c>
      <c r="AK27" s="32">
        <v>3.0574679435600001E-2</v>
      </c>
      <c r="AL27" s="32">
        <v>5.6550244388600002E-3</v>
      </c>
      <c r="AM27" s="32">
        <v>5.2717591860400002E-3</v>
      </c>
      <c r="AN27" s="32">
        <v>0</v>
      </c>
      <c r="AO27" s="32">
        <v>7.8339563217700008E-3</v>
      </c>
      <c r="AP27" s="32">
        <v>0</v>
      </c>
      <c r="AQ27" s="32">
        <v>2.3301875800999999E-2</v>
      </c>
      <c r="AR27" s="32">
        <v>0</v>
      </c>
      <c r="AS27" s="32">
        <v>4.3577954313900004E-3</v>
      </c>
      <c r="AT27" s="32">
        <v>0</v>
      </c>
      <c r="AU27" s="32">
        <v>7.2905122299899996E-2</v>
      </c>
      <c r="AV27" s="32">
        <v>7.8874152948900003E-2</v>
      </c>
      <c r="AW27" s="32">
        <v>0</v>
      </c>
      <c r="AX27" s="32">
        <v>4.2503337912800001E-3</v>
      </c>
      <c r="AY27" s="32">
        <v>8.8944249205899998E-3</v>
      </c>
      <c r="AZ27" s="32">
        <v>0.32855940712300002</v>
      </c>
      <c r="BA27" s="32">
        <v>4.7440911183300002E-2</v>
      </c>
      <c r="BB27" s="32">
        <v>3.6963239999299999E-2</v>
      </c>
      <c r="BC27" s="32">
        <v>0</v>
      </c>
      <c r="BD27" s="32">
        <v>3.8306884510900001E-3</v>
      </c>
      <c r="BE27" s="32">
        <v>4.2191305593499998E-2</v>
      </c>
      <c r="BF27" s="32">
        <v>4.0640978353199998E-2</v>
      </c>
      <c r="BG27" s="32">
        <v>1.4201044623499999E-2</v>
      </c>
      <c r="BH27" s="32">
        <v>0</v>
      </c>
      <c r="BI27" s="32">
        <v>0.11685783857</v>
      </c>
      <c r="BJ27" s="32">
        <v>0</v>
      </c>
      <c r="BK27" s="32">
        <v>7.4690621220900005E-2</v>
      </c>
      <c r="BL27" s="32">
        <v>7.0887897863300006E-2</v>
      </c>
      <c r="BM27" s="32">
        <v>0.37931521565699999</v>
      </c>
      <c r="BN27" s="32">
        <v>4.3377457629700002E-2</v>
      </c>
      <c r="BO27" s="32">
        <v>7.6732735054200001</v>
      </c>
      <c r="BP27" s="32">
        <v>5.6469156778999998E-3</v>
      </c>
      <c r="BQ27" s="32">
        <v>3.2667053178100001E-2</v>
      </c>
      <c r="BR27" s="32">
        <v>2.88762340454E-2</v>
      </c>
      <c r="BS27" s="32">
        <v>0</v>
      </c>
      <c r="BT27" s="32">
        <v>4.7616618261700001E-2</v>
      </c>
      <c r="BU27" s="32">
        <v>3.0279211226999999E-2</v>
      </c>
      <c r="BV27" s="32">
        <v>4.1638311606099999E-3</v>
      </c>
      <c r="BW27" s="32">
        <v>7.4553933384599999E-3</v>
      </c>
      <c r="BX27" s="32">
        <v>0</v>
      </c>
      <c r="BY27" s="32">
        <v>7.7480621553400004E-3</v>
      </c>
      <c r="BZ27" s="32">
        <v>0</v>
      </c>
      <c r="CA27" s="32">
        <v>3.2953828786500002E-2</v>
      </c>
      <c r="CB27" s="32">
        <v>0</v>
      </c>
    </row>
    <row r="28" spans="1:80" x14ac:dyDescent="0.25">
      <c r="A28" t="s">
        <v>140</v>
      </c>
      <c r="B28" t="s">
        <v>172</v>
      </c>
      <c r="C28" t="s">
        <v>182</v>
      </c>
      <c r="D28" t="s">
        <v>194</v>
      </c>
      <c r="E28" t="s">
        <v>261</v>
      </c>
      <c r="F28" s="12" t="s">
        <v>262</v>
      </c>
      <c r="G28" s="20">
        <f t="shared" si="0"/>
        <v>10</v>
      </c>
      <c r="H28" s="21">
        <f t="shared" si="1"/>
        <v>2.0984108086351427</v>
      </c>
      <c r="I28" s="32">
        <v>0.67314534971200002</v>
      </c>
      <c r="J28" s="32">
        <v>0.432127759512</v>
      </c>
      <c r="K28" s="32">
        <v>4.0391324707200003</v>
      </c>
      <c r="L28" s="32">
        <v>2.2043115167999998</v>
      </c>
      <c r="M28" s="32">
        <v>0</v>
      </c>
      <c r="N28" s="32">
        <v>0.35375865610899998</v>
      </c>
      <c r="O28" s="32">
        <v>0</v>
      </c>
      <c r="P28" s="32">
        <v>0.95374564687300001</v>
      </c>
      <c r="Q28" s="32">
        <v>9.7183797823500004</v>
      </c>
      <c r="R28" s="32">
        <v>0</v>
      </c>
      <c r="S28" s="32">
        <v>0</v>
      </c>
      <c r="T28" s="32">
        <v>0</v>
      </c>
      <c r="U28" s="32">
        <v>1.14390299703E-2</v>
      </c>
      <c r="V28" s="32">
        <v>3.4999300014E-3</v>
      </c>
      <c r="W28" s="32">
        <v>1.18545308419</v>
      </c>
      <c r="X28" s="32">
        <v>0.176962676963</v>
      </c>
      <c r="Y28" s="32">
        <v>0</v>
      </c>
      <c r="Z28" s="32">
        <v>6.0526825489099997E-4</v>
      </c>
      <c r="AA28" s="32">
        <v>14.774916598300001</v>
      </c>
      <c r="AB28" s="32">
        <v>2.1951487213300001E-2</v>
      </c>
      <c r="AC28" s="32">
        <v>11.4703054169</v>
      </c>
      <c r="AD28" s="32">
        <v>8.0925791049599998E-3</v>
      </c>
      <c r="AE28" s="32">
        <v>5.5490577783399999</v>
      </c>
      <c r="AF28" s="32">
        <v>2.0924879681899999E-2</v>
      </c>
      <c r="AG28" s="32">
        <v>5.3241666029800001</v>
      </c>
      <c r="AH28" s="32">
        <v>0</v>
      </c>
      <c r="AI28" s="32">
        <v>0</v>
      </c>
      <c r="AJ28" s="32">
        <v>0.128020483277</v>
      </c>
      <c r="AK28" s="32">
        <v>16.3180134013</v>
      </c>
      <c r="AL28" s="32">
        <v>9.3334080006000006E-3</v>
      </c>
      <c r="AM28" s="32">
        <v>0</v>
      </c>
      <c r="AN28" s="32">
        <v>4.7585058291699997E-3</v>
      </c>
      <c r="AO28" s="32">
        <v>2.13127992156</v>
      </c>
      <c r="AP28" s="32">
        <v>7.2522890037200003E-3</v>
      </c>
      <c r="AQ28" s="32">
        <v>2.2154587918900001E-2</v>
      </c>
      <c r="AR28" s="32">
        <v>0</v>
      </c>
      <c r="AS28" s="32">
        <v>0.94158393320699996</v>
      </c>
      <c r="AT28" s="32">
        <v>0.61112093817900004</v>
      </c>
      <c r="AU28" s="32">
        <v>5.7010780077699996</v>
      </c>
      <c r="AV28" s="32">
        <v>3.1173672427499999</v>
      </c>
      <c r="AW28" s="32">
        <v>0</v>
      </c>
      <c r="AX28" s="32">
        <v>0.33440692565699998</v>
      </c>
      <c r="AY28" s="32">
        <v>0</v>
      </c>
      <c r="AZ28" s="32">
        <v>1.3205265804399999</v>
      </c>
      <c r="BA28" s="32">
        <v>12.8357608273</v>
      </c>
      <c r="BB28" s="32">
        <v>0</v>
      </c>
      <c r="BC28" s="32">
        <v>0</v>
      </c>
      <c r="BD28" s="32">
        <v>0</v>
      </c>
      <c r="BE28" s="32">
        <v>1.61772313243E-2</v>
      </c>
      <c r="BF28" s="32">
        <v>4.9496484753400001E-3</v>
      </c>
      <c r="BG28" s="32">
        <v>1.6764838292099999</v>
      </c>
      <c r="BH28" s="32">
        <v>0.25026301779400001</v>
      </c>
      <c r="BI28" s="32">
        <v>0</v>
      </c>
      <c r="BJ28" s="32">
        <v>8.5597857493999998E-4</v>
      </c>
      <c r="BK28" s="32">
        <v>20.639334868799999</v>
      </c>
      <c r="BL28" s="32">
        <v>3.1044090931299999E-2</v>
      </c>
      <c r="BM28" s="32">
        <v>16.221461485199999</v>
      </c>
      <c r="BN28" s="32">
        <v>1.14446351248E-2</v>
      </c>
      <c r="BO28" s="32">
        <v>7.8278644609299999</v>
      </c>
      <c r="BP28" s="32">
        <v>2.9592248637199999E-2</v>
      </c>
      <c r="BQ28" s="32">
        <v>7.4975402172100001</v>
      </c>
      <c r="BR28" s="32">
        <v>0</v>
      </c>
      <c r="BS28" s="32">
        <v>0</v>
      </c>
      <c r="BT28" s="32">
        <v>0.18104830371200001</v>
      </c>
      <c r="BU28" s="32">
        <v>22.9851338255</v>
      </c>
      <c r="BV28" s="32">
        <v>1.3199432177599999E-2</v>
      </c>
      <c r="BW28" s="32">
        <v>0</v>
      </c>
      <c r="BX28" s="32">
        <v>6.7295434802399998E-3</v>
      </c>
      <c r="BY28" s="32">
        <v>3.0140849702799999</v>
      </c>
      <c r="BZ28" s="32">
        <v>1.0256285467299999E-2</v>
      </c>
      <c r="CA28" s="32">
        <v>1.5728550065199999E-2</v>
      </c>
      <c r="CB28" s="32">
        <v>0</v>
      </c>
    </row>
    <row r="29" spans="1:80" x14ac:dyDescent="0.25">
      <c r="A29" t="s">
        <v>140</v>
      </c>
      <c r="B29" t="s">
        <v>172</v>
      </c>
      <c r="C29" t="s">
        <v>182</v>
      </c>
      <c r="D29" t="s">
        <v>194</v>
      </c>
      <c r="E29" t="s">
        <v>234</v>
      </c>
      <c r="F29" s="12" t="s">
        <v>243</v>
      </c>
      <c r="G29" s="20">
        <f t="shared" si="0"/>
        <v>10</v>
      </c>
      <c r="H29" s="21">
        <f t="shared" si="1"/>
        <v>1.2420446390860256</v>
      </c>
      <c r="I29" s="32">
        <v>2.1556369907300001E-2</v>
      </c>
      <c r="J29" s="32">
        <v>0</v>
      </c>
      <c r="K29" s="32">
        <v>2.0970955227000002E-2</v>
      </c>
      <c r="L29" s="32">
        <v>5.4732877034399996</v>
      </c>
      <c r="M29" s="32">
        <v>4.99750124938E-2</v>
      </c>
      <c r="N29" s="32">
        <v>4.6879521232499999E-2</v>
      </c>
      <c r="O29" s="32">
        <v>0.11434462389199999</v>
      </c>
      <c r="P29" s="32">
        <v>8.9611682708299991</v>
      </c>
      <c r="Q29" s="32">
        <v>2.0381489196599998</v>
      </c>
      <c r="R29" s="32">
        <v>1.26334407176E-2</v>
      </c>
      <c r="S29" s="32">
        <v>5.1757256259900002</v>
      </c>
      <c r="T29" s="32">
        <v>2.7087057803799998E-3</v>
      </c>
      <c r="U29" s="32">
        <v>1.9645089652000001</v>
      </c>
      <c r="V29" s="32">
        <v>0</v>
      </c>
      <c r="W29" s="32">
        <v>2.92525145245</v>
      </c>
      <c r="X29" s="32">
        <v>1.38042243925</v>
      </c>
      <c r="Y29" s="32">
        <v>0</v>
      </c>
      <c r="Z29" s="32">
        <v>2.8046172475899999E-3</v>
      </c>
      <c r="AA29" s="32">
        <v>0</v>
      </c>
      <c r="AB29" s="32">
        <v>0</v>
      </c>
      <c r="AC29" s="32">
        <v>9.8768098367999997</v>
      </c>
      <c r="AD29" s="32">
        <v>1.6226522250599999E-2</v>
      </c>
      <c r="AE29" s="32">
        <v>0</v>
      </c>
      <c r="AF29" s="32">
        <v>0</v>
      </c>
      <c r="AG29" s="32">
        <v>0.40115294913100003</v>
      </c>
      <c r="AH29" s="32">
        <v>4.5941807044399999E-2</v>
      </c>
      <c r="AI29" s="32">
        <v>0</v>
      </c>
      <c r="AJ29" s="32">
        <v>1.6002560409699999E-2</v>
      </c>
      <c r="AK29" s="32">
        <v>0.66660304402000004</v>
      </c>
      <c r="AL29" s="32">
        <v>4.7071006613499996E-3</v>
      </c>
      <c r="AM29" s="32">
        <v>4.3802014892699997E-2</v>
      </c>
      <c r="AN29" s="32">
        <v>0</v>
      </c>
      <c r="AO29" s="32">
        <v>0</v>
      </c>
      <c r="AP29" s="32">
        <v>2.72779205941</v>
      </c>
      <c r="AQ29" s="32">
        <v>2.5195743582099999</v>
      </c>
      <c r="AR29" s="32">
        <v>0.20460813094899999</v>
      </c>
      <c r="AS29" s="32">
        <v>3.0485310678400001E-2</v>
      </c>
      <c r="AT29" s="32">
        <v>0</v>
      </c>
      <c r="AU29" s="32">
        <v>2.9657409297999999E-2</v>
      </c>
      <c r="AV29" s="32">
        <v>5.6126066026499997</v>
      </c>
      <c r="AW29" s="32">
        <v>7.0675340448400001E-2</v>
      </c>
      <c r="AX29" s="32">
        <v>6.0035102627700003E-2</v>
      </c>
      <c r="AY29" s="32">
        <v>0.121761243475</v>
      </c>
      <c r="AZ29" s="32">
        <v>12.673005703299999</v>
      </c>
      <c r="BA29" s="32">
        <v>2.8823778443200001</v>
      </c>
      <c r="BB29" s="32">
        <v>1.7866383202199999E-2</v>
      </c>
      <c r="BC29" s="32">
        <v>5.6277459529199998</v>
      </c>
      <c r="BD29" s="32">
        <v>3.8306884510900001E-3</v>
      </c>
      <c r="BE29" s="32">
        <v>1.65136738322</v>
      </c>
      <c r="BF29" s="32">
        <v>0</v>
      </c>
      <c r="BG29" s="32">
        <v>3.6944485785899999</v>
      </c>
      <c r="BH29" s="32">
        <v>1.13916391006</v>
      </c>
      <c r="BI29" s="32">
        <v>0</v>
      </c>
      <c r="BJ29" s="32">
        <v>2.78290837986E-3</v>
      </c>
      <c r="BK29" s="32">
        <v>0</v>
      </c>
      <c r="BL29" s="32">
        <v>0</v>
      </c>
      <c r="BM29" s="32">
        <v>7.48638763773</v>
      </c>
      <c r="BN29" s="32">
        <v>2.2947767837000001E-2</v>
      </c>
      <c r="BO29" s="32">
        <v>0</v>
      </c>
      <c r="BP29" s="32">
        <v>0</v>
      </c>
      <c r="BQ29" s="32">
        <v>0.37523858999800003</v>
      </c>
      <c r="BR29" s="32">
        <v>6.4971526602099997E-2</v>
      </c>
      <c r="BS29" s="32">
        <v>0</v>
      </c>
      <c r="BT29" s="32">
        <v>2.2631037964000001E-2</v>
      </c>
      <c r="BU29" s="32">
        <v>0.93803300369800002</v>
      </c>
      <c r="BV29" s="32">
        <v>6.6568455947300003E-3</v>
      </c>
      <c r="BW29" s="32">
        <v>6.19454035205E-2</v>
      </c>
      <c r="BX29" s="32">
        <v>0</v>
      </c>
      <c r="BY29" s="32">
        <v>0</v>
      </c>
      <c r="BZ29" s="32">
        <v>3.8576805257500002</v>
      </c>
      <c r="CA29" s="32">
        <v>3.4557276893700002</v>
      </c>
      <c r="CB29" s="32">
        <v>0.28935959375999998</v>
      </c>
    </row>
    <row r="30" spans="1:80" x14ac:dyDescent="0.25">
      <c r="A30" t="s">
        <v>140</v>
      </c>
      <c r="B30" t="s">
        <v>141</v>
      </c>
      <c r="C30" t="s">
        <v>150</v>
      </c>
      <c r="D30" t="s">
        <v>151</v>
      </c>
      <c r="E30" t="s">
        <v>308</v>
      </c>
      <c r="F30" t="s">
        <v>309</v>
      </c>
      <c r="G30" s="24">
        <f t="shared" si="0"/>
        <v>10</v>
      </c>
      <c r="H30" s="25">
        <f t="shared" si="1"/>
        <v>0.21461181674597887</v>
      </c>
      <c r="I30" s="32">
        <v>0</v>
      </c>
      <c r="J30" s="32">
        <v>3.99010454074E-3</v>
      </c>
      <c r="K30" s="32">
        <v>6.6134769507499996E-2</v>
      </c>
      <c r="L30" s="32">
        <v>2.2242905964400001E-2</v>
      </c>
      <c r="M30" s="32">
        <v>4.8961564086399997E-2</v>
      </c>
      <c r="N30" s="32">
        <v>0</v>
      </c>
      <c r="O30" s="32">
        <v>0.85023437684000003</v>
      </c>
      <c r="P30" s="32">
        <v>0</v>
      </c>
      <c r="Q30" s="32">
        <v>0</v>
      </c>
      <c r="R30" s="32">
        <v>0.163032255031</v>
      </c>
      <c r="S30" s="32">
        <v>0.11134593558</v>
      </c>
      <c r="T30" s="32">
        <v>0</v>
      </c>
      <c r="U30" s="32">
        <v>1.98593472609</v>
      </c>
      <c r="V30" s="32">
        <v>3.4999300014E-3</v>
      </c>
      <c r="W30" s="32">
        <v>1.22489825158</v>
      </c>
      <c r="X30" s="32">
        <v>1.48005148005</v>
      </c>
      <c r="Y30" s="32">
        <v>0</v>
      </c>
      <c r="Z30" s="32">
        <v>0</v>
      </c>
      <c r="AA30" s="32">
        <v>3.0427390136700001E-2</v>
      </c>
      <c r="AB30" s="32">
        <v>0.50125313283200001</v>
      </c>
      <c r="AC30" s="32">
        <v>0.120285855798</v>
      </c>
      <c r="AD30" s="32">
        <v>5.5374687250300002E-2</v>
      </c>
      <c r="AE30" s="32">
        <v>6.8093440008499997E-2</v>
      </c>
      <c r="AF30" s="32">
        <v>3.9929723686299998E-3</v>
      </c>
      <c r="AG30" s="32">
        <v>2.0269585487000001E-3</v>
      </c>
      <c r="AH30" s="32">
        <v>2.2269080517200002E-2</v>
      </c>
      <c r="AI30" s="32">
        <v>0</v>
      </c>
      <c r="AJ30" s="32">
        <v>6.7340067340099993E-2</v>
      </c>
      <c r="AK30" s="32">
        <v>2.2108730737799998E-3</v>
      </c>
      <c r="AL30" s="32">
        <v>1.6507370540900001E-3</v>
      </c>
      <c r="AM30" s="32">
        <v>0.60984658155299998</v>
      </c>
      <c r="AN30" s="32">
        <v>0</v>
      </c>
      <c r="AO30" s="32">
        <v>0</v>
      </c>
      <c r="AP30" s="32">
        <v>0.11425307055099999</v>
      </c>
      <c r="AQ30" s="32">
        <v>0.131090233778</v>
      </c>
      <c r="AR30" s="32">
        <v>3.5584022773800003E-2</v>
      </c>
      <c r="AS30" s="32">
        <v>0</v>
      </c>
      <c r="AT30" s="32">
        <v>5.6428599568000004E-3</v>
      </c>
      <c r="AU30" s="32">
        <v>6.0852958190500003E-2</v>
      </c>
      <c r="AV30" s="32">
        <v>1.6351760548499999E-2</v>
      </c>
      <c r="AW30" s="32">
        <v>3.5542796678199998E-2</v>
      </c>
      <c r="AX30" s="32">
        <v>0</v>
      </c>
      <c r="AY30" s="32">
        <v>1.18909629862</v>
      </c>
      <c r="AZ30" s="32">
        <v>0</v>
      </c>
      <c r="BA30" s="32">
        <v>0</v>
      </c>
      <c r="BB30" s="32">
        <v>0.20644423603299999</v>
      </c>
      <c r="BC30" s="32">
        <v>0.13026262875399999</v>
      </c>
      <c r="BD30" s="32">
        <v>0</v>
      </c>
      <c r="BE30" s="32">
        <v>2.6431693511400001</v>
      </c>
      <c r="BF30" s="32">
        <v>4.9496484753400001E-3</v>
      </c>
      <c r="BG30" s="32">
        <v>1.51304616544</v>
      </c>
      <c r="BH30" s="32">
        <v>2.0931088761000001</v>
      </c>
      <c r="BI30" s="32">
        <v>0</v>
      </c>
      <c r="BJ30" s="32">
        <v>0</v>
      </c>
      <c r="BK30" s="32">
        <v>2.8166270822699999E-2</v>
      </c>
      <c r="BL30" s="32">
        <v>0.70887897863299998</v>
      </c>
      <c r="BM30" s="32">
        <v>0.17010988863199999</v>
      </c>
      <c r="BN30" s="32">
        <v>4.08014631994E-2</v>
      </c>
      <c r="BO30" s="32">
        <v>6.1282236333399999E-2</v>
      </c>
      <c r="BP30" s="32">
        <v>5.6469156778999998E-3</v>
      </c>
      <c r="BQ30" s="32">
        <v>2.8665522699400001E-3</v>
      </c>
      <c r="BR30" s="32">
        <v>2.1589668318100001E-2</v>
      </c>
      <c r="BS30" s="32">
        <v>0</v>
      </c>
      <c r="BT30" s="32">
        <v>9.5233236523400003E-2</v>
      </c>
      <c r="BU30" s="32">
        <v>3.1266466856199999E-3</v>
      </c>
      <c r="BV30" s="32">
        <v>2.3344947298100001E-3</v>
      </c>
      <c r="BW30" s="32">
        <v>0.84644805609100005</v>
      </c>
      <c r="BX30" s="32">
        <v>0</v>
      </c>
      <c r="BY30" s="32">
        <v>0</v>
      </c>
      <c r="BZ30" s="32">
        <v>0.16157824191600001</v>
      </c>
      <c r="CA30" s="32">
        <v>0.185389586503</v>
      </c>
      <c r="CB30" s="32">
        <v>5.0323407610499998E-2</v>
      </c>
    </row>
    <row r="31" spans="1:80" x14ac:dyDescent="0.25">
      <c r="A31" t="s">
        <v>140</v>
      </c>
      <c r="B31" t="s">
        <v>141</v>
      </c>
      <c r="C31" t="s">
        <v>150</v>
      </c>
      <c r="D31" t="s">
        <v>165</v>
      </c>
      <c r="E31" t="s">
        <v>166</v>
      </c>
      <c r="F31" t="s">
        <v>245</v>
      </c>
      <c r="G31" s="24">
        <f t="shared" si="0"/>
        <v>10</v>
      </c>
      <c r="H31" s="25">
        <f t="shared" si="1"/>
        <v>0.1747685107512166</v>
      </c>
      <c r="I31" s="32">
        <v>7.1363690235299995E-2</v>
      </c>
      <c r="J31" s="32">
        <v>0</v>
      </c>
      <c r="K31" s="32">
        <v>1.5728216420299999E-2</v>
      </c>
      <c r="L31" s="32">
        <v>0</v>
      </c>
      <c r="M31" s="32">
        <v>6.35930047695E-2</v>
      </c>
      <c r="N31" s="32">
        <v>7.8431372549000004E-3</v>
      </c>
      <c r="O31" s="32">
        <v>0</v>
      </c>
      <c r="P31" s="32">
        <v>1.10631707047E-2</v>
      </c>
      <c r="Q31" s="32">
        <v>7.7604868684400002E-2</v>
      </c>
      <c r="R31" s="32">
        <v>5.4372944023100001E-3</v>
      </c>
      <c r="S31" s="32">
        <v>1.84636657786</v>
      </c>
      <c r="T31" s="32">
        <v>0</v>
      </c>
      <c r="U31" s="32">
        <v>0.81217112788800006</v>
      </c>
      <c r="V31" s="32">
        <v>0.17280947740800001</v>
      </c>
      <c r="W31" s="32">
        <v>2.5115531444599999E-2</v>
      </c>
      <c r="X31" s="32">
        <v>0</v>
      </c>
      <c r="Y31" s="32">
        <v>0.70453544694000003</v>
      </c>
      <c r="Z31" s="32">
        <v>3.9377830281599998E-3</v>
      </c>
      <c r="AA31" s="32">
        <v>0</v>
      </c>
      <c r="AB31" s="32">
        <v>4.3744531933500003E-2</v>
      </c>
      <c r="AC31" s="32">
        <v>0</v>
      </c>
      <c r="AD31" s="32">
        <v>0.75260985676100001</v>
      </c>
      <c r="AE31" s="32">
        <v>0.115484799018</v>
      </c>
      <c r="AF31" s="32">
        <v>0</v>
      </c>
      <c r="AG31" s="32">
        <v>0.498850245207</v>
      </c>
      <c r="AH31" s="32">
        <v>7.6569678407400005E-2</v>
      </c>
      <c r="AI31" s="32">
        <v>3.8633905115100002E-2</v>
      </c>
      <c r="AJ31" s="32">
        <v>0</v>
      </c>
      <c r="AK31" s="32">
        <v>0.133191505568</v>
      </c>
      <c r="AL31" s="32">
        <v>5.3841002543299999E-3</v>
      </c>
      <c r="AM31" s="32">
        <v>5.2854038561800001E-2</v>
      </c>
      <c r="AN31" s="32">
        <v>7.2887533309399996E-2</v>
      </c>
      <c r="AO31" s="32">
        <v>0</v>
      </c>
      <c r="AP31" s="32">
        <v>1.8412902851200001E-2</v>
      </c>
      <c r="AQ31" s="32">
        <v>0.62377066507500001</v>
      </c>
      <c r="AR31" s="32">
        <v>4.1703297941900003E-2</v>
      </c>
      <c r="AS31" s="32">
        <v>5.0465330485899997E-2</v>
      </c>
      <c r="AT31" s="32">
        <v>0</v>
      </c>
      <c r="AU31" s="32">
        <v>2.22430569735E-2</v>
      </c>
      <c r="AV31" s="32">
        <v>0</v>
      </c>
      <c r="AW31" s="32">
        <v>8.9934089817000004E-2</v>
      </c>
      <c r="AX31" s="32">
        <v>1.1091871077399999E-2</v>
      </c>
      <c r="AY31" s="32">
        <v>0</v>
      </c>
      <c r="AZ31" s="32">
        <v>1.5645686053499998E-2</v>
      </c>
      <c r="BA31" s="32">
        <v>0.1097498578</v>
      </c>
      <c r="BB31" s="32">
        <v>7.6894954863600002E-3</v>
      </c>
      <c r="BC31" s="32">
        <v>1.12687328739</v>
      </c>
      <c r="BD31" s="32">
        <v>0</v>
      </c>
      <c r="BE31" s="32">
        <v>1.1485834240299999</v>
      </c>
      <c r="BF31" s="32">
        <v>0.23700380076499999</v>
      </c>
      <c r="BG31" s="32">
        <v>3.5518725195200003E-2</v>
      </c>
      <c r="BH31" s="32">
        <v>0</v>
      </c>
      <c r="BI31" s="32">
        <v>0.99636358423500004</v>
      </c>
      <c r="BJ31" s="32">
        <v>5.5688661640999997E-3</v>
      </c>
      <c r="BK31" s="32">
        <v>0</v>
      </c>
      <c r="BL31" s="32">
        <v>6.186411034E-2</v>
      </c>
      <c r="BM31" s="32">
        <v>0</v>
      </c>
      <c r="BN31" s="32">
        <v>1.06435106661</v>
      </c>
      <c r="BO31" s="32">
        <v>0.13603466434799999</v>
      </c>
      <c r="BP31" s="32">
        <v>0</v>
      </c>
      <c r="BQ31" s="32">
        <v>0.35788562681800001</v>
      </c>
      <c r="BR31" s="32">
        <v>0.10828587767</v>
      </c>
      <c r="BS31" s="32">
        <v>5.4636592581299999E-2</v>
      </c>
      <c r="BT31" s="32">
        <v>0</v>
      </c>
      <c r="BU31" s="32">
        <v>0.120492917768</v>
      </c>
      <c r="BV31" s="32">
        <v>4.5826046383299996E-3</v>
      </c>
      <c r="BW31" s="32">
        <v>9.1234176825700005E-3</v>
      </c>
      <c r="BX31" s="32">
        <v>5.3858481077499999E-2</v>
      </c>
      <c r="BY31" s="32">
        <v>0</v>
      </c>
      <c r="BZ31" s="32">
        <v>1.30244744355E-2</v>
      </c>
      <c r="CA31" s="32">
        <v>0.65165844096000003</v>
      </c>
      <c r="CB31" s="32">
        <v>4.5393545153600001E-2</v>
      </c>
    </row>
    <row r="32" spans="1:80" x14ac:dyDescent="0.25">
      <c r="A32" t="s">
        <v>140</v>
      </c>
      <c r="B32" t="s">
        <v>213</v>
      </c>
      <c r="C32" t="s">
        <v>214</v>
      </c>
      <c r="D32" t="s">
        <v>215</v>
      </c>
      <c r="E32" t="s">
        <v>216</v>
      </c>
      <c r="F32" t="s">
        <v>217</v>
      </c>
      <c r="G32" s="24">
        <f t="shared" si="0"/>
        <v>10</v>
      </c>
      <c r="H32" s="25">
        <f t="shared" si="1"/>
        <v>1.6105609512398054E-2</v>
      </c>
      <c r="I32" s="32">
        <v>0</v>
      </c>
      <c r="J32" s="32">
        <v>3.45607082892E-2</v>
      </c>
      <c r="K32" s="32">
        <v>0</v>
      </c>
      <c r="L32" s="32">
        <v>9.7106234220200004E-3</v>
      </c>
      <c r="M32" s="32">
        <v>4.8911714355600001E-3</v>
      </c>
      <c r="N32" s="32">
        <v>2.7708033894299999E-2</v>
      </c>
      <c r="O32" s="32">
        <v>2.4983774033399998E-2</v>
      </c>
      <c r="P32" s="32">
        <v>5.4984599539199999E-2</v>
      </c>
      <c r="Q32" s="32">
        <v>0</v>
      </c>
      <c r="R32" s="32">
        <v>2.0789382320999999E-2</v>
      </c>
      <c r="S32" s="32">
        <v>2.4509803921600001E-2</v>
      </c>
      <c r="T32" s="32">
        <v>3.3602150537599997E-2</v>
      </c>
      <c r="U32" s="32">
        <v>0</v>
      </c>
      <c r="V32" s="32">
        <v>4.0937894942400001E-2</v>
      </c>
      <c r="W32" s="32">
        <v>3.66775617372E-2</v>
      </c>
      <c r="X32" s="32">
        <v>2.7291997880200002E-2</v>
      </c>
      <c r="Y32" s="32">
        <v>0</v>
      </c>
      <c r="Z32" s="32">
        <v>0</v>
      </c>
      <c r="AA32" s="32">
        <v>2.65310332304E-2</v>
      </c>
      <c r="AB32" s="32">
        <v>0</v>
      </c>
      <c r="AC32" s="32">
        <v>4.5789642382900002E-3</v>
      </c>
      <c r="AD32" s="32">
        <v>1.5336247220299999E-2</v>
      </c>
      <c r="AE32" s="32">
        <v>1.5782828282800001E-2</v>
      </c>
      <c r="AF32" s="32">
        <v>0</v>
      </c>
      <c r="AG32" s="32">
        <v>1.10165306451E-2</v>
      </c>
      <c r="AH32" s="32">
        <v>1.7164435290099998E-2</v>
      </c>
      <c r="AI32" s="32">
        <v>7.7267810230300001E-3</v>
      </c>
      <c r="AJ32" s="32">
        <v>0</v>
      </c>
      <c r="AK32" s="32">
        <v>8.1963881273499992E-3</v>
      </c>
      <c r="AL32" s="32">
        <v>1.4717508254899999E-2</v>
      </c>
      <c r="AM32" s="32">
        <v>2.1901007446300001E-2</v>
      </c>
      <c r="AN32" s="32">
        <v>1.9096117362900001E-2</v>
      </c>
      <c r="AO32" s="32">
        <v>1.1244713851E-2</v>
      </c>
      <c r="AP32" s="32">
        <v>5.71265352756E-2</v>
      </c>
      <c r="AQ32" s="32">
        <v>0</v>
      </c>
      <c r="AR32" s="32">
        <v>8.7351502445799992E-3</v>
      </c>
      <c r="AS32" s="32">
        <v>0</v>
      </c>
      <c r="AT32" s="32">
        <v>1.78056701027E-2</v>
      </c>
      <c r="AU32" s="32">
        <v>0</v>
      </c>
      <c r="AV32" s="32">
        <v>1.3732895342500001E-2</v>
      </c>
      <c r="AW32" s="32">
        <v>6.9171609800599996E-3</v>
      </c>
      <c r="AX32" s="32">
        <v>2.0100014373100002E-2</v>
      </c>
      <c r="AY32" s="32">
        <v>1.8688947271400001E-2</v>
      </c>
      <c r="AZ32" s="32">
        <v>5.6543043188300002E-2</v>
      </c>
      <c r="BA32" s="32">
        <v>0</v>
      </c>
      <c r="BB32" s="32">
        <v>1.56898440439E-2</v>
      </c>
      <c r="BC32" s="32">
        <v>3.4662097117000003E-2</v>
      </c>
      <c r="BD32" s="32">
        <v>4.7520617015200002E-2</v>
      </c>
      <c r="BE32" s="32">
        <v>0</v>
      </c>
      <c r="BF32" s="32">
        <v>4.5877472590200002E-2</v>
      </c>
      <c r="BG32" s="32">
        <v>3.0792334398600001E-2</v>
      </c>
      <c r="BH32" s="32">
        <v>2.0203777122899998E-2</v>
      </c>
      <c r="BI32" s="32">
        <v>0</v>
      </c>
      <c r="BJ32" s="32">
        <v>0</v>
      </c>
      <c r="BK32" s="32">
        <v>2.9641774306600002E-2</v>
      </c>
      <c r="BL32" s="32">
        <v>0</v>
      </c>
      <c r="BM32" s="32">
        <v>6.4756333274099999E-3</v>
      </c>
      <c r="BN32" s="32">
        <v>2.1688728814899999E-2</v>
      </c>
      <c r="BO32" s="32">
        <v>2.2320289810200001E-2</v>
      </c>
      <c r="BP32" s="32">
        <v>0</v>
      </c>
      <c r="BQ32" s="32">
        <v>1.1549846529200001E-2</v>
      </c>
      <c r="BR32" s="32">
        <v>2.4274177177700001E-2</v>
      </c>
      <c r="BS32" s="32">
        <v>1.0927318516299999E-2</v>
      </c>
      <c r="BT32" s="32">
        <v>0</v>
      </c>
      <c r="BU32" s="32">
        <v>7.4136544484099997E-3</v>
      </c>
      <c r="BV32" s="32">
        <v>1.7429609234800001E-2</v>
      </c>
      <c r="BW32" s="32">
        <v>3.0972701760299998E-2</v>
      </c>
      <c r="BX32" s="32">
        <v>7.8224965022199999E-3</v>
      </c>
      <c r="BY32" s="32">
        <v>8.0473194768799997E-3</v>
      </c>
      <c r="BZ32" s="32">
        <v>8.0789120958199998E-2</v>
      </c>
      <c r="CA32" s="32">
        <v>0</v>
      </c>
      <c r="CB32" s="32">
        <v>1.23533679453E-2</v>
      </c>
    </row>
    <row r="33" spans="1:80" x14ac:dyDescent="0.25">
      <c r="A33" t="s">
        <v>140</v>
      </c>
      <c r="B33" t="s">
        <v>141</v>
      </c>
      <c r="C33" t="s">
        <v>142</v>
      </c>
      <c r="D33" t="s">
        <v>206</v>
      </c>
      <c r="E33" t="s">
        <v>207</v>
      </c>
      <c r="F33" t="s">
        <v>208</v>
      </c>
      <c r="G33" s="24">
        <f t="shared" si="0"/>
        <v>11</v>
      </c>
      <c r="H33" s="25">
        <f t="shared" si="1"/>
        <v>0.75760165004193203</v>
      </c>
      <c r="I33" s="32">
        <v>0</v>
      </c>
      <c r="J33" s="32">
        <v>0</v>
      </c>
      <c r="K33" s="32">
        <v>2.81985024362E-2</v>
      </c>
      <c r="L33" s="32">
        <v>6.4737489480199998E-3</v>
      </c>
      <c r="M33" s="32">
        <v>22.583096369100002</v>
      </c>
      <c r="N33" s="32">
        <v>0</v>
      </c>
      <c r="O33" s="32">
        <v>4.9937578027499999E-3</v>
      </c>
      <c r="P33" s="32">
        <v>6.4391500322E-2</v>
      </c>
      <c r="Q33" s="32">
        <v>0</v>
      </c>
      <c r="R33" s="32">
        <v>0</v>
      </c>
      <c r="S33" s="32">
        <v>0.104223088867</v>
      </c>
      <c r="T33" s="32">
        <v>0</v>
      </c>
      <c r="U33" s="32">
        <v>1.14390299703E-2</v>
      </c>
      <c r="V33" s="32">
        <v>6.4692274656200002E-3</v>
      </c>
      <c r="W33" s="32">
        <v>0</v>
      </c>
      <c r="X33" s="32">
        <v>3.2175032175E-2</v>
      </c>
      <c r="Y33" s="32">
        <v>0.27136539944499999</v>
      </c>
      <c r="Z33" s="32">
        <v>0</v>
      </c>
      <c r="AA33" s="32">
        <v>0</v>
      </c>
      <c r="AB33" s="32">
        <v>0.109757436066</v>
      </c>
      <c r="AC33" s="32">
        <v>1.15164746687E-2</v>
      </c>
      <c r="AD33" s="32">
        <v>8.1132611253100003E-3</v>
      </c>
      <c r="AE33" s="32">
        <v>4.6425255338899997E-3</v>
      </c>
      <c r="AF33" s="32">
        <v>5.0215928492500003E-3</v>
      </c>
      <c r="AG33" s="32">
        <v>0.25569603488499998</v>
      </c>
      <c r="AH33" s="32">
        <v>0</v>
      </c>
      <c r="AI33" s="32">
        <v>5.5791118053999996E-3</v>
      </c>
      <c r="AJ33" s="32">
        <v>2.1014289717E-2</v>
      </c>
      <c r="AK33" s="32">
        <v>0.79047447544100002</v>
      </c>
      <c r="AL33" s="32">
        <v>2.3535503306699999E-3</v>
      </c>
      <c r="AM33" s="32">
        <v>5.2717591860400002E-3</v>
      </c>
      <c r="AN33" s="32">
        <v>0</v>
      </c>
      <c r="AO33" s="32">
        <v>1.1244713851E-2</v>
      </c>
      <c r="AP33" s="32">
        <v>2.7688435075100002</v>
      </c>
      <c r="AQ33" s="32">
        <v>9.90329721543E-2</v>
      </c>
      <c r="AR33" s="32">
        <v>6.22720398541E-2</v>
      </c>
      <c r="AS33" s="32">
        <v>0</v>
      </c>
      <c r="AT33" s="32">
        <v>0</v>
      </c>
      <c r="AU33" s="32">
        <v>9.2700011956900006E-3</v>
      </c>
      <c r="AV33" s="32">
        <v>9.1552635616799997E-3</v>
      </c>
      <c r="AW33" s="32">
        <v>31.831367000299998</v>
      </c>
      <c r="AX33" s="32">
        <v>0</v>
      </c>
      <c r="AY33" s="32">
        <v>7.0622400118500002E-3</v>
      </c>
      <c r="AZ33" s="32">
        <v>9.1063333056899995E-2</v>
      </c>
      <c r="BA33" s="32">
        <v>0</v>
      </c>
      <c r="BB33" s="32">
        <v>0</v>
      </c>
      <c r="BC33" s="32">
        <v>9.0463121616399994E-2</v>
      </c>
      <c r="BD33" s="32">
        <v>0</v>
      </c>
      <c r="BE33" s="32">
        <v>1.61772313243E-2</v>
      </c>
      <c r="BF33" s="32">
        <v>4.62036885273E-3</v>
      </c>
      <c r="BG33" s="32">
        <v>0</v>
      </c>
      <c r="BH33" s="32">
        <v>4.5502366871699999E-2</v>
      </c>
      <c r="BI33" s="32">
        <v>0.368674641375</v>
      </c>
      <c r="BJ33" s="32">
        <v>0</v>
      </c>
      <c r="BK33" s="32">
        <v>0</v>
      </c>
      <c r="BL33" s="32">
        <v>0.15522045465600001</v>
      </c>
      <c r="BM33" s="32">
        <v>1.1647402868099999E-2</v>
      </c>
      <c r="BN33" s="32">
        <v>1.1473883918500001E-2</v>
      </c>
      <c r="BO33" s="32">
        <v>6.5655225736899999E-3</v>
      </c>
      <c r="BP33" s="32">
        <v>7.10160471213E-3</v>
      </c>
      <c r="BQ33" s="32">
        <v>0.180870361136</v>
      </c>
      <c r="BR33" s="32">
        <v>0</v>
      </c>
      <c r="BS33" s="32">
        <v>7.8900555811900006E-3</v>
      </c>
      <c r="BT33" s="32">
        <v>2.97186935214E-2</v>
      </c>
      <c r="BU33" s="32">
        <v>1.0675137475500001</v>
      </c>
      <c r="BV33" s="32">
        <v>3.32842279737E-3</v>
      </c>
      <c r="BW33" s="32">
        <v>7.4553933384599999E-3</v>
      </c>
      <c r="BX33" s="32">
        <v>0</v>
      </c>
      <c r="BY33" s="32">
        <v>8.0473194768799997E-3</v>
      </c>
      <c r="BZ33" s="32">
        <v>3.8959237310599999</v>
      </c>
      <c r="CA33" s="32">
        <v>0.14005377234300001</v>
      </c>
      <c r="CB33" s="32">
        <v>8.8065963318299995E-2</v>
      </c>
    </row>
    <row r="34" spans="1:80" x14ac:dyDescent="0.25">
      <c r="A34" t="s">
        <v>140</v>
      </c>
      <c r="B34" t="s">
        <v>141</v>
      </c>
      <c r="C34" t="s">
        <v>142</v>
      </c>
      <c r="D34" t="s">
        <v>179</v>
      </c>
      <c r="E34" t="s">
        <v>236</v>
      </c>
      <c r="F34" t="s">
        <v>237</v>
      </c>
      <c r="G34" s="24">
        <f t="shared" ref="G34:G65" si="2">COUNTIF(I34:AR34,0)</f>
        <v>11</v>
      </c>
      <c r="H34" s="25">
        <f t="shared" ref="H34:H65" si="3">AVERAGE(I34:AR34)</f>
        <v>6.0689381439929996E-2</v>
      </c>
      <c r="I34" s="32">
        <v>1.5407133502800001E-3</v>
      </c>
      <c r="J34" s="32">
        <v>0.19029988917599999</v>
      </c>
      <c r="K34" s="32">
        <v>0</v>
      </c>
      <c r="L34" s="32">
        <v>6.4737489480199998E-3</v>
      </c>
      <c r="M34" s="32">
        <v>6.31808710873E-2</v>
      </c>
      <c r="N34" s="32">
        <v>6.0108796922399999E-3</v>
      </c>
      <c r="O34" s="32">
        <v>5.6301811301899998E-2</v>
      </c>
      <c r="P34" s="32">
        <v>0</v>
      </c>
      <c r="Q34" s="32">
        <v>2.23638600022E-2</v>
      </c>
      <c r="R34" s="32">
        <v>1.26334407176E-2</v>
      </c>
      <c r="S34" s="32">
        <v>0</v>
      </c>
      <c r="T34" s="32">
        <v>1.6853682374799998E-2</v>
      </c>
      <c r="U34" s="32">
        <v>0</v>
      </c>
      <c r="V34" s="32">
        <v>3.4999300014E-3</v>
      </c>
      <c r="W34" s="32">
        <v>0</v>
      </c>
      <c r="X34" s="32">
        <v>0</v>
      </c>
      <c r="Y34" s="32">
        <v>0.114633709475</v>
      </c>
      <c r="Z34" s="32">
        <v>2.1993489927000002E-3</v>
      </c>
      <c r="AA34" s="32">
        <v>4.6170717506599998E-2</v>
      </c>
      <c r="AB34" s="32">
        <v>0.10025062656600001</v>
      </c>
      <c r="AC34" s="32">
        <v>3.3019646689800002E-2</v>
      </c>
      <c r="AD34" s="32">
        <v>0.16142712660399999</v>
      </c>
      <c r="AE34" s="32">
        <v>5.77209624285E-2</v>
      </c>
      <c r="AF34" s="32">
        <v>0</v>
      </c>
      <c r="AG34" s="32">
        <v>0</v>
      </c>
      <c r="AH34" s="32">
        <v>0.32383267867400001</v>
      </c>
      <c r="AI34" s="32">
        <v>2.7667109340400002E-3</v>
      </c>
      <c r="AJ34" s="32">
        <v>0.81613058089299995</v>
      </c>
      <c r="AK34" s="32">
        <v>0</v>
      </c>
      <c r="AL34" s="32">
        <v>1.0768200508700001E-2</v>
      </c>
      <c r="AM34" s="32">
        <v>0</v>
      </c>
      <c r="AN34" s="32">
        <v>0</v>
      </c>
      <c r="AO34" s="32">
        <v>1.0094018573E-2</v>
      </c>
      <c r="AP34" s="32">
        <v>8.0621720066599997E-2</v>
      </c>
      <c r="AQ34" s="32">
        <v>1.9817406539999999E-2</v>
      </c>
      <c r="AR34" s="32">
        <v>2.6205450733800002E-2</v>
      </c>
      <c r="AS34" s="32">
        <v>2.1788977157000001E-3</v>
      </c>
      <c r="AT34" s="32">
        <v>0.23820169744899999</v>
      </c>
      <c r="AU34" s="32">
        <v>0</v>
      </c>
      <c r="AV34" s="32">
        <v>9.1552635616799997E-3</v>
      </c>
      <c r="AW34" s="32">
        <v>4.6384960220300003E-2</v>
      </c>
      <c r="AX34" s="32">
        <v>8.5006675825600002E-3</v>
      </c>
      <c r="AY34" s="32">
        <v>6.6727233142499995E-2</v>
      </c>
      <c r="AZ34" s="32">
        <v>0</v>
      </c>
      <c r="BA34" s="32">
        <v>3.1627274122199997E-2</v>
      </c>
      <c r="BB34" s="32">
        <v>1.7866383202199999E-2</v>
      </c>
      <c r="BC34" s="32">
        <v>0</v>
      </c>
      <c r="BD34" s="32">
        <v>1.2629106755300001E-2</v>
      </c>
      <c r="BE34" s="32">
        <v>0</v>
      </c>
      <c r="BF34" s="32">
        <v>4.9496484753400001E-3</v>
      </c>
      <c r="BG34" s="32">
        <v>0</v>
      </c>
      <c r="BH34" s="32">
        <v>0</v>
      </c>
      <c r="BI34" s="32">
        <v>0.162116546645</v>
      </c>
      <c r="BJ34" s="32">
        <v>3.1103491738700001E-3</v>
      </c>
      <c r="BK34" s="32">
        <v>5.7229138809199998E-2</v>
      </c>
      <c r="BL34" s="32">
        <v>0.141775795727</v>
      </c>
      <c r="BM34" s="32">
        <v>4.66968321735E-2</v>
      </c>
      <c r="BN34" s="32">
        <v>0.21223377714399999</v>
      </c>
      <c r="BO34" s="32">
        <v>2.11602699644E-2</v>
      </c>
      <c r="BP34" s="32">
        <v>0</v>
      </c>
      <c r="BQ34" s="32">
        <v>0</v>
      </c>
      <c r="BR34" s="32">
        <v>0.410840714286</v>
      </c>
      <c r="BS34" s="32">
        <v>3.9127201260900002E-3</v>
      </c>
      <c r="BT34" s="32">
        <v>1.15418293617</v>
      </c>
      <c r="BU34" s="32">
        <v>0</v>
      </c>
      <c r="BV34" s="32">
        <v>9.1652092766599993E-3</v>
      </c>
      <c r="BW34" s="32">
        <v>0</v>
      </c>
      <c r="BX34" s="32">
        <v>0</v>
      </c>
      <c r="BY34" s="32">
        <v>1.4275097964800001E-2</v>
      </c>
      <c r="BZ34" s="32">
        <v>6.4443684323699998E-2</v>
      </c>
      <c r="CA34" s="32">
        <v>1.80688652605E-2</v>
      </c>
      <c r="CB34" s="32">
        <v>3.7060103835800003E-2</v>
      </c>
    </row>
    <row r="35" spans="1:80" x14ac:dyDescent="0.25">
      <c r="A35" t="s">
        <v>140</v>
      </c>
      <c r="B35" t="s">
        <v>141</v>
      </c>
      <c r="C35" t="s">
        <v>142</v>
      </c>
      <c r="D35" t="s">
        <v>154</v>
      </c>
      <c r="E35" t="s">
        <v>155</v>
      </c>
      <c r="F35" t="s">
        <v>239</v>
      </c>
      <c r="G35" s="24">
        <f t="shared" si="2"/>
        <v>12</v>
      </c>
      <c r="H35" s="25">
        <f t="shared" si="3"/>
        <v>0.28034409254228776</v>
      </c>
      <c r="I35" s="32">
        <v>1.38664201525E-2</v>
      </c>
      <c r="J35" s="32">
        <v>0</v>
      </c>
      <c r="K35" s="32">
        <v>3.0931023816900001E-2</v>
      </c>
      <c r="L35" s="32">
        <v>0.88306376649899998</v>
      </c>
      <c r="M35" s="32">
        <v>2.1957754562000002E-2</v>
      </c>
      <c r="N35" s="32">
        <v>0</v>
      </c>
      <c r="O35" s="32">
        <v>0</v>
      </c>
      <c r="P35" s="32">
        <v>6.1923498340000001E-2</v>
      </c>
      <c r="Q35" s="32">
        <v>0</v>
      </c>
      <c r="R35" s="32">
        <v>2.7186472011500001E-3</v>
      </c>
      <c r="S35" s="32">
        <v>0.99657039512099999</v>
      </c>
      <c r="T35" s="32">
        <v>2.7087057803799998E-3</v>
      </c>
      <c r="U35" s="32">
        <v>4.56728361534</v>
      </c>
      <c r="V35" s="32">
        <v>4.1295011562600004E-3</v>
      </c>
      <c r="W35" s="32">
        <v>0.16446130523399999</v>
      </c>
      <c r="X35" s="32">
        <v>0</v>
      </c>
      <c r="Y35" s="32">
        <v>3.5823034211000001E-3</v>
      </c>
      <c r="Z35" s="32">
        <v>0</v>
      </c>
      <c r="AA35" s="32">
        <v>0</v>
      </c>
      <c r="AB35" s="32">
        <v>0</v>
      </c>
      <c r="AC35" s="32">
        <v>0</v>
      </c>
      <c r="AD35" s="32">
        <v>6.4740632839699996E-2</v>
      </c>
      <c r="AE35" s="32">
        <v>1.1061916167200001</v>
      </c>
      <c r="AF35" s="32">
        <v>0</v>
      </c>
      <c r="AG35" s="32">
        <v>4.2566129522700002E-2</v>
      </c>
      <c r="AH35" s="32">
        <v>7.6222685907E-3</v>
      </c>
      <c r="AI35" s="32">
        <v>3.0907124092099999E-2</v>
      </c>
      <c r="AJ35" s="32">
        <v>9.3396843186699992E-3</v>
      </c>
      <c r="AK35" s="32">
        <v>0</v>
      </c>
      <c r="AL35" s="32">
        <v>0</v>
      </c>
      <c r="AM35" s="32">
        <v>1.28406359647E-2</v>
      </c>
      <c r="AN35" s="32">
        <v>9.78009867842E-3</v>
      </c>
      <c r="AO35" s="32">
        <v>1.4420026532799999E-3</v>
      </c>
      <c r="AP35" s="32">
        <v>1.6063820143200001</v>
      </c>
      <c r="AQ35" s="32">
        <v>1.45655815308E-2</v>
      </c>
      <c r="AR35" s="32">
        <v>0.43281260566700003</v>
      </c>
      <c r="AS35" s="32">
        <v>1.9610079441299999E-2</v>
      </c>
      <c r="AT35" s="32">
        <v>0</v>
      </c>
      <c r="AU35" s="32">
        <v>4.3743073379900001E-2</v>
      </c>
      <c r="AV35" s="32">
        <v>1.24884075502</v>
      </c>
      <c r="AW35" s="32">
        <v>2.0847280466200001E-2</v>
      </c>
      <c r="AX35" s="32">
        <v>0</v>
      </c>
      <c r="AY35" s="32">
        <v>0</v>
      </c>
      <c r="AZ35" s="32">
        <v>4.1340679585799997E-2</v>
      </c>
      <c r="BA35" s="32">
        <v>0</v>
      </c>
      <c r="BB35" s="32">
        <v>3.8447477431800001E-3</v>
      </c>
      <c r="BC35" s="32">
        <v>1.1907004379699999</v>
      </c>
      <c r="BD35" s="32">
        <v>3.8306884510900001E-3</v>
      </c>
      <c r="BE35" s="32">
        <v>6.4282745833600003</v>
      </c>
      <c r="BF35" s="32">
        <v>5.8399965410199997E-3</v>
      </c>
      <c r="BG35" s="32">
        <v>0.13077433127099999</v>
      </c>
      <c r="BH35" s="32">
        <v>0</v>
      </c>
      <c r="BI35" s="32">
        <v>5.0661420826499997E-3</v>
      </c>
      <c r="BJ35" s="32">
        <v>0</v>
      </c>
      <c r="BK35" s="32">
        <v>0</v>
      </c>
      <c r="BL35" s="32">
        <v>0</v>
      </c>
      <c r="BM35" s="32">
        <v>0</v>
      </c>
      <c r="BN35" s="32">
        <v>9.1557080998500004E-2</v>
      </c>
      <c r="BO35" s="32">
        <v>1.5447364775100001</v>
      </c>
      <c r="BP35" s="32">
        <v>0</v>
      </c>
      <c r="BQ35" s="32">
        <v>6.0197597668699997E-2</v>
      </c>
      <c r="BR35" s="32">
        <v>6.2520806471600002E-3</v>
      </c>
      <c r="BS35" s="32">
        <v>4.3709274064999998E-2</v>
      </c>
      <c r="BT35" s="32">
        <v>1.32083082317E-2</v>
      </c>
      <c r="BU35" s="32">
        <v>0</v>
      </c>
      <c r="BV35" s="32">
        <v>0</v>
      </c>
      <c r="BW35" s="32">
        <v>9.5055820358899996E-3</v>
      </c>
      <c r="BX35" s="32">
        <v>6.9230764295999999E-3</v>
      </c>
      <c r="BY35" s="32">
        <v>2.0392997092499999E-3</v>
      </c>
      <c r="BZ35" s="32">
        <v>2.2717672310100001</v>
      </c>
      <c r="CA35" s="32">
        <v>2.0598842944800001E-2</v>
      </c>
      <c r="CB35" s="32">
        <v>0.58363289403899998</v>
      </c>
    </row>
    <row r="36" spans="1:80" x14ac:dyDescent="0.25">
      <c r="A36" t="s">
        <v>140</v>
      </c>
      <c r="B36" t="s">
        <v>157</v>
      </c>
      <c r="C36" t="s">
        <v>158</v>
      </c>
      <c r="D36" t="s">
        <v>159</v>
      </c>
      <c r="E36" t="s">
        <v>160</v>
      </c>
      <c r="F36" t="s">
        <v>161</v>
      </c>
      <c r="G36" s="24">
        <f t="shared" si="2"/>
        <v>14</v>
      </c>
      <c r="H36" s="25">
        <f t="shared" si="3"/>
        <v>0.22335945524529585</v>
      </c>
      <c r="I36" s="32">
        <v>0.118634927972</v>
      </c>
      <c r="J36" s="32">
        <v>0</v>
      </c>
      <c r="K36" s="32">
        <v>3.7936267071300003E-2</v>
      </c>
      <c r="L36" s="32">
        <v>1.88822166198E-2</v>
      </c>
      <c r="M36" s="32">
        <v>5.5527791659699998E-3</v>
      </c>
      <c r="N36" s="32">
        <v>1.5686274509800001E-2</v>
      </c>
      <c r="O36" s="32">
        <v>0</v>
      </c>
      <c r="P36" s="32">
        <v>0.161993695312</v>
      </c>
      <c r="Q36" s="32">
        <v>0</v>
      </c>
      <c r="R36" s="32">
        <v>9.7773801456499998E-2</v>
      </c>
      <c r="S36" s="32">
        <v>4.1638832615299997</v>
      </c>
      <c r="T36" s="32">
        <v>0</v>
      </c>
      <c r="U36" s="32">
        <v>0.174596246181</v>
      </c>
      <c r="V36" s="32">
        <v>2.02345556657</v>
      </c>
      <c r="W36" s="32">
        <v>6.4824728611100002E-2</v>
      </c>
      <c r="X36" s="32">
        <v>6.7809745229100004E-3</v>
      </c>
      <c r="Y36" s="32">
        <v>0</v>
      </c>
      <c r="Z36" s="32">
        <v>0</v>
      </c>
      <c r="AA36" s="32">
        <v>0</v>
      </c>
      <c r="AB36" s="32">
        <v>0.15037593985</v>
      </c>
      <c r="AC36" s="32">
        <v>0.29122562933599999</v>
      </c>
      <c r="AD36" s="32">
        <v>4.2397248613400003E-2</v>
      </c>
      <c r="AE36" s="32">
        <v>8.2538896454999993E-3</v>
      </c>
      <c r="AF36" s="32">
        <v>0</v>
      </c>
      <c r="AG36" s="32">
        <v>0.50494121041600004</v>
      </c>
      <c r="AH36" s="32">
        <v>0</v>
      </c>
      <c r="AI36" s="32">
        <v>0</v>
      </c>
      <c r="AJ36" s="32">
        <v>0</v>
      </c>
      <c r="AK36" s="32">
        <v>1.19710301071E-2</v>
      </c>
      <c r="AL36" s="32">
        <v>0</v>
      </c>
      <c r="AM36" s="32">
        <v>0</v>
      </c>
      <c r="AN36" s="32">
        <v>5.0215928492500003E-3</v>
      </c>
      <c r="AO36" s="32">
        <v>1.7053787646199999E-3</v>
      </c>
      <c r="AP36" s="32">
        <v>0</v>
      </c>
      <c r="AQ36" s="32">
        <v>1.05036500184E-2</v>
      </c>
      <c r="AR36" s="32">
        <v>0.12454407970799999</v>
      </c>
      <c r="AS36" s="32">
        <v>0.167775124109</v>
      </c>
      <c r="AT36" s="32">
        <v>0</v>
      </c>
      <c r="AU36" s="32">
        <v>5.3649983398100003E-2</v>
      </c>
      <c r="AV36" s="32">
        <v>1.3356512404099999E-2</v>
      </c>
      <c r="AW36" s="32">
        <v>7.8528156053800004E-3</v>
      </c>
      <c r="AX36" s="32">
        <v>2.2183742154899998E-2</v>
      </c>
      <c r="AY36" s="32">
        <v>0</v>
      </c>
      <c r="AZ36" s="32">
        <v>0.119713425868</v>
      </c>
      <c r="BA36" s="32">
        <v>0</v>
      </c>
      <c r="BB36" s="32">
        <v>3.5222969371899997E-2</v>
      </c>
      <c r="BC36" s="32">
        <v>2.8868372029099998</v>
      </c>
      <c r="BD36" s="32">
        <v>0</v>
      </c>
      <c r="BE36" s="32">
        <v>0.246916379288</v>
      </c>
      <c r="BF36" s="32">
        <v>2.8615983050999998</v>
      </c>
      <c r="BG36" s="32">
        <v>4.61751200854E-2</v>
      </c>
      <c r="BH36" s="32">
        <v>9.5897461364099993E-3</v>
      </c>
      <c r="BI36" s="32">
        <v>0</v>
      </c>
      <c r="BJ36" s="32">
        <v>0</v>
      </c>
      <c r="BK36" s="32">
        <v>0</v>
      </c>
      <c r="BL36" s="32">
        <v>0.21266369359000001</v>
      </c>
      <c r="BM36" s="32">
        <v>0.36546750300699998</v>
      </c>
      <c r="BN36" s="32">
        <v>5.1593129795799997E-2</v>
      </c>
      <c r="BO36" s="32">
        <v>1.1672762679E-2</v>
      </c>
      <c r="BP36" s="32">
        <v>0</v>
      </c>
      <c r="BQ36" s="32">
        <v>0.71409470797200003</v>
      </c>
      <c r="BR36" s="32">
        <v>0</v>
      </c>
      <c r="BS36" s="32">
        <v>0</v>
      </c>
      <c r="BT36" s="32">
        <v>0</v>
      </c>
      <c r="BU36" s="32">
        <v>1.6929593133099999E-2</v>
      </c>
      <c r="BV36" s="32">
        <v>0</v>
      </c>
      <c r="BW36" s="32">
        <v>0</v>
      </c>
      <c r="BX36" s="32">
        <v>7.10160471213E-3</v>
      </c>
      <c r="BY36" s="32">
        <v>2.4117697779100001E-3</v>
      </c>
      <c r="BZ36" s="32">
        <v>0</v>
      </c>
      <c r="CA36" s="32">
        <v>1.4854404310400001E-2</v>
      </c>
      <c r="CB36" s="32">
        <v>0.176131926637</v>
      </c>
    </row>
    <row r="37" spans="1:80" x14ac:dyDescent="0.25">
      <c r="A37" t="s">
        <v>140</v>
      </c>
      <c r="B37" t="s">
        <v>141</v>
      </c>
      <c r="C37" t="s">
        <v>142</v>
      </c>
      <c r="D37" t="s">
        <v>179</v>
      </c>
      <c r="E37" t="s">
        <v>180</v>
      </c>
      <c r="F37" t="s">
        <v>181</v>
      </c>
      <c r="G37" s="24">
        <f t="shared" si="2"/>
        <v>14</v>
      </c>
      <c r="H37" s="25">
        <f t="shared" si="3"/>
        <v>8.2676395146881673E-2</v>
      </c>
      <c r="I37" s="32">
        <v>0.10588996904</v>
      </c>
      <c r="J37" s="32">
        <v>1.8233034774600001E-2</v>
      </c>
      <c r="K37" s="32">
        <v>5.9304662594299999E-2</v>
      </c>
      <c r="L37" s="32">
        <v>6.6654851190400002E-2</v>
      </c>
      <c r="M37" s="32">
        <v>0</v>
      </c>
      <c r="N37" s="32">
        <v>0.16556410305700001</v>
      </c>
      <c r="O37" s="32">
        <v>0</v>
      </c>
      <c r="P37" s="32">
        <v>0</v>
      </c>
      <c r="Q37" s="32">
        <v>5.7182534820100002E-2</v>
      </c>
      <c r="R37" s="32">
        <v>5.0533762870300002E-2</v>
      </c>
      <c r="S37" s="32">
        <v>7.7736683495799999E-2</v>
      </c>
      <c r="T37" s="32">
        <v>0.111641274734</v>
      </c>
      <c r="U37" s="32">
        <v>0</v>
      </c>
      <c r="V37" s="32">
        <v>1.4967516434499999</v>
      </c>
      <c r="W37" s="32">
        <v>0</v>
      </c>
      <c r="X37" s="32">
        <v>4.8262548262500003E-2</v>
      </c>
      <c r="Y37" s="32">
        <v>1.6526194017499999E-2</v>
      </c>
      <c r="Z37" s="32">
        <v>2.4192838919700001E-2</v>
      </c>
      <c r="AA37" s="32">
        <v>3.2063150009999999E-2</v>
      </c>
      <c r="AB37" s="32">
        <v>0</v>
      </c>
      <c r="AC37" s="32">
        <v>3.0526428255300002E-3</v>
      </c>
      <c r="AD37" s="32">
        <v>0</v>
      </c>
      <c r="AE37" s="32">
        <v>0</v>
      </c>
      <c r="AF37" s="32">
        <v>0</v>
      </c>
      <c r="AG37" s="32">
        <v>0</v>
      </c>
      <c r="AH37" s="32">
        <v>5.1046452271599997E-3</v>
      </c>
      <c r="AI37" s="32">
        <v>0.51994976919799996</v>
      </c>
      <c r="AJ37" s="32">
        <v>0</v>
      </c>
      <c r="AK37" s="32">
        <v>0</v>
      </c>
      <c r="AL37" s="32">
        <v>0</v>
      </c>
      <c r="AM37" s="32">
        <v>1.09505037232E-2</v>
      </c>
      <c r="AN37" s="32">
        <v>7.2492029564100002E-2</v>
      </c>
      <c r="AO37" s="32">
        <v>6.1285775571500003E-3</v>
      </c>
      <c r="AP37" s="32">
        <v>0</v>
      </c>
      <c r="AQ37" s="32">
        <v>1.05036500184E-2</v>
      </c>
      <c r="AR37" s="32">
        <v>1.7631155938E-2</v>
      </c>
      <c r="AS37" s="32">
        <v>6.2611972058200002E-2</v>
      </c>
      <c r="AT37" s="32">
        <v>1.46658343182E-2</v>
      </c>
      <c r="AU37" s="32">
        <v>2.3978994823000001E-2</v>
      </c>
      <c r="AV37" s="32">
        <v>9.0227419741100004E-2</v>
      </c>
      <c r="AW37" s="32">
        <v>0</v>
      </c>
      <c r="AX37" s="32">
        <v>0.14647153882799999</v>
      </c>
      <c r="AY37" s="32">
        <v>0</v>
      </c>
      <c r="AZ37" s="32">
        <v>0</v>
      </c>
      <c r="BA37" s="32">
        <v>8.0868316273400007E-2</v>
      </c>
      <c r="BB37" s="32">
        <v>7.1465532808900001E-2</v>
      </c>
      <c r="BC37" s="32">
        <v>6.5257196013300003E-2</v>
      </c>
      <c r="BD37" s="32">
        <v>0.13555156956799999</v>
      </c>
      <c r="BE37" s="32">
        <v>0</v>
      </c>
      <c r="BF37" s="32">
        <v>1.86998242386</v>
      </c>
      <c r="BG37" s="32">
        <v>0</v>
      </c>
      <c r="BH37" s="32">
        <v>6.8253550307599997E-2</v>
      </c>
      <c r="BI37" s="32">
        <v>2.3371567714000001E-2</v>
      </c>
      <c r="BJ37" s="32">
        <v>3.4213840912500001E-2</v>
      </c>
      <c r="BK37" s="32">
        <v>1.21956394106E-2</v>
      </c>
      <c r="BL37" s="32">
        <v>0</v>
      </c>
      <c r="BM37" s="32">
        <v>4.3170888849399999E-3</v>
      </c>
      <c r="BN37" s="32">
        <v>0</v>
      </c>
      <c r="BO37" s="32">
        <v>0</v>
      </c>
      <c r="BP37" s="32">
        <v>0</v>
      </c>
      <c r="BQ37" s="32">
        <v>0</v>
      </c>
      <c r="BR37" s="32">
        <v>7.2190585113500001E-3</v>
      </c>
      <c r="BS37" s="32">
        <v>0.46863936744099999</v>
      </c>
      <c r="BT37" s="32">
        <v>0</v>
      </c>
      <c r="BU37" s="32">
        <v>0</v>
      </c>
      <c r="BV37" s="32">
        <v>0</v>
      </c>
      <c r="BW37" s="32">
        <v>1.5486350880099999E-2</v>
      </c>
      <c r="BX37" s="32">
        <v>4.3256572739799999E-2</v>
      </c>
      <c r="BY37" s="32">
        <v>8.6671174993799994E-3</v>
      </c>
      <c r="BZ37" s="32">
        <v>0</v>
      </c>
      <c r="CA37" s="32">
        <v>1.4854404310400001E-2</v>
      </c>
      <c r="CB37" s="32">
        <v>1.24686663909E-2</v>
      </c>
    </row>
    <row r="38" spans="1:80" x14ac:dyDescent="0.25">
      <c r="A38" t="s">
        <v>140</v>
      </c>
      <c r="B38" t="s">
        <v>141</v>
      </c>
      <c r="C38" t="s">
        <v>168</v>
      </c>
      <c r="D38" t="s">
        <v>169</v>
      </c>
      <c r="E38" t="s">
        <v>170</v>
      </c>
      <c r="F38" t="s">
        <v>203</v>
      </c>
      <c r="G38" s="24">
        <f t="shared" si="2"/>
        <v>15</v>
      </c>
      <c r="H38" s="25">
        <f t="shared" si="3"/>
        <v>0.12712994037173553</v>
      </c>
      <c r="I38" s="32">
        <v>6.1628534011200003E-3</v>
      </c>
      <c r="J38" s="32">
        <v>0</v>
      </c>
      <c r="K38" s="32">
        <v>0</v>
      </c>
      <c r="L38" s="32">
        <v>3.9390394467000003E-2</v>
      </c>
      <c r="M38" s="32">
        <v>0</v>
      </c>
      <c r="N38" s="32">
        <v>0</v>
      </c>
      <c r="O38" s="32">
        <v>0.104928853936</v>
      </c>
      <c r="P38" s="32">
        <v>2.2126341409400001E-2</v>
      </c>
      <c r="Q38" s="32">
        <v>0</v>
      </c>
      <c r="R38" s="32">
        <v>0</v>
      </c>
      <c r="S38" s="32">
        <v>0.28760159239499999</v>
      </c>
      <c r="T38" s="32">
        <v>6.72043010753E-3</v>
      </c>
      <c r="U38" s="32">
        <v>0.26189436927100002</v>
      </c>
      <c r="V38" s="32">
        <v>1.04997900042E-2</v>
      </c>
      <c r="W38" s="32">
        <v>0</v>
      </c>
      <c r="X38" s="32">
        <v>0.41358694015199998</v>
      </c>
      <c r="Y38" s="32">
        <v>0</v>
      </c>
      <c r="Z38" s="32">
        <v>0</v>
      </c>
      <c r="AA38" s="32">
        <v>6.7904028972399999E-2</v>
      </c>
      <c r="AB38" s="32">
        <v>0.25062656641600001</v>
      </c>
      <c r="AC38" s="32">
        <v>0.15206173238000001</v>
      </c>
      <c r="AD38" s="32">
        <v>1.4225961004900001</v>
      </c>
      <c r="AE38" s="32">
        <v>1.23808344682E-2</v>
      </c>
      <c r="AF38" s="32">
        <v>0</v>
      </c>
      <c r="AG38" s="32">
        <v>0.49255092733400002</v>
      </c>
      <c r="AH38" s="32">
        <v>0</v>
      </c>
      <c r="AI38" s="32">
        <v>8.0234617087200005E-2</v>
      </c>
      <c r="AJ38" s="32">
        <v>0</v>
      </c>
      <c r="AK38" s="32">
        <v>0</v>
      </c>
      <c r="AL38" s="32">
        <v>7.0348373084299998E-3</v>
      </c>
      <c r="AM38" s="32">
        <v>7.3804628604600006E-2</v>
      </c>
      <c r="AN38" s="32">
        <v>2.1472129176299998E-2</v>
      </c>
      <c r="AO38" s="32">
        <v>0</v>
      </c>
      <c r="AP38" s="32">
        <v>0.78364766638200001</v>
      </c>
      <c r="AQ38" s="32">
        <v>5.94522196201E-2</v>
      </c>
      <c r="AR38" s="32">
        <v>0</v>
      </c>
      <c r="AS38" s="32">
        <v>8.7155908627899997E-3</v>
      </c>
      <c r="AT38" s="32">
        <v>0</v>
      </c>
      <c r="AU38" s="32">
        <v>0</v>
      </c>
      <c r="AV38" s="32">
        <v>3.43272359103E-2</v>
      </c>
      <c r="AW38" s="32">
        <v>0</v>
      </c>
      <c r="AX38" s="32">
        <v>0</v>
      </c>
      <c r="AY38" s="32">
        <v>8.0222866609899995E-2</v>
      </c>
      <c r="AZ38" s="32">
        <v>3.1291372106900001E-2</v>
      </c>
      <c r="BA38" s="32">
        <v>0</v>
      </c>
      <c r="BB38" s="32">
        <v>0</v>
      </c>
      <c r="BC38" s="32">
        <v>0.28654701272299998</v>
      </c>
      <c r="BD38" s="32">
        <v>9.5041234030400004E-3</v>
      </c>
      <c r="BE38" s="32">
        <v>0.37037456893199999</v>
      </c>
      <c r="BF38" s="32">
        <v>1.4848945426E-2</v>
      </c>
      <c r="BG38" s="32">
        <v>0</v>
      </c>
      <c r="BH38" s="32">
        <v>0.47088401426199999</v>
      </c>
      <c r="BI38" s="32">
        <v>0</v>
      </c>
      <c r="BJ38" s="32">
        <v>0</v>
      </c>
      <c r="BK38" s="32">
        <v>9.6030798712500004E-2</v>
      </c>
      <c r="BL38" s="32">
        <v>0.35443948931699998</v>
      </c>
      <c r="BM38" s="32">
        <v>0.208605636884</v>
      </c>
      <c r="BN38" s="32">
        <v>1.9471509227299999</v>
      </c>
      <c r="BO38" s="32">
        <v>1.7509144018500001E-2</v>
      </c>
      <c r="BP38" s="32">
        <v>0</v>
      </c>
      <c r="BQ38" s="32">
        <v>0.696572201595</v>
      </c>
      <c r="BR38" s="32">
        <v>0</v>
      </c>
      <c r="BS38" s="32">
        <v>0.113468883657</v>
      </c>
      <c r="BT38" s="32">
        <v>0</v>
      </c>
      <c r="BU38" s="32">
        <v>0</v>
      </c>
      <c r="BV38" s="32">
        <v>5.0024254377E-3</v>
      </c>
      <c r="BW38" s="32">
        <v>0.104375506738</v>
      </c>
      <c r="BX38" s="32">
        <v>3.0366176294199999E-2</v>
      </c>
      <c r="BY38" s="32">
        <v>0</v>
      </c>
      <c r="BZ38" s="32">
        <v>0.61785987514499996</v>
      </c>
      <c r="CA38" s="32">
        <v>5.4206595781600003E-2</v>
      </c>
      <c r="CB38" s="32">
        <v>0</v>
      </c>
    </row>
    <row r="39" spans="1:80" x14ac:dyDescent="0.25">
      <c r="A39" t="s">
        <v>140</v>
      </c>
      <c r="B39" t="s">
        <v>141</v>
      </c>
      <c r="C39" t="s">
        <v>146</v>
      </c>
      <c r="D39" t="s">
        <v>273</v>
      </c>
      <c r="E39" t="s">
        <v>274</v>
      </c>
      <c r="F39" t="s">
        <v>275</v>
      </c>
      <c r="G39" s="24">
        <f t="shared" si="2"/>
        <v>15</v>
      </c>
      <c r="H39" s="25">
        <f t="shared" si="3"/>
        <v>1.5468547693975583E-2</v>
      </c>
      <c r="I39" s="32">
        <v>0</v>
      </c>
      <c r="J39" s="32">
        <v>6.2627211523399997E-3</v>
      </c>
      <c r="K39" s="32">
        <v>0</v>
      </c>
      <c r="L39" s="32">
        <v>9.7106234220200004E-3</v>
      </c>
      <c r="M39" s="32">
        <v>0</v>
      </c>
      <c r="N39" s="32">
        <v>0</v>
      </c>
      <c r="O39" s="32">
        <v>4.9937578027499999E-3</v>
      </c>
      <c r="P39" s="32">
        <v>0</v>
      </c>
      <c r="Q39" s="32">
        <v>0</v>
      </c>
      <c r="R39" s="32">
        <v>4.90082402327E-2</v>
      </c>
      <c r="S39" s="32">
        <v>1.33067198935E-2</v>
      </c>
      <c r="T39" s="32">
        <v>1.9612449736000001E-2</v>
      </c>
      <c r="U39" s="32">
        <v>0</v>
      </c>
      <c r="V39" s="32">
        <v>0.12949741005199999</v>
      </c>
      <c r="W39" s="32">
        <v>3.4811090878400001E-2</v>
      </c>
      <c r="X39" s="32">
        <v>1.12044817927E-2</v>
      </c>
      <c r="Y39" s="32">
        <v>0</v>
      </c>
      <c r="Z39" s="32">
        <v>6.0526825489099997E-4</v>
      </c>
      <c r="AA39" s="32">
        <v>6.1122237873400001E-2</v>
      </c>
      <c r="AB39" s="32">
        <v>0</v>
      </c>
      <c r="AC39" s="32">
        <v>0</v>
      </c>
      <c r="AD39" s="32">
        <v>0</v>
      </c>
      <c r="AE39" s="32">
        <v>2.9557299677399999E-2</v>
      </c>
      <c r="AF39" s="32">
        <v>4.1849759363900001E-2</v>
      </c>
      <c r="AG39" s="32">
        <v>0</v>
      </c>
      <c r="AH39" s="32">
        <v>0</v>
      </c>
      <c r="AI39" s="32">
        <v>6.4861188043099996E-3</v>
      </c>
      <c r="AJ39" s="32">
        <v>2.30073236487E-2</v>
      </c>
      <c r="AK39" s="32">
        <v>5.9855150535700003E-3</v>
      </c>
      <c r="AL39" s="32">
        <v>3.1733587202000001E-2</v>
      </c>
      <c r="AM39" s="32">
        <v>2.6088257280499998E-2</v>
      </c>
      <c r="AN39" s="32">
        <v>0</v>
      </c>
      <c r="AO39" s="32">
        <v>0</v>
      </c>
      <c r="AP39" s="32">
        <v>2.85632676378E-2</v>
      </c>
      <c r="AQ39" s="32">
        <v>1.45655815308E-2</v>
      </c>
      <c r="AR39" s="32">
        <v>8.8960056934400001E-3</v>
      </c>
      <c r="AS39" s="32">
        <v>0</v>
      </c>
      <c r="AT39" s="32">
        <v>8.8568251909999993E-3</v>
      </c>
      <c r="AU39" s="32">
        <v>0</v>
      </c>
      <c r="AV39" s="32">
        <v>1.3732895342500001E-2</v>
      </c>
      <c r="AW39" s="32">
        <v>0</v>
      </c>
      <c r="AX39" s="32">
        <v>0</v>
      </c>
      <c r="AY39" s="32">
        <v>7.0622400118500002E-3</v>
      </c>
      <c r="AZ39" s="32">
        <v>0</v>
      </c>
      <c r="BA39" s="32">
        <v>0</v>
      </c>
      <c r="BB39" s="32">
        <v>3.8750718319699999E-2</v>
      </c>
      <c r="BC39" s="32">
        <v>1.88185437442E-2</v>
      </c>
      <c r="BD39" s="32">
        <v>2.1015002913999999E-2</v>
      </c>
      <c r="BE39" s="32">
        <v>0</v>
      </c>
      <c r="BF39" s="32">
        <v>0.183136993587</v>
      </c>
      <c r="BG39" s="32">
        <v>3.10253014376E-2</v>
      </c>
      <c r="BH39" s="32">
        <v>1.5845530110600001E-2</v>
      </c>
      <c r="BI39" s="32">
        <v>0</v>
      </c>
      <c r="BJ39" s="32">
        <v>8.5597857493999998E-4</v>
      </c>
      <c r="BK39" s="32">
        <v>5.6266835834400002E-2</v>
      </c>
      <c r="BL39" s="32">
        <v>0</v>
      </c>
      <c r="BM39" s="32">
        <v>0</v>
      </c>
      <c r="BN39" s="32">
        <v>0</v>
      </c>
      <c r="BO39" s="32">
        <v>5.6285871776200003E-3</v>
      </c>
      <c r="BP39" s="32">
        <v>5.9184497274500002E-2</v>
      </c>
      <c r="BQ39" s="32">
        <v>0</v>
      </c>
      <c r="BR39" s="32">
        <v>0</v>
      </c>
      <c r="BS39" s="32">
        <v>4.7324745905499999E-3</v>
      </c>
      <c r="BT39" s="32">
        <v>1.9649656526900001E-2</v>
      </c>
      <c r="BU39" s="32">
        <v>8.4647965665499997E-3</v>
      </c>
      <c r="BV39" s="32">
        <v>4.4878069403900003E-2</v>
      </c>
      <c r="BW39" s="32">
        <v>1.9146753660300001E-2</v>
      </c>
      <c r="BX39" s="32">
        <v>0</v>
      </c>
      <c r="BY39" s="32">
        <v>0</v>
      </c>
      <c r="BZ39" s="32">
        <v>4.0394560479099999E-2</v>
      </c>
      <c r="CA39" s="32">
        <v>2.0598842944800001E-2</v>
      </c>
      <c r="CB39" s="32">
        <v>1.25808519026E-2</v>
      </c>
    </row>
    <row r="40" spans="1:80" x14ac:dyDescent="0.25">
      <c r="A40" t="s">
        <v>140</v>
      </c>
      <c r="B40" t="s">
        <v>141</v>
      </c>
      <c r="C40" t="s">
        <v>142</v>
      </c>
      <c r="D40" t="s">
        <v>143</v>
      </c>
      <c r="E40" t="s">
        <v>144</v>
      </c>
      <c r="F40" t="s">
        <v>145</v>
      </c>
      <c r="G40" s="24">
        <f t="shared" si="2"/>
        <v>16</v>
      </c>
      <c r="H40" s="25">
        <f t="shared" si="3"/>
        <v>4.3865363596899451E-2</v>
      </c>
      <c r="I40" s="32">
        <v>0</v>
      </c>
      <c r="J40" s="32">
        <v>0</v>
      </c>
      <c r="K40" s="32">
        <v>5.13294024068E-2</v>
      </c>
      <c r="L40" s="32">
        <v>0</v>
      </c>
      <c r="M40" s="32">
        <v>0</v>
      </c>
      <c r="N40" s="32">
        <v>9.0163195383600007E-3</v>
      </c>
      <c r="O40" s="32">
        <v>0.119850187266</v>
      </c>
      <c r="P40" s="32">
        <v>0</v>
      </c>
      <c r="Q40" s="32">
        <v>0</v>
      </c>
      <c r="R40" s="32">
        <v>4.6926339979200003E-2</v>
      </c>
      <c r="S40" s="32">
        <v>7.3529411764700001E-2</v>
      </c>
      <c r="T40" s="32">
        <v>0</v>
      </c>
      <c r="U40" s="32">
        <v>0.96879111830700004</v>
      </c>
      <c r="V40" s="32">
        <v>8.9078923926600006E-3</v>
      </c>
      <c r="W40" s="32">
        <v>5.5718027460599999E-2</v>
      </c>
      <c r="X40" s="32">
        <v>0</v>
      </c>
      <c r="Y40" s="32">
        <v>0</v>
      </c>
      <c r="Z40" s="32">
        <v>0</v>
      </c>
      <c r="AA40" s="32">
        <v>1.5089784216099999E-2</v>
      </c>
      <c r="AB40" s="32">
        <v>0</v>
      </c>
      <c r="AC40" s="32">
        <v>8.6019599891400001E-3</v>
      </c>
      <c r="AD40" s="32">
        <v>2.3004370830499998E-2</v>
      </c>
      <c r="AE40" s="32">
        <v>9.2850510677799994E-3</v>
      </c>
      <c r="AF40" s="32">
        <v>0</v>
      </c>
      <c r="AG40" s="32">
        <v>8.1078341947899996E-3</v>
      </c>
      <c r="AH40" s="32">
        <v>2.2658610271900002E-2</v>
      </c>
      <c r="AI40" s="32">
        <v>0</v>
      </c>
      <c r="AJ40" s="32">
        <v>3.3670033670000002E-2</v>
      </c>
      <c r="AK40" s="32">
        <v>0</v>
      </c>
      <c r="AL40" s="32">
        <v>0</v>
      </c>
      <c r="AM40" s="32">
        <v>7.0974781525100006E-2</v>
      </c>
      <c r="AN40" s="32">
        <v>1.4337611533800001E-2</v>
      </c>
      <c r="AO40" s="32">
        <v>6.1285775571500003E-3</v>
      </c>
      <c r="AP40" s="32">
        <v>0</v>
      </c>
      <c r="AQ40" s="32">
        <v>1.57554750276E-2</v>
      </c>
      <c r="AR40" s="32">
        <v>1.7470300489200001E-2</v>
      </c>
      <c r="AS40" s="32">
        <v>0</v>
      </c>
      <c r="AT40" s="32">
        <v>0</v>
      </c>
      <c r="AU40" s="32">
        <v>1.8579900817299998E-2</v>
      </c>
      <c r="AV40" s="32">
        <v>0</v>
      </c>
      <c r="AW40" s="32">
        <v>0</v>
      </c>
      <c r="AX40" s="32">
        <v>1.2751001373799999E-2</v>
      </c>
      <c r="AY40" s="32">
        <v>0.16949376028400001</v>
      </c>
      <c r="AZ40" s="32">
        <v>0</v>
      </c>
      <c r="BA40" s="32">
        <v>0</v>
      </c>
      <c r="BB40" s="32">
        <v>2.292836467E-2</v>
      </c>
      <c r="BC40" s="32">
        <v>0.103986291351</v>
      </c>
      <c r="BD40" s="32">
        <v>0</v>
      </c>
      <c r="BE40" s="32">
        <v>0.13193941629299999</v>
      </c>
      <c r="BF40" s="32">
        <v>1.2597662233900001E-2</v>
      </c>
      <c r="BG40" s="32">
        <v>2.2713448141899999E-2</v>
      </c>
      <c r="BH40" s="32">
        <v>0</v>
      </c>
      <c r="BI40" s="32">
        <v>0</v>
      </c>
      <c r="BJ40" s="32">
        <v>0</v>
      </c>
      <c r="BK40" s="32">
        <v>2.1340177491699999E-2</v>
      </c>
      <c r="BL40" s="32">
        <v>0</v>
      </c>
      <c r="BM40" s="32">
        <v>9.1208135218900002E-3</v>
      </c>
      <c r="BN40" s="32">
        <v>3.2533093222299997E-2</v>
      </c>
      <c r="BO40" s="32">
        <v>1.3131045147399999E-2</v>
      </c>
      <c r="BP40" s="32">
        <v>0</v>
      </c>
      <c r="BQ40" s="32">
        <v>1.14662090797E-2</v>
      </c>
      <c r="BR40" s="32">
        <v>3.2044113951100003E-2</v>
      </c>
      <c r="BS40" s="32">
        <v>0</v>
      </c>
      <c r="BT40" s="32">
        <v>4.7616618261700001E-2</v>
      </c>
      <c r="BU40" s="32">
        <v>0</v>
      </c>
      <c r="BV40" s="32">
        <v>0</v>
      </c>
      <c r="BW40" s="32">
        <v>8.9423800834400005E-2</v>
      </c>
      <c r="BX40" s="32">
        <v>1.2343253711799999E-2</v>
      </c>
      <c r="BY40" s="32">
        <v>8.6671174993799994E-3</v>
      </c>
      <c r="BZ40" s="32">
        <v>0</v>
      </c>
      <c r="CA40" s="32">
        <v>2.2281606465599998E-2</v>
      </c>
      <c r="CB40" s="32">
        <v>2.4706735890500001E-2</v>
      </c>
    </row>
    <row r="41" spans="1:80" x14ac:dyDescent="0.25">
      <c r="A41" t="s">
        <v>140</v>
      </c>
      <c r="B41" t="s">
        <v>172</v>
      </c>
      <c r="C41" t="s">
        <v>182</v>
      </c>
      <c r="D41" t="s">
        <v>194</v>
      </c>
      <c r="E41" t="s">
        <v>197</v>
      </c>
      <c r="F41" t="s">
        <v>198</v>
      </c>
      <c r="G41" s="24">
        <f t="shared" si="2"/>
        <v>18</v>
      </c>
      <c r="H41" s="25">
        <f t="shared" si="3"/>
        <v>0.13260187835497861</v>
      </c>
      <c r="I41" s="32">
        <v>0</v>
      </c>
      <c r="J41" s="32">
        <v>0</v>
      </c>
      <c r="K41" s="32">
        <v>0.115340253749</v>
      </c>
      <c r="L41" s="32">
        <v>2.2658121318100001E-2</v>
      </c>
      <c r="M41" s="32">
        <v>0</v>
      </c>
      <c r="N41" s="32">
        <v>0</v>
      </c>
      <c r="O41" s="32">
        <v>0</v>
      </c>
      <c r="P41" s="32">
        <v>0</v>
      </c>
      <c r="Q41" s="32">
        <v>7.8117767732400001E-3</v>
      </c>
      <c r="R41" s="32">
        <v>2.61369576581E-2</v>
      </c>
      <c r="S41" s="32">
        <v>2.01567399271</v>
      </c>
      <c r="T41" s="32">
        <v>0</v>
      </c>
      <c r="U41" s="32">
        <v>5.81987487269E-2</v>
      </c>
      <c r="V41" s="32">
        <v>0.42946812025100001</v>
      </c>
      <c r="W41" s="32">
        <v>1.0046212577899999E-2</v>
      </c>
      <c r="X41" s="32">
        <v>0</v>
      </c>
      <c r="Y41" s="32">
        <v>3.9405337632100003E-2</v>
      </c>
      <c r="Z41" s="32">
        <v>0</v>
      </c>
      <c r="AA41" s="32">
        <v>0.34037098901599999</v>
      </c>
      <c r="AB41" s="32">
        <v>0</v>
      </c>
      <c r="AC41" s="32">
        <v>3.0526428255300002E-3</v>
      </c>
      <c r="AD41" s="32">
        <v>0.25962435601</v>
      </c>
      <c r="AE41" s="32">
        <v>0</v>
      </c>
      <c r="AF41" s="32">
        <v>0</v>
      </c>
      <c r="AG41" s="32">
        <v>0.56026695846800001</v>
      </c>
      <c r="AH41" s="32">
        <v>0</v>
      </c>
      <c r="AI41" s="32">
        <v>0</v>
      </c>
      <c r="AJ41" s="32">
        <v>3.2005120819300001E-2</v>
      </c>
      <c r="AK41" s="32">
        <v>0</v>
      </c>
      <c r="AL41" s="32">
        <v>0.63218473818300003</v>
      </c>
      <c r="AM41" s="32">
        <v>0.20032684907000001</v>
      </c>
      <c r="AN41" s="32">
        <v>0</v>
      </c>
      <c r="AO41" s="32">
        <v>0</v>
      </c>
      <c r="AP41" s="32">
        <v>3.6261445018600002E-3</v>
      </c>
      <c r="AQ41" s="32">
        <v>0</v>
      </c>
      <c r="AR41" s="32">
        <v>1.7470300489200001E-2</v>
      </c>
      <c r="AS41" s="32">
        <v>0</v>
      </c>
      <c r="AT41" s="32">
        <v>0</v>
      </c>
      <c r="AU41" s="32">
        <v>0.16311575113900001</v>
      </c>
      <c r="AV41" s="32">
        <v>3.2043422465900001E-2</v>
      </c>
      <c r="AW41" s="32">
        <v>0</v>
      </c>
      <c r="AX41" s="32">
        <v>0</v>
      </c>
      <c r="AY41" s="32">
        <v>0</v>
      </c>
      <c r="AZ41" s="32">
        <v>0</v>
      </c>
      <c r="BA41" s="32">
        <v>5.5410531144899997E-3</v>
      </c>
      <c r="BB41" s="32">
        <v>3.6963239999299999E-2</v>
      </c>
      <c r="BC41" s="32">
        <v>2.3091572683699999</v>
      </c>
      <c r="BD41" s="32">
        <v>0</v>
      </c>
      <c r="BE41" s="32">
        <v>8.2305459762699998E-2</v>
      </c>
      <c r="BF41" s="32">
        <v>0.60735964026599998</v>
      </c>
      <c r="BG41" s="32">
        <v>1.42074900781E-2</v>
      </c>
      <c r="BH41" s="32">
        <v>0</v>
      </c>
      <c r="BI41" s="32">
        <v>5.5727562909200001E-2</v>
      </c>
      <c r="BJ41" s="32">
        <v>0</v>
      </c>
      <c r="BK41" s="32">
        <v>0.47019212937799998</v>
      </c>
      <c r="BL41" s="32">
        <v>0</v>
      </c>
      <c r="BM41" s="32">
        <v>4.3170888849399999E-3</v>
      </c>
      <c r="BN41" s="32">
        <v>0.36716428539200002</v>
      </c>
      <c r="BO41" s="32">
        <v>0</v>
      </c>
      <c r="BP41" s="32">
        <v>0</v>
      </c>
      <c r="BQ41" s="32">
        <v>0.521173582641</v>
      </c>
      <c r="BR41" s="32">
        <v>0</v>
      </c>
      <c r="BS41" s="32">
        <v>0</v>
      </c>
      <c r="BT41" s="32">
        <v>4.5262075928099998E-2</v>
      </c>
      <c r="BU41" s="32">
        <v>0</v>
      </c>
      <c r="BV41" s="32">
        <v>0.61515825553600001</v>
      </c>
      <c r="BW41" s="32">
        <v>0.28330494686199997</v>
      </c>
      <c r="BX41" s="32">
        <v>0</v>
      </c>
      <c r="BY41" s="32">
        <v>0</v>
      </c>
      <c r="BZ41" s="32">
        <v>5.1281427336499997E-3</v>
      </c>
      <c r="CA41" s="32">
        <v>0</v>
      </c>
      <c r="CB41" s="32">
        <v>2.4706735890500001E-2</v>
      </c>
    </row>
    <row r="42" spans="1:80" x14ac:dyDescent="0.25">
      <c r="A42" t="s">
        <v>140</v>
      </c>
      <c r="B42" t="s">
        <v>172</v>
      </c>
      <c r="C42" t="s">
        <v>182</v>
      </c>
      <c r="D42" t="s">
        <v>194</v>
      </c>
      <c r="E42" t="s">
        <v>231</v>
      </c>
      <c r="F42" t="s">
        <v>232</v>
      </c>
      <c r="G42" s="24">
        <f t="shared" si="2"/>
        <v>19</v>
      </c>
      <c r="H42" s="25">
        <f t="shared" si="3"/>
        <v>0.65068999146669804</v>
      </c>
      <c r="I42" s="32">
        <v>1.5407133502800001E-3</v>
      </c>
      <c r="J42" s="32">
        <v>4.7881254488900002E-2</v>
      </c>
      <c r="K42" s="32">
        <v>0</v>
      </c>
      <c r="L42" s="32">
        <v>0</v>
      </c>
      <c r="M42" s="32">
        <v>19.190404797599999</v>
      </c>
      <c r="N42" s="32">
        <v>0</v>
      </c>
      <c r="O42" s="32">
        <v>6.2893081761000004E-3</v>
      </c>
      <c r="P42" s="32">
        <v>0</v>
      </c>
      <c r="Q42" s="32">
        <v>0.74119043684399999</v>
      </c>
      <c r="R42" s="32">
        <v>8.7123192193799999E-3</v>
      </c>
      <c r="S42" s="32">
        <v>1.53468385513E-2</v>
      </c>
      <c r="T42" s="32">
        <v>0</v>
      </c>
      <c r="U42" s="32">
        <v>1.14390299703E-2</v>
      </c>
      <c r="V42" s="32">
        <v>2.2092831186000002</v>
      </c>
      <c r="W42" s="32">
        <v>0</v>
      </c>
      <c r="X42" s="32">
        <v>0</v>
      </c>
      <c r="Y42" s="32">
        <v>2.2016732716899998E-2</v>
      </c>
      <c r="Z42" s="32">
        <v>0</v>
      </c>
      <c r="AA42" s="32">
        <v>7.5448921080399998E-3</v>
      </c>
      <c r="AB42" s="32">
        <v>0</v>
      </c>
      <c r="AC42" s="32">
        <v>0</v>
      </c>
      <c r="AD42" s="32">
        <v>1.6185158209900002E-2</v>
      </c>
      <c r="AE42" s="32">
        <v>0</v>
      </c>
      <c r="AF42" s="32">
        <v>0</v>
      </c>
      <c r="AG42" s="32">
        <v>0</v>
      </c>
      <c r="AH42" s="32">
        <v>3.4328870580199997E-2</v>
      </c>
      <c r="AI42" s="32">
        <v>1.85970393513E-3</v>
      </c>
      <c r="AJ42" s="32">
        <v>1.6835016835000001E-2</v>
      </c>
      <c r="AK42" s="32">
        <v>0</v>
      </c>
      <c r="AL42" s="32">
        <v>0</v>
      </c>
      <c r="AM42" s="32">
        <v>0</v>
      </c>
      <c r="AN42" s="32">
        <v>0</v>
      </c>
      <c r="AO42" s="32">
        <v>0</v>
      </c>
      <c r="AP42" s="32">
        <v>1.0808732419</v>
      </c>
      <c r="AQ42" s="32">
        <v>1.31082597157E-2</v>
      </c>
      <c r="AR42" s="32">
        <v>0</v>
      </c>
      <c r="AS42" s="32">
        <v>2.1788977157000001E-3</v>
      </c>
      <c r="AT42" s="32">
        <v>6.7714319481600005E-2</v>
      </c>
      <c r="AU42" s="32">
        <v>0</v>
      </c>
      <c r="AV42" s="32">
        <v>0</v>
      </c>
      <c r="AW42" s="32">
        <v>27.139330732200001</v>
      </c>
      <c r="AX42" s="32">
        <v>0</v>
      </c>
      <c r="AY42" s="32">
        <v>8.8944249205899998E-3</v>
      </c>
      <c r="AZ42" s="32">
        <v>0</v>
      </c>
      <c r="BA42" s="32">
        <v>1.04030476554</v>
      </c>
      <c r="BB42" s="32">
        <v>1.23210799998E-2</v>
      </c>
      <c r="BC42" s="32">
        <v>2.1703707218700002E-2</v>
      </c>
      <c r="BD42" s="32">
        <v>0</v>
      </c>
      <c r="BE42" s="32">
        <v>1.61772313243E-2</v>
      </c>
      <c r="BF42" s="32">
        <v>3.1243981494500002</v>
      </c>
      <c r="BG42" s="32">
        <v>0</v>
      </c>
      <c r="BH42" s="32">
        <v>0</v>
      </c>
      <c r="BI42" s="32">
        <v>3.1136362007300002E-2</v>
      </c>
      <c r="BJ42" s="32">
        <v>0</v>
      </c>
      <c r="BK42" s="32">
        <v>1.0670088745799999E-2</v>
      </c>
      <c r="BL42" s="32">
        <v>0</v>
      </c>
      <c r="BM42" s="32">
        <v>0</v>
      </c>
      <c r="BN42" s="32">
        <v>2.28892702496E-2</v>
      </c>
      <c r="BO42" s="32">
        <v>0</v>
      </c>
      <c r="BP42" s="32">
        <v>0</v>
      </c>
      <c r="BQ42" s="32">
        <v>0</v>
      </c>
      <c r="BR42" s="32">
        <v>4.8548354355400003E-2</v>
      </c>
      <c r="BS42" s="32">
        <v>2.6300185270599998E-3</v>
      </c>
      <c r="BT42" s="32">
        <v>2.3808309130899999E-2</v>
      </c>
      <c r="BU42" s="32">
        <v>0</v>
      </c>
      <c r="BV42" s="32">
        <v>0</v>
      </c>
      <c r="BW42" s="32">
        <v>0</v>
      </c>
      <c r="BX42" s="32">
        <v>0</v>
      </c>
      <c r="BY42" s="32">
        <v>0</v>
      </c>
      <c r="BZ42" s="32">
        <v>1.50879990183</v>
      </c>
      <c r="CA42" s="32">
        <v>9.4392222505999997E-3</v>
      </c>
      <c r="CB42" s="32">
        <v>0</v>
      </c>
    </row>
    <row r="43" spans="1:80" x14ac:dyDescent="0.25">
      <c r="A43" t="s">
        <v>140</v>
      </c>
      <c r="B43" t="s">
        <v>141</v>
      </c>
      <c r="C43" t="s">
        <v>146</v>
      </c>
      <c r="D43" t="s">
        <v>287</v>
      </c>
      <c r="E43" t="s">
        <v>288</v>
      </c>
      <c r="F43" t="s">
        <v>289</v>
      </c>
      <c r="G43" s="24">
        <f t="shared" si="2"/>
        <v>19</v>
      </c>
      <c r="H43" s="25">
        <f t="shared" si="3"/>
        <v>2.9900775475174161E-2</v>
      </c>
      <c r="I43" s="32">
        <v>3.3571692349000002E-3</v>
      </c>
      <c r="J43" s="32">
        <v>0.26346699432300003</v>
      </c>
      <c r="K43" s="32">
        <v>5.2427388067500004E-3</v>
      </c>
      <c r="L43" s="32">
        <v>9.7106234220200004E-3</v>
      </c>
      <c r="M43" s="32">
        <v>7.3769261941100006E-2</v>
      </c>
      <c r="N43" s="32">
        <v>6.7403493151100002E-2</v>
      </c>
      <c r="O43" s="32">
        <v>0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4.19991600168E-2</v>
      </c>
      <c r="W43" s="32">
        <v>2.0092425155699999E-2</v>
      </c>
      <c r="X43" s="32">
        <v>0</v>
      </c>
      <c r="Y43" s="32">
        <v>0.16959749865500001</v>
      </c>
      <c r="Z43" s="32">
        <v>4.3315613309699998E-2</v>
      </c>
      <c r="AA43" s="32">
        <v>0</v>
      </c>
      <c r="AB43" s="32">
        <v>0</v>
      </c>
      <c r="AC43" s="32">
        <v>3.3019646689800002E-2</v>
      </c>
      <c r="AD43" s="32">
        <v>0.16867079471999999</v>
      </c>
      <c r="AE43" s="32">
        <v>4.1782729805000002E-2</v>
      </c>
      <c r="AF43" s="32">
        <v>2.51079642463E-3</v>
      </c>
      <c r="AG43" s="32">
        <v>0</v>
      </c>
      <c r="AH43" s="32">
        <v>0</v>
      </c>
      <c r="AI43" s="32">
        <v>2.8713764937200001E-2</v>
      </c>
      <c r="AJ43" s="32">
        <v>0</v>
      </c>
      <c r="AK43" s="32">
        <v>0</v>
      </c>
      <c r="AL43" s="32">
        <v>0</v>
      </c>
      <c r="AM43" s="32">
        <v>0</v>
      </c>
      <c r="AN43" s="32">
        <v>0.100891201207</v>
      </c>
      <c r="AO43" s="32">
        <v>2.8840053065700001E-3</v>
      </c>
      <c r="AP43" s="32">
        <v>0</v>
      </c>
      <c r="AQ43" s="32">
        <v>0</v>
      </c>
      <c r="AR43" s="32">
        <v>0</v>
      </c>
      <c r="AS43" s="32">
        <v>4.7477542631800002E-3</v>
      </c>
      <c r="AT43" s="32">
        <v>0.19841390794300001</v>
      </c>
      <c r="AU43" s="32">
        <v>7.4143523244899999E-3</v>
      </c>
      <c r="AV43" s="32">
        <v>1.3732895342500001E-2</v>
      </c>
      <c r="AW43" s="32">
        <v>5.5333938043900001E-2</v>
      </c>
      <c r="AX43" s="32">
        <v>5.37817238243E-2</v>
      </c>
      <c r="AY43" s="32">
        <v>0</v>
      </c>
      <c r="AZ43" s="32">
        <v>0</v>
      </c>
      <c r="BA43" s="32">
        <v>0</v>
      </c>
      <c r="BB43" s="32">
        <v>0</v>
      </c>
      <c r="BC43" s="32">
        <v>0</v>
      </c>
      <c r="BD43" s="32">
        <v>0</v>
      </c>
      <c r="BE43" s="32">
        <v>0</v>
      </c>
      <c r="BF43" s="32">
        <v>5.9395781703999999E-2</v>
      </c>
      <c r="BG43" s="32">
        <v>2.84149801562E-2</v>
      </c>
      <c r="BH43" s="32">
        <v>0</v>
      </c>
      <c r="BI43" s="32">
        <v>0.118131640683</v>
      </c>
      <c r="BJ43" s="32">
        <v>6.12575278051E-2</v>
      </c>
      <c r="BK43" s="32">
        <v>0</v>
      </c>
      <c r="BL43" s="32">
        <v>0</v>
      </c>
      <c r="BM43" s="32">
        <v>4.66968321735E-2</v>
      </c>
      <c r="BN43" s="32">
        <v>0.191817328171</v>
      </c>
      <c r="BO43" s="32">
        <v>5.9089703163200002E-2</v>
      </c>
      <c r="BP43" s="32">
        <v>3.5508023560600001E-3</v>
      </c>
      <c r="BQ43" s="32">
        <v>0</v>
      </c>
      <c r="BR43" s="32">
        <v>0</v>
      </c>
      <c r="BS43" s="32">
        <v>2.9654019799100002E-2</v>
      </c>
      <c r="BT43" s="32">
        <v>0</v>
      </c>
      <c r="BU43" s="32">
        <v>0</v>
      </c>
      <c r="BV43" s="32">
        <v>0</v>
      </c>
      <c r="BW43" s="32">
        <v>0</v>
      </c>
      <c r="BX43" s="32">
        <v>0.102375646013</v>
      </c>
      <c r="BY43" s="32">
        <v>4.0785994185099997E-3</v>
      </c>
      <c r="BZ43" s="32">
        <v>0</v>
      </c>
      <c r="CA43" s="32">
        <v>0</v>
      </c>
      <c r="CB43" s="32">
        <v>0</v>
      </c>
    </row>
    <row r="44" spans="1:80" x14ac:dyDescent="0.25">
      <c r="A44" t="s">
        <v>140</v>
      </c>
      <c r="B44" t="s">
        <v>300</v>
      </c>
      <c r="C44" t="s">
        <v>301</v>
      </c>
      <c r="D44" t="s">
        <v>302</v>
      </c>
      <c r="E44" t="s">
        <v>303</v>
      </c>
      <c r="F44" t="s">
        <v>304</v>
      </c>
      <c r="G44" s="24">
        <f t="shared" si="2"/>
        <v>20</v>
      </c>
      <c r="H44" s="25">
        <f t="shared" si="3"/>
        <v>3.0703182662320822E-2</v>
      </c>
      <c r="I44" s="32">
        <v>0</v>
      </c>
      <c r="J44" s="32">
        <v>1.5960418162999999E-2</v>
      </c>
      <c r="K44" s="32">
        <v>0</v>
      </c>
      <c r="L44" s="32">
        <v>0</v>
      </c>
      <c r="M44" s="32">
        <v>0</v>
      </c>
      <c r="N44" s="32">
        <v>0</v>
      </c>
      <c r="O44" s="32">
        <v>0.15905391442200001</v>
      </c>
      <c r="P44" s="32">
        <v>0</v>
      </c>
      <c r="Q44" s="32">
        <v>1.11819300011E-2</v>
      </c>
      <c r="R44" s="32">
        <v>9.2434004839200001E-2</v>
      </c>
      <c r="S44" s="32">
        <v>0</v>
      </c>
      <c r="T44" s="32">
        <v>0</v>
      </c>
      <c r="U44" s="32">
        <v>0.17158544955400001</v>
      </c>
      <c r="V44" s="32">
        <v>0.13487717378899999</v>
      </c>
      <c r="W44" s="32">
        <v>9.6955594337799992E-3</v>
      </c>
      <c r="X44" s="32">
        <v>0</v>
      </c>
      <c r="Y44" s="32">
        <v>7.1646068422000003E-3</v>
      </c>
      <c r="Z44" s="32">
        <v>0</v>
      </c>
      <c r="AA44" s="32">
        <v>0</v>
      </c>
      <c r="AB44" s="32">
        <v>0.19740494242600001</v>
      </c>
      <c r="AC44" s="32">
        <v>0</v>
      </c>
      <c r="AD44" s="32">
        <v>0</v>
      </c>
      <c r="AE44" s="32">
        <v>0</v>
      </c>
      <c r="AF44" s="32">
        <v>2.3957834211799998E-2</v>
      </c>
      <c r="AG44" s="32">
        <v>0.161812297735</v>
      </c>
      <c r="AH44" s="32">
        <v>0</v>
      </c>
      <c r="AI44" s="32">
        <v>0</v>
      </c>
      <c r="AJ44" s="32">
        <v>1.8679368637299999E-2</v>
      </c>
      <c r="AK44" s="32">
        <v>5.9855150535700003E-3</v>
      </c>
      <c r="AL44" s="32">
        <v>2.9925859248400001E-2</v>
      </c>
      <c r="AM44" s="32">
        <v>0</v>
      </c>
      <c r="AN44" s="32">
        <v>0</v>
      </c>
      <c r="AO44" s="32">
        <v>3.0642887785699999E-2</v>
      </c>
      <c r="AP44" s="32">
        <v>0</v>
      </c>
      <c r="AQ44" s="32">
        <v>3.4952813701500003E-2</v>
      </c>
      <c r="AR44" s="32">
        <v>0</v>
      </c>
      <c r="AS44" s="32">
        <v>0</v>
      </c>
      <c r="AT44" s="32">
        <v>2.2571439827200002E-2</v>
      </c>
      <c r="AU44" s="32">
        <v>0</v>
      </c>
      <c r="AV44" s="32">
        <v>0</v>
      </c>
      <c r="AW44" s="32">
        <v>0</v>
      </c>
      <c r="AX44" s="32">
        <v>0</v>
      </c>
      <c r="AY44" s="32">
        <v>0.142166594728</v>
      </c>
      <c r="AZ44" s="32">
        <v>0</v>
      </c>
      <c r="BA44" s="32">
        <v>1.5813637061099999E-2</v>
      </c>
      <c r="BB44" s="32">
        <v>0.13072142326799999</v>
      </c>
      <c r="BC44" s="32">
        <v>0</v>
      </c>
      <c r="BD44" s="32">
        <v>0</v>
      </c>
      <c r="BE44" s="32">
        <v>0.242658469865</v>
      </c>
      <c r="BF44" s="32">
        <v>9.9120251822599995E-2</v>
      </c>
      <c r="BG44" s="32">
        <v>1.3711591646E-2</v>
      </c>
      <c r="BH44" s="32">
        <v>0</v>
      </c>
      <c r="BI44" s="32">
        <v>1.0132284165299999E-2</v>
      </c>
      <c r="BJ44" s="32">
        <v>0</v>
      </c>
      <c r="BK44" s="32">
        <v>0</v>
      </c>
      <c r="BL44" s="32">
        <v>0.19392422795100001</v>
      </c>
      <c r="BM44" s="32">
        <v>0</v>
      </c>
      <c r="BN44" s="32">
        <v>0</v>
      </c>
      <c r="BO44" s="32">
        <v>0</v>
      </c>
      <c r="BP44" s="32">
        <v>3.38814940674E-2</v>
      </c>
      <c r="BQ44" s="32">
        <v>0.22883714601499999</v>
      </c>
      <c r="BR44" s="32">
        <v>0</v>
      </c>
      <c r="BS44" s="32">
        <v>0</v>
      </c>
      <c r="BT44" s="32">
        <v>2.6416616463499999E-2</v>
      </c>
      <c r="BU44" s="32">
        <v>8.4647965665499997E-3</v>
      </c>
      <c r="BV44" s="32">
        <v>2.2561770752099999E-2</v>
      </c>
      <c r="BW44" s="32">
        <v>0</v>
      </c>
      <c r="BX44" s="32">
        <v>0</v>
      </c>
      <c r="BY44" s="32">
        <v>4.3335587496900002E-2</v>
      </c>
      <c r="BZ44" s="32">
        <v>0</v>
      </c>
      <c r="CA44" s="32">
        <v>4.94307431798E-2</v>
      </c>
      <c r="CB44" s="32">
        <v>0</v>
      </c>
    </row>
    <row r="45" spans="1:80" x14ac:dyDescent="0.25">
      <c r="A45" t="s">
        <v>140</v>
      </c>
      <c r="B45" t="s">
        <v>141</v>
      </c>
      <c r="C45" t="s">
        <v>146</v>
      </c>
      <c r="D45" t="s">
        <v>147</v>
      </c>
      <c r="E45" t="s">
        <v>218</v>
      </c>
      <c r="F45" t="s">
        <v>219</v>
      </c>
      <c r="G45" s="24">
        <f t="shared" si="2"/>
        <v>21</v>
      </c>
      <c r="H45" s="25">
        <f t="shared" si="3"/>
        <v>1.7729879821622219E-2</v>
      </c>
      <c r="I45" s="32">
        <v>1.00715077047E-2</v>
      </c>
      <c r="J45" s="32">
        <v>1.1603928807099999E-2</v>
      </c>
      <c r="K45" s="32">
        <v>0</v>
      </c>
      <c r="L45" s="32">
        <v>0</v>
      </c>
      <c r="M45" s="32">
        <v>0</v>
      </c>
      <c r="N45" s="32">
        <v>0</v>
      </c>
      <c r="O45" s="32">
        <v>0</v>
      </c>
      <c r="P45" s="32">
        <v>0</v>
      </c>
      <c r="Q45" s="32">
        <v>1.1896243546099999E-2</v>
      </c>
      <c r="R45" s="32">
        <v>8.3956585908899997E-2</v>
      </c>
      <c r="S45" s="32">
        <v>0</v>
      </c>
      <c r="T45" s="32">
        <v>0</v>
      </c>
      <c r="U45" s="32">
        <v>0</v>
      </c>
      <c r="V45" s="32">
        <v>3.4999300014E-3</v>
      </c>
      <c r="W45" s="32">
        <v>9.7306247481900005E-2</v>
      </c>
      <c r="X45" s="32">
        <v>0</v>
      </c>
      <c r="Y45" s="32">
        <v>1.1008366358399999E-2</v>
      </c>
      <c r="Z45" s="32">
        <v>0</v>
      </c>
      <c r="AA45" s="32">
        <v>0</v>
      </c>
      <c r="AB45" s="32">
        <v>0</v>
      </c>
      <c r="AC45" s="32">
        <v>2.6930327671499998E-2</v>
      </c>
      <c r="AD45" s="32">
        <v>0</v>
      </c>
      <c r="AE45" s="32">
        <v>0</v>
      </c>
      <c r="AF45" s="32">
        <v>2.0924879681899999E-2</v>
      </c>
      <c r="AG45" s="32">
        <v>0.14415223884299999</v>
      </c>
      <c r="AH45" s="32">
        <v>0</v>
      </c>
      <c r="AI45" s="32">
        <v>0</v>
      </c>
      <c r="AJ45" s="32">
        <v>0</v>
      </c>
      <c r="AK45" s="32">
        <v>0.17045239874199999</v>
      </c>
      <c r="AL45" s="32">
        <v>1.34218409788E-2</v>
      </c>
      <c r="AM45" s="32">
        <v>2.1901007446300001E-2</v>
      </c>
      <c r="AN45" s="32">
        <v>5.0215928492500003E-3</v>
      </c>
      <c r="AO45" s="32">
        <v>6.1285775571500003E-3</v>
      </c>
      <c r="AP45" s="32">
        <v>0</v>
      </c>
      <c r="AQ45" s="32">
        <v>0</v>
      </c>
      <c r="AR45" s="32">
        <v>0</v>
      </c>
      <c r="AS45" s="32">
        <v>1.42432627895E-2</v>
      </c>
      <c r="AT45" s="32">
        <v>1.20310192061E-2</v>
      </c>
      <c r="AU45" s="32">
        <v>0</v>
      </c>
      <c r="AV45" s="32">
        <v>0</v>
      </c>
      <c r="AW45" s="32">
        <v>0</v>
      </c>
      <c r="AX45" s="32">
        <v>0</v>
      </c>
      <c r="AY45" s="32">
        <v>0</v>
      </c>
      <c r="AZ45" s="32">
        <v>0</v>
      </c>
      <c r="BA45" s="32">
        <v>1.0017601251400001E-2</v>
      </c>
      <c r="BB45" s="32">
        <v>0.101921846845</v>
      </c>
      <c r="BC45" s="32">
        <v>0</v>
      </c>
      <c r="BD45" s="32">
        <v>0</v>
      </c>
      <c r="BE45" s="32">
        <v>0</v>
      </c>
      <c r="BF45" s="32">
        <v>4.9496484753400001E-3</v>
      </c>
      <c r="BG45" s="32">
        <v>0.1169496235</v>
      </c>
      <c r="BH45" s="32">
        <v>0</v>
      </c>
      <c r="BI45" s="32">
        <v>1.5568181003700001E-2</v>
      </c>
      <c r="BJ45" s="32">
        <v>0</v>
      </c>
      <c r="BK45" s="32">
        <v>0</v>
      </c>
      <c r="BL45" s="32">
        <v>0</v>
      </c>
      <c r="BM45" s="32">
        <v>2.8920728447900002E-2</v>
      </c>
      <c r="BN45" s="32">
        <v>0</v>
      </c>
      <c r="BO45" s="32">
        <v>0</v>
      </c>
      <c r="BP45" s="32">
        <v>2.9592248637199999E-2</v>
      </c>
      <c r="BQ45" s="32">
        <v>0.17415663841699999</v>
      </c>
      <c r="BR45" s="32">
        <v>0</v>
      </c>
      <c r="BS45" s="32">
        <v>0</v>
      </c>
      <c r="BT45" s="32">
        <v>0</v>
      </c>
      <c r="BU45" s="32">
        <v>0.22255991948100001</v>
      </c>
      <c r="BV45" s="32">
        <v>1.51944993378E-2</v>
      </c>
      <c r="BW45" s="32">
        <v>3.0972701760299998E-2</v>
      </c>
      <c r="BX45" s="32">
        <v>7.10160471213E-3</v>
      </c>
      <c r="BY45" s="32">
        <v>8.6671174993799994E-3</v>
      </c>
      <c r="BZ45" s="32">
        <v>0</v>
      </c>
      <c r="CA45" s="32">
        <v>0</v>
      </c>
      <c r="CB45" s="32">
        <v>0</v>
      </c>
    </row>
    <row r="46" spans="1:80" x14ac:dyDescent="0.25">
      <c r="A46" t="s">
        <v>140</v>
      </c>
      <c r="B46" t="s">
        <v>172</v>
      </c>
      <c r="C46" t="s">
        <v>182</v>
      </c>
      <c r="D46" t="s">
        <v>194</v>
      </c>
      <c r="E46" t="s">
        <v>234</v>
      </c>
      <c r="F46" t="s">
        <v>235</v>
      </c>
      <c r="G46" s="24">
        <f t="shared" si="2"/>
        <v>23</v>
      </c>
      <c r="H46" s="25">
        <f t="shared" si="3"/>
        <v>0.36985788120849583</v>
      </c>
      <c r="I46" s="32">
        <v>7.7035667514100004E-3</v>
      </c>
      <c r="J46" s="32">
        <v>1.9950522703699999E-2</v>
      </c>
      <c r="K46" s="32">
        <v>0</v>
      </c>
      <c r="L46" s="32">
        <v>0</v>
      </c>
      <c r="M46" s="32">
        <v>0</v>
      </c>
      <c r="N46" s="32">
        <v>0</v>
      </c>
      <c r="O46" s="32">
        <v>0</v>
      </c>
      <c r="P46" s="32">
        <v>6.7010165236599999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32">
        <v>0</v>
      </c>
      <c r="X46" s="32">
        <v>0</v>
      </c>
      <c r="Y46" s="32">
        <v>1.1008366358399999E-2</v>
      </c>
      <c r="Z46" s="32">
        <v>1.3921169862500001E-2</v>
      </c>
      <c r="AA46" s="32">
        <v>0</v>
      </c>
      <c r="AB46" s="32">
        <v>0</v>
      </c>
      <c r="AC46" s="32">
        <v>0</v>
      </c>
      <c r="AD46" s="32">
        <v>6.4377692928299997</v>
      </c>
      <c r="AE46" s="32">
        <v>0</v>
      </c>
      <c r="AF46" s="32">
        <v>0</v>
      </c>
      <c r="AG46" s="32">
        <v>2.0269585487000001E-3</v>
      </c>
      <c r="AH46" s="32">
        <v>0</v>
      </c>
      <c r="AI46" s="32">
        <v>0</v>
      </c>
      <c r="AJ46" s="32">
        <v>0</v>
      </c>
      <c r="AK46" s="32">
        <v>0</v>
      </c>
      <c r="AL46" s="32">
        <v>9.6593118236299996E-3</v>
      </c>
      <c r="AM46" s="32">
        <v>2.27066303361E-2</v>
      </c>
      <c r="AN46" s="32">
        <v>4.7585058291699997E-3</v>
      </c>
      <c r="AO46" s="32">
        <v>0</v>
      </c>
      <c r="AP46" s="32">
        <v>5.9711394081199999E-2</v>
      </c>
      <c r="AQ46" s="32">
        <v>1.57554750276E-2</v>
      </c>
      <c r="AR46" s="32">
        <v>8.8960056934400001E-3</v>
      </c>
      <c r="AS46" s="32">
        <v>1.08944885785E-2</v>
      </c>
      <c r="AT46" s="32">
        <v>2.8214299783999999E-2</v>
      </c>
      <c r="AU46" s="32">
        <v>0</v>
      </c>
      <c r="AV46" s="32">
        <v>0</v>
      </c>
      <c r="AW46" s="32">
        <v>0</v>
      </c>
      <c r="AX46" s="32">
        <v>0</v>
      </c>
      <c r="AY46" s="32">
        <v>0</v>
      </c>
      <c r="AZ46" s="32">
        <v>9.3310921109600002</v>
      </c>
      <c r="BA46" s="32">
        <v>0</v>
      </c>
      <c r="BB46" s="32">
        <v>0</v>
      </c>
      <c r="BC46" s="32">
        <v>0</v>
      </c>
      <c r="BD46" s="32">
        <v>0</v>
      </c>
      <c r="BE46" s="32">
        <v>0</v>
      </c>
      <c r="BF46" s="32">
        <v>0</v>
      </c>
      <c r="BG46" s="32">
        <v>0</v>
      </c>
      <c r="BH46" s="32">
        <v>0</v>
      </c>
      <c r="BI46" s="32">
        <v>1.5568181003700001E-2</v>
      </c>
      <c r="BJ46" s="32">
        <v>1.96875072236E-2</v>
      </c>
      <c r="BK46" s="32">
        <v>0</v>
      </c>
      <c r="BL46" s="32">
        <v>0</v>
      </c>
      <c r="BM46" s="32">
        <v>0</v>
      </c>
      <c r="BN46" s="32">
        <v>9.0186820374799996</v>
      </c>
      <c r="BO46" s="32">
        <v>0</v>
      </c>
      <c r="BP46" s="32">
        <v>0</v>
      </c>
      <c r="BQ46" s="32">
        <v>2.8665522699400001E-3</v>
      </c>
      <c r="BR46" s="32">
        <v>0</v>
      </c>
      <c r="BS46" s="32">
        <v>0</v>
      </c>
      <c r="BT46" s="32">
        <v>0</v>
      </c>
      <c r="BU46" s="32">
        <v>0</v>
      </c>
      <c r="BV46" s="32">
        <v>6.8367588219500003E-3</v>
      </c>
      <c r="BW46" s="32">
        <v>3.2112024576999999E-2</v>
      </c>
      <c r="BX46" s="32">
        <v>6.7295434802399998E-3</v>
      </c>
      <c r="BY46" s="32">
        <v>0</v>
      </c>
      <c r="BZ46" s="32">
        <v>7.6880828883800004E-2</v>
      </c>
      <c r="CA46" s="32">
        <v>2.2281606465599998E-2</v>
      </c>
      <c r="CB46" s="32">
        <v>1.25808519026E-2</v>
      </c>
    </row>
    <row r="47" spans="1:80" x14ac:dyDescent="0.25">
      <c r="A47" t="s">
        <v>140</v>
      </c>
      <c r="B47" t="s">
        <v>268</v>
      </c>
      <c r="C47" t="s">
        <v>269</v>
      </c>
      <c r="D47" t="s">
        <v>270</v>
      </c>
      <c r="E47" t="s">
        <v>271</v>
      </c>
      <c r="F47" t="s">
        <v>272</v>
      </c>
      <c r="G47" s="24">
        <f t="shared" si="2"/>
        <v>23</v>
      </c>
      <c r="H47" s="25">
        <f t="shared" si="3"/>
        <v>0.12086521130213335</v>
      </c>
      <c r="I47" s="32">
        <v>0</v>
      </c>
      <c r="J47" s="32">
        <v>7.5510547333299998E-3</v>
      </c>
      <c r="K47" s="32">
        <v>1.2645422357100001E-2</v>
      </c>
      <c r="L47" s="32">
        <v>0</v>
      </c>
      <c r="M47" s="32">
        <v>4.4168871225899999E-2</v>
      </c>
      <c r="N47" s="32">
        <v>0</v>
      </c>
      <c r="O47" s="32">
        <v>1.8867924528299999E-2</v>
      </c>
      <c r="P47" s="32">
        <v>0</v>
      </c>
      <c r="Q47" s="32">
        <v>0</v>
      </c>
      <c r="R47" s="32">
        <v>0.13939710751000001</v>
      </c>
      <c r="S47" s="32">
        <v>2.2894407263900001</v>
      </c>
      <c r="T47" s="32">
        <v>0</v>
      </c>
      <c r="U47" s="32">
        <v>0</v>
      </c>
      <c r="V47" s="32">
        <v>1.39297214056</v>
      </c>
      <c r="W47" s="32">
        <v>0</v>
      </c>
      <c r="X47" s="32">
        <v>4.8262548262500003E-2</v>
      </c>
      <c r="Y47" s="32">
        <v>0</v>
      </c>
      <c r="Z47" s="32">
        <v>0</v>
      </c>
      <c r="AA47" s="32">
        <v>0</v>
      </c>
      <c r="AB47" s="32">
        <v>0</v>
      </c>
      <c r="AC47" s="32">
        <v>0</v>
      </c>
      <c r="AD47" s="32">
        <v>0.14569434859300001</v>
      </c>
      <c r="AE47" s="32">
        <v>0</v>
      </c>
      <c r="AF47" s="32">
        <v>0.20924879681899999</v>
      </c>
      <c r="AG47" s="32">
        <v>0</v>
      </c>
      <c r="AH47" s="32">
        <v>0</v>
      </c>
      <c r="AI47" s="32">
        <v>0</v>
      </c>
      <c r="AJ47" s="32">
        <v>0</v>
      </c>
      <c r="AK47" s="32">
        <v>5.9855150535700003E-3</v>
      </c>
      <c r="AL47" s="32">
        <v>0</v>
      </c>
      <c r="AM47" s="32">
        <v>0</v>
      </c>
      <c r="AN47" s="32">
        <v>1.5064778547800001E-2</v>
      </c>
      <c r="AO47" s="32">
        <v>0</v>
      </c>
      <c r="AP47" s="32">
        <v>0</v>
      </c>
      <c r="AQ47" s="32">
        <v>2.18483722963E-2</v>
      </c>
      <c r="AR47" s="32">
        <v>0</v>
      </c>
      <c r="AS47" s="32">
        <v>0</v>
      </c>
      <c r="AT47" s="32">
        <v>5.5676672778400002E-3</v>
      </c>
      <c r="AU47" s="32">
        <v>1.7883327799399999E-2</v>
      </c>
      <c r="AV47" s="32">
        <v>0</v>
      </c>
      <c r="AW47" s="32">
        <v>5.1632021835300003E-2</v>
      </c>
      <c r="AX47" s="32">
        <v>0</v>
      </c>
      <c r="AY47" s="32">
        <v>2.6683274761800001E-2</v>
      </c>
      <c r="AZ47" s="32">
        <v>0</v>
      </c>
      <c r="BA47" s="32">
        <v>0</v>
      </c>
      <c r="BB47" s="32">
        <v>0.197137279996</v>
      </c>
      <c r="BC47" s="32">
        <v>2.9313376991100002</v>
      </c>
      <c r="BD47" s="32">
        <v>0</v>
      </c>
      <c r="BE47" s="32">
        <v>0</v>
      </c>
      <c r="BF47" s="32">
        <v>1.9699600931800001</v>
      </c>
      <c r="BG47" s="32">
        <v>0</v>
      </c>
      <c r="BH47" s="32">
        <v>6.8253550307599997E-2</v>
      </c>
      <c r="BI47" s="32">
        <v>0</v>
      </c>
      <c r="BJ47" s="32">
        <v>0</v>
      </c>
      <c r="BK47" s="32">
        <v>0</v>
      </c>
      <c r="BL47" s="32">
        <v>0</v>
      </c>
      <c r="BM47" s="32">
        <v>0</v>
      </c>
      <c r="BN47" s="32">
        <v>0.206042923741</v>
      </c>
      <c r="BO47" s="32">
        <v>0</v>
      </c>
      <c r="BP47" s="32">
        <v>0.29592248637200003</v>
      </c>
      <c r="BQ47" s="32">
        <v>0</v>
      </c>
      <c r="BR47" s="32">
        <v>0</v>
      </c>
      <c r="BS47" s="32">
        <v>0</v>
      </c>
      <c r="BT47" s="32">
        <v>0</v>
      </c>
      <c r="BU47" s="32">
        <v>8.4647965665499997E-3</v>
      </c>
      <c r="BV47" s="32">
        <v>0</v>
      </c>
      <c r="BW47" s="32">
        <v>0</v>
      </c>
      <c r="BX47" s="32">
        <v>2.1304814136400001E-2</v>
      </c>
      <c r="BY47" s="32">
        <v>0</v>
      </c>
      <c r="BZ47" s="32">
        <v>0</v>
      </c>
      <c r="CA47" s="32">
        <v>3.0898264417199998E-2</v>
      </c>
      <c r="CB47" s="32">
        <v>0</v>
      </c>
    </row>
    <row r="48" spans="1:80" x14ac:dyDescent="0.25">
      <c r="A48" t="s">
        <v>140</v>
      </c>
      <c r="B48" t="s">
        <v>141</v>
      </c>
      <c r="C48" t="s">
        <v>168</v>
      </c>
      <c r="D48" t="s">
        <v>169</v>
      </c>
      <c r="E48" t="s">
        <v>170</v>
      </c>
      <c r="F48" t="s">
        <v>250</v>
      </c>
      <c r="G48" s="24">
        <f t="shared" si="2"/>
        <v>23</v>
      </c>
      <c r="H48" s="25">
        <f t="shared" si="3"/>
        <v>4.8556930696176108E-2</v>
      </c>
      <c r="I48" s="32">
        <v>4.62214005084E-3</v>
      </c>
      <c r="J48" s="32">
        <v>0</v>
      </c>
      <c r="K48" s="32">
        <v>0</v>
      </c>
      <c r="L48" s="32">
        <v>2.2658121318100001E-2</v>
      </c>
      <c r="M48" s="32">
        <v>0.88844466655599996</v>
      </c>
      <c r="N48" s="32">
        <v>0.57567440270000003</v>
      </c>
      <c r="O48" s="32">
        <v>0</v>
      </c>
      <c r="P48" s="32">
        <v>0</v>
      </c>
      <c r="Q48" s="32">
        <v>0</v>
      </c>
      <c r="R48" s="32">
        <v>0</v>
      </c>
      <c r="S48" s="32">
        <v>0</v>
      </c>
      <c r="T48" s="32">
        <v>0</v>
      </c>
      <c r="U48" s="32">
        <v>0</v>
      </c>
      <c r="V48" s="32">
        <v>6.9998600027999999E-3</v>
      </c>
      <c r="W48" s="32">
        <v>0</v>
      </c>
      <c r="X48" s="32">
        <v>0</v>
      </c>
      <c r="Y48" s="32">
        <v>0</v>
      </c>
      <c r="Z48" s="32">
        <v>0</v>
      </c>
      <c r="AA48" s="32">
        <v>1.5089784216099999E-2</v>
      </c>
      <c r="AB48" s="32">
        <v>0</v>
      </c>
      <c r="AC48" s="32">
        <v>1.49009089554E-2</v>
      </c>
      <c r="AD48" s="32">
        <v>0</v>
      </c>
      <c r="AE48" s="32">
        <v>2.0634724113700001E-2</v>
      </c>
      <c r="AF48" s="32">
        <v>0</v>
      </c>
      <c r="AG48" s="32">
        <v>7.9051383399199995E-2</v>
      </c>
      <c r="AH48" s="32">
        <v>0</v>
      </c>
      <c r="AI48" s="32">
        <v>0</v>
      </c>
      <c r="AJ48" s="32">
        <v>1.6835016835000001E-2</v>
      </c>
      <c r="AK48" s="32">
        <v>0</v>
      </c>
      <c r="AL48" s="32">
        <v>0</v>
      </c>
      <c r="AM48" s="32">
        <v>1.09505037232E-2</v>
      </c>
      <c r="AN48" s="32">
        <v>4.7848145311799997E-2</v>
      </c>
      <c r="AO48" s="32">
        <v>4.4339847880199998E-2</v>
      </c>
      <c r="AP48" s="32">
        <v>0</v>
      </c>
      <c r="AQ48" s="32">
        <v>0</v>
      </c>
      <c r="AR48" s="32">
        <v>0</v>
      </c>
      <c r="AS48" s="32">
        <v>6.5366931470899996E-3</v>
      </c>
      <c r="AT48" s="32">
        <v>0</v>
      </c>
      <c r="AU48" s="32">
        <v>0</v>
      </c>
      <c r="AV48" s="32">
        <v>3.2043422465900001E-2</v>
      </c>
      <c r="AW48" s="32">
        <v>1.2564504968600001</v>
      </c>
      <c r="AX48" s="32">
        <v>0.79097288707299995</v>
      </c>
      <c r="AY48" s="32">
        <v>0</v>
      </c>
      <c r="AZ48" s="32">
        <v>0</v>
      </c>
      <c r="BA48" s="32">
        <v>0</v>
      </c>
      <c r="BB48" s="32">
        <v>0</v>
      </c>
      <c r="BC48" s="32">
        <v>0</v>
      </c>
      <c r="BD48" s="32">
        <v>0</v>
      </c>
      <c r="BE48" s="32">
        <v>0</v>
      </c>
      <c r="BF48" s="32">
        <v>9.8992969506699995E-3</v>
      </c>
      <c r="BG48" s="32">
        <v>0</v>
      </c>
      <c r="BH48" s="32">
        <v>0</v>
      </c>
      <c r="BI48" s="32">
        <v>0</v>
      </c>
      <c r="BJ48" s="32">
        <v>0</v>
      </c>
      <c r="BK48" s="32">
        <v>2.1340177491699999E-2</v>
      </c>
      <c r="BL48" s="32">
        <v>0</v>
      </c>
      <c r="BM48" s="32">
        <v>2.1073067536500002E-2</v>
      </c>
      <c r="BN48" s="32">
        <v>0</v>
      </c>
      <c r="BO48" s="32">
        <v>2.9181906697499999E-2</v>
      </c>
      <c r="BP48" s="32">
        <v>0</v>
      </c>
      <c r="BQ48" s="32">
        <v>0.111795538528</v>
      </c>
      <c r="BR48" s="32">
        <v>0</v>
      </c>
      <c r="BS48" s="32">
        <v>0</v>
      </c>
      <c r="BT48" s="32">
        <v>2.3808309130899999E-2</v>
      </c>
      <c r="BU48" s="32">
        <v>0</v>
      </c>
      <c r="BV48" s="32">
        <v>0</v>
      </c>
      <c r="BW48" s="32">
        <v>1.5486350880099999E-2</v>
      </c>
      <c r="BX48" s="32">
        <v>5.7345836482999998E-2</v>
      </c>
      <c r="BY48" s="32">
        <v>6.2706014225799994E-2</v>
      </c>
      <c r="BZ48" s="32">
        <v>0</v>
      </c>
      <c r="CA48" s="32">
        <v>0</v>
      </c>
      <c r="CB48" s="32">
        <v>0</v>
      </c>
    </row>
    <row r="49" spans="1:80" x14ac:dyDescent="0.25">
      <c r="A49" t="s">
        <v>140</v>
      </c>
      <c r="B49" t="s">
        <v>157</v>
      </c>
      <c r="C49" t="s">
        <v>158</v>
      </c>
      <c r="D49" t="s">
        <v>159</v>
      </c>
      <c r="E49" t="s">
        <v>291</v>
      </c>
      <c r="F49" t="s">
        <v>292</v>
      </c>
      <c r="G49" s="24">
        <f t="shared" si="2"/>
        <v>23</v>
      </c>
      <c r="H49" s="25">
        <f t="shared" si="3"/>
        <v>2.6184286234245277E-2</v>
      </c>
      <c r="I49" s="32">
        <v>4.62214005084E-3</v>
      </c>
      <c r="J49" s="32">
        <v>0</v>
      </c>
      <c r="K49" s="32">
        <v>3.7936267071300003E-2</v>
      </c>
      <c r="L49" s="32">
        <v>6.15006150062E-2</v>
      </c>
      <c r="M49" s="32">
        <v>2.4455857177800001E-3</v>
      </c>
      <c r="N49" s="32">
        <v>0</v>
      </c>
      <c r="O49" s="32">
        <v>9.9875156054900008E-3</v>
      </c>
      <c r="P49" s="32">
        <v>0</v>
      </c>
      <c r="Q49" s="32">
        <v>0</v>
      </c>
      <c r="R49" s="32">
        <v>1.26334407176E-2</v>
      </c>
      <c r="S49" s="32">
        <v>0.173672263317</v>
      </c>
      <c r="T49" s="32">
        <v>7.7753319140399998E-3</v>
      </c>
      <c r="U49" s="32">
        <v>3.74111485223E-2</v>
      </c>
      <c r="V49" s="32">
        <v>0</v>
      </c>
      <c r="W49" s="32">
        <v>0</v>
      </c>
      <c r="X49" s="32">
        <v>0</v>
      </c>
      <c r="Y49" s="32">
        <v>0</v>
      </c>
      <c r="Z49" s="32">
        <v>0</v>
      </c>
      <c r="AA49" s="32">
        <v>1.5089784216099999E-2</v>
      </c>
      <c r="AB49" s="32">
        <v>0</v>
      </c>
      <c r="AC49" s="32">
        <v>0</v>
      </c>
      <c r="AD49" s="32">
        <v>0</v>
      </c>
      <c r="AE49" s="32">
        <v>5.5239898989899998E-2</v>
      </c>
      <c r="AF49" s="32">
        <v>0</v>
      </c>
      <c r="AG49" s="32">
        <v>0.51936810214200002</v>
      </c>
      <c r="AH49" s="32">
        <v>0</v>
      </c>
      <c r="AI49" s="32">
        <v>0</v>
      </c>
      <c r="AJ49" s="32">
        <v>0</v>
      </c>
      <c r="AK49" s="32">
        <v>0</v>
      </c>
      <c r="AL49" s="32">
        <v>4.95221116228E-3</v>
      </c>
      <c r="AM49" s="32">
        <v>0</v>
      </c>
      <c r="AN49" s="32">
        <v>0</v>
      </c>
      <c r="AO49" s="32">
        <v>0</v>
      </c>
      <c r="AP49" s="32">
        <v>0</v>
      </c>
      <c r="AQ49" s="32">
        <v>0</v>
      </c>
      <c r="AR49" s="32">
        <v>0</v>
      </c>
      <c r="AS49" s="32">
        <v>6.5366931470899996E-3</v>
      </c>
      <c r="AT49" s="32">
        <v>0</v>
      </c>
      <c r="AU49" s="32">
        <v>5.3649983398100003E-2</v>
      </c>
      <c r="AV49" s="32">
        <v>8.6975003836000001E-2</v>
      </c>
      <c r="AW49" s="32">
        <v>3.4585804900299998E-3</v>
      </c>
      <c r="AX49" s="32">
        <v>0</v>
      </c>
      <c r="AY49" s="32">
        <v>1.41244800237E-2</v>
      </c>
      <c r="AZ49" s="32">
        <v>0</v>
      </c>
      <c r="BA49" s="32">
        <v>0</v>
      </c>
      <c r="BB49" s="32">
        <v>1.7866383202199999E-2</v>
      </c>
      <c r="BC49" s="32">
        <v>0.19194182248800001</v>
      </c>
      <c r="BD49" s="32">
        <v>6.2102798467800003E-3</v>
      </c>
      <c r="BE49" s="32">
        <v>5.2907353624099998E-2</v>
      </c>
      <c r="BF49" s="32">
        <v>0</v>
      </c>
      <c r="BG49" s="32">
        <v>0</v>
      </c>
      <c r="BH49" s="32">
        <v>0</v>
      </c>
      <c r="BI49" s="32">
        <v>0</v>
      </c>
      <c r="BJ49" s="32">
        <v>0</v>
      </c>
      <c r="BK49" s="32">
        <v>2.1340177491699999E-2</v>
      </c>
      <c r="BL49" s="32">
        <v>0</v>
      </c>
      <c r="BM49" s="32">
        <v>0</v>
      </c>
      <c r="BN49" s="32">
        <v>0</v>
      </c>
      <c r="BO49" s="32">
        <v>7.8121014335599995E-2</v>
      </c>
      <c r="BP49" s="32">
        <v>0</v>
      </c>
      <c r="BQ49" s="32">
        <v>0.73449741391400003</v>
      </c>
      <c r="BR49" s="32">
        <v>0</v>
      </c>
      <c r="BS49" s="32">
        <v>0</v>
      </c>
      <c r="BT49" s="32">
        <v>0</v>
      </c>
      <c r="BU49" s="32">
        <v>0</v>
      </c>
      <c r="BV49" s="32">
        <v>7.0034841894400001E-3</v>
      </c>
      <c r="BW49" s="32">
        <v>0</v>
      </c>
      <c r="BX49" s="32">
        <v>0</v>
      </c>
      <c r="BY49" s="32">
        <v>0</v>
      </c>
      <c r="BZ49" s="32">
        <v>0</v>
      </c>
      <c r="CA49" s="32">
        <v>0</v>
      </c>
      <c r="CB49" s="32">
        <v>0</v>
      </c>
    </row>
    <row r="50" spans="1:80" x14ac:dyDescent="0.25">
      <c r="A50" t="s">
        <v>140</v>
      </c>
      <c r="B50" t="s">
        <v>172</v>
      </c>
      <c r="C50" t="s">
        <v>182</v>
      </c>
      <c r="D50" t="s">
        <v>194</v>
      </c>
      <c r="E50" t="s">
        <v>195</v>
      </c>
      <c r="F50" t="s">
        <v>196</v>
      </c>
      <c r="G50" s="24">
        <f t="shared" si="2"/>
        <v>25</v>
      </c>
      <c r="H50" s="25">
        <f t="shared" si="3"/>
        <v>1.5108024432808056E-2</v>
      </c>
      <c r="I50" s="32">
        <v>3.0685641280099998E-2</v>
      </c>
      <c r="J50" s="32">
        <v>0.23203394325099999</v>
      </c>
      <c r="K50" s="32">
        <v>0</v>
      </c>
      <c r="L50" s="32">
        <v>0</v>
      </c>
      <c r="M50" s="32">
        <v>0</v>
      </c>
      <c r="N50" s="32">
        <v>1.5686274509800001E-2</v>
      </c>
      <c r="O50" s="32">
        <v>0</v>
      </c>
      <c r="P50" s="32">
        <v>0</v>
      </c>
      <c r="Q50" s="32">
        <v>0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32">
        <v>0</v>
      </c>
      <c r="X50" s="32">
        <v>0</v>
      </c>
      <c r="Y50" s="32">
        <v>0</v>
      </c>
      <c r="Z50" s="32">
        <v>0</v>
      </c>
      <c r="AA50" s="32">
        <v>3.8963569062900002E-3</v>
      </c>
      <c r="AB50" s="32">
        <v>0</v>
      </c>
      <c r="AC50" s="32">
        <v>0</v>
      </c>
      <c r="AD50" s="32">
        <v>0</v>
      </c>
      <c r="AE50" s="32">
        <v>0</v>
      </c>
      <c r="AF50" s="32">
        <v>0</v>
      </c>
      <c r="AG50" s="32">
        <v>0</v>
      </c>
      <c r="AH50" s="32">
        <v>0</v>
      </c>
      <c r="AI50" s="32">
        <v>8.23279282807E-2</v>
      </c>
      <c r="AJ50" s="32">
        <v>0</v>
      </c>
      <c r="AK50" s="32">
        <v>0</v>
      </c>
      <c r="AL50" s="32">
        <v>1.31475645229E-2</v>
      </c>
      <c r="AM50" s="32">
        <v>3.02755071147E-2</v>
      </c>
      <c r="AN50" s="32">
        <v>1.38114374936E-2</v>
      </c>
      <c r="AO50" s="32">
        <v>0</v>
      </c>
      <c r="AP50" s="32">
        <v>4.6976170488999998E-2</v>
      </c>
      <c r="AQ50" s="32">
        <v>2.2154587918900001E-2</v>
      </c>
      <c r="AR50" s="32">
        <v>5.2893467814100002E-2</v>
      </c>
      <c r="AS50" s="32">
        <v>2.94967763556E-2</v>
      </c>
      <c r="AT50" s="32">
        <v>0.32814554947699998</v>
      </c>
      <c r="AU50" s="32">
        <v>0</v>
      </c>
      <c r="AV50" s="32">
        <v>0</v>
      </c>
      <c r="AW50" s="32">
        <v>0</v>
      </c>
      <c r="AX50" s="32">
        <v>2.2183742154899998E-2</v>
      </c>
      <c r="AY50" s="32">
        <v>0</v>
      </c>
      <c r="AZ50" s="32">
        <v>0</v>
      </c>
      <c r="BA50" s="32">
        <v>0</v>
      </c>
      <c r="BB50" s="32">
        <v>0</v>
      </c>
      <c r="BC50" s="32">
        <v>0</v>
      </c>
      <c r="BD50" s="32">
        <v>0</v>
      </c>
      <c r="BE50" s="32">
        <v>0</v>
      </c>
      <c r="BF50" s="32">
        <v>0</v>
      </c>
      <c r="BG50" s="32">
        <v>0</v>
      </c>
      <c r="BH50" s="32">
        <v>0</v>
      </c>
      <c r="BI50" s="32">
        <v>0</v>
      </c>
      <c r="BJ50" s="32">
        <v>0</v>
      </c>
      <c r="BK50" s="32">
        <v>5.51028078073E-3</v>
      </c>
      <c r="BL50" s="32">
        <v>0</v>
      </c>
      <c r="BM50" s="32">
        <v>0</v>
      </c>
      <c r="BN50" s="32">
        <v>0</v>
      </c>
      <c r="BO50" s="32">
        <v>0</v>
      </c>
      <c r="BP50" s="32">
        <v>0</v>
      </c>
      <c r="BQ50" s="32">
        <v>0</v>
      </c>
      <c r="BR50" s="32">
        <v>0</v>
      </c>
      <c r="BS50" s="32">
        <v>5.9590094853300003E-2</v>
      </c>
      <c r="BT50" s="32">
        <v>0</v>
      </c>
      <c r="BU50" s="32">
        <v>0</v>
      </c>
      <c r="BV50" s="32">
        <v>1.16119382147E-2</v>
      </c>
      <c r="BW50" s="32">
        <v>4.2816032769399999E-2</v>
      </c>
      <c r="BX50" s="32">
        <v>1.1674373937799999E-2</v>
      </c>
      <c r="BY50" s="32">
        <v>0</v>
      </c>
      <c r="BZ50" s="32">
        <v>2.73768534782E-2</v>
      </c>
      <c r="CA50" s="32">
        <v>1.5728550065199999E-2</v>
      </c>
      <c r="CB50" s="32">
        <v>3.7405999172799999E-2</v>
      </c>
    </row>
    <row r="51" spans="1:80" x14ac:dyDescent="0.25">
      <c r="A51" t="s">
        <v>140</v>
      </c>
      <c r="B51" t="s">
        <v>141</v>
      </c>
      <c r="C51" t="s">
        <v>150</v>
      </c>
      <c r="D51" t="s">
        <v>165</v>
      </c>
      <c r="E51" t="s">
        <v>186</v>
      </c>
      <c r="F51" t="s">
        <v>244</v>
      </c>
      <c r="G51" s="24">
        <f t="shared" si="2"/>
        <v>25</v>
      </c>
      <c r="H51" s="25">
        <f t="shared" si="3"/>
        <v>1.1116217651899166E-2</v>
      </c>
      <c r="I51" s="32">
        <v>1.0784993452E-2</v>
      </c>
      <c r="J51" s="32">
        <v>3.1313605761699999E-3</v>
      </c>
      <c r="K51" s="32">
        <v>1.2645422357100001E-2</v>
      </c>
      <c r="L51" s="32">
        <v>0</v>
      </c>
      <c r="M51" s="32">
        <v>0</v>
      </c>
      <c r="N51" s="32">
        <v>0</v>
      </c>
      <c r="O51" s="32">
        <v>4.9937578027499999E-3</v>
      </c>
      <c r="P51" s="32">
        <v>0</v>
      </c>
      <c r="Q51" s="32">
        <v>0</v>
      </c>
      <c r="R51" s="32">
        <v>1.26334407176E-2</v>
      </c>
      <c r="S51" s="32">
        <v>0</v>
      </c>
      <c r="T51" s="32">
        <v>3.21536839374E-2</v>
      </c>
      <c r="U51" s="32">
        <v>2.28780599405E-2</v>
      </c>
      <c r="V51" s="32">
        <v>0.26599468010600003</v>
      </c>
      <c r="W51" s="32">
        <v>0</v>
      </c>
      <c r="X51" s="32">
        <v>0</v>
      </c>
      <c r="Y51" s="32">
        <v>0</v>
      </c>
      <c r="Z51" s="32">
        <v>0</v>
      </c>
      <c r="AA51" s="32">
        <v>0</v>
      </c>
      <c r="AB51" s="32">
        <v>0</v>
      </c>
      <c r="AC51" s="32">
        <v>0</v>
      </c>
      <c r="AD51" s="32">
        <v>0</v>
      </c>
      <c r="AE51" s="32">
        <v>9.2850510677799994E-3</v>
      </c>
      <c r="AF51" s="32">
        <v>2.0924879681899999E-2</v>
      </c>
      <c r="AG51" s="32">
        <v>0</v>
      </c>
      <c r="AH51" s="32">
        <v>0</v>
      </c>
      <c r="AI51" s="32">
        <v>0</v>
      </c>
      <c r="AJ51" s="32">
        <v>0</v>
      </c>
      <c r="AK51" s="32">
        <v>0</v>
      </c>
      <c r="AL51" s="32">
        <v>0</v>
      </c>
      <c r="AM51" s="32">
        <v>0</v>
      </c>
      <c r="AN51" s="32">
        <v>4.7585058291699997E-3</v>
      </c>
      <c r="AO51" s="32">
        <v>0</v>
      </c>
      <c r="AP51" s="32">
        <v>0</v>
      </c>
      <c r="AQ51" s="32">
        <v>0</v>
      </c>
      <c r="AR51" s="32">
        <v>0</v>
      </c>
      <c r="AS51" s="32">
        <v>1.5252284009900001E-2</v>
      </c>
      <c r="AT51" s="32">
        <v>4.4284125954999996E-3</v>
      </c>
      <c r="AU51" s="32">
        <v>1.7883327799399999E-2</v>
      </c>
      <c r="AV51" s="32">
        <v>0</v>
      </c>
      <c r="AW51" s="32">
        <v>0</v>
      </c>
      <c r="AX51" s="32">
        <v>0</v>
      </c>
      <c r="AY51" s="32">
        <v>7.0622400118500002E-3</v>
      </c>
      <c r="AZ51" s="32">
        <v>0</v>
      </c>
      <c r="BA51" s="32">
        <v>0</v>
      </c>
      <c r="BB51" s="32">
        <v>1.7866383202199999E-2</v>
      </c>
      <c r="BC51" s="32">
        <v>0</v>
      </c>
      <c r="BD51" s="32">
        <v>3.5274336447099999E-2</v>
      </c>
      <c r="BE51" s="32">
        <v>3.2354462648699997E-2</v>
      </c>
      <c r="BF51" s="32">
        <v>0.37617328412599998</v>
      </c>
      <c r="BG51" s="32">
        <v>0</v>
      </c>
      <c r="BH51" s="32">
        <v>0</v>
      </c>
      <c r="BI51" s="32">
        <v>0</v>
      </c>
      <c r="BJ51" s="32">
        <v>0</v>
      </c>
      <c r="BK51" s="32">
        <v>0</v>
      </c>
      <c r="BL51" s="32">
        <v>0</v>
      </c>
      <c r="BM51" s="32">
        <v>0</v>
      </c>
      <c r="BN51" s="32">
        <v>0</v>
      </c>
      <c r="BO51" s="32">
        <v>1.3131045147399999E-2</v>
      </c>
      <c r="BP51" s="32">
        <v>2.9592248637199999E-2</v>
      </c>
      <c r="BQ51" s="32">
        <v>0</v>
      </c>
      <c r="BR51" s="32">
        <v>0</v>
      </c>
      <c r="BS51" s="32">
        <v>0</v>
      </c>
      <c r="BT51" s="32">
        <v>0</v>
      </c>
      <c r="BU51" s="32">
        <v>0</v>
      </c>
      <c r="BV51" s="32">
        <v>0</v>
      </c>
      <c r="BW51" s="32">
        <v>0</v>
      </c>
      <c r="BX51" s="32">
        <v>6.7295434802399998E-3</v>
      </c>
      <c r="BY51" s="32">
        <v>0</v>
      </c>
      <c r="BZ51" s="32">
        <v>0</v>
      </c>
      <c r="CA51" s="32">
        <v>0</v>
      </c>
      <c r="CB51" s="32">
        <v>0</v>
      </c>
    </row>
    <row r="52" spans="1:80" x14ac:dyDescent="0.25">
      <c r="A52" t="s">
        <v>140</v>
      </c>
      <c r="B52" t="s">
        <v>172</v>
      </c>
      <c r="C52" t="s">
        <v>182</v>
      </c>
      <c r="D52" t="s">
        <v>194</v>
      </c>
      <c r="E52" t="s">
        <v>259</v>
      </c>
      <c r="F52" t="s">
        <v>260</v>
      </c>
      <c r="G52" s="24">
        <f t="shared" si="2"/>
        <v>26</v>
      </c>
      <c r="H52" s="25">
        <f t="shared" si="3"/>
        <v>0.33564344698775472</v>
      </c>
      <c r="I52" s="32">
        <v>3.7877906414199997E-2</v>
      </c>
      <c r="J52" s="32">
        <v>0</v>
      </c>
      <c r="K52" s="32">
        <v>0</v>
      </c>
      <c r="L52" s="32">
        <v>0</v>
      </c>
      <c r="M52" s="32">
        <v>0</v>
      </c>
      <c r="N52" s="32">
        <v>0</v>
      </c>
      <c r="O52" s="32">
        <v>0</v>
      </c>
      <c r="P52" s="32">
        <v>0</v>
      </c>
      <c r="Q52" s="32">
        <v>0</v>
      </c>
      <c r="R52" s="32">
        <v>0</v>
      </c>
      <c r="S52" s="32">
        <v>0</v>
      </c>
      <c r="T52" s="32">
        <v>0</v>
      </c>
      <c r="U52" s="32">
        <v>0</v>
      </c>
      <c r="V52" s="32">
        <v>0</v>
      </c>
      <c r="W52" s="32">
        <v>0</v>
      </c>
      <c r="X52" s="32">
        <v>11.3577863578</v>
      </c>
      <c r="Y52" s="32">
        <v>0</v>
      </c>
      <c r="Z52" s="32">
        <v>0</v>
      </c>
      <c r="AA52" s="32">
        <v>5.2842950750399999E-3</v>
      </c>
      <c r="AB52" s="32">
        <v>0</v>
      </c>
      <c r="AC52" s="32">
        <v>2.3585461921299998E-3</v>
      </c>
      <c r="AD52" s="32">
        <v>0</v>
      </c>
      <c r="AE52" s="32">
        <v>0</v>
      </c>
      <c r="AF52" s="32">
        <v>0</v>
      </c>
      <c r="AG52" s="32">
        <v>0</v>
      </c>
      <c r="AH52" s="32">
        <v>0</v>
      </c>
      <c r="AI52" s="32">
        <v>0</v>
      </c>
      <c r="AJ52" s="32">
        <v>0</v>
      </c>
      <c r="AK52" s="32">
        <v>0</v>
      </c>
      <c r="AL52" s="32">
        <v>1.1064938376800001E-2</v>
      </c>
      <c r="AM52" s="32">
        <v>0.119769669142</v>
      </c>
      <c r="AN52" s="32">
        <v>0.13976147330499999</v>
      </c>
      <c r="AO52" s="32">
        <v>0</v>
      </c>
      <c r="AP52" s="32">
        <v>0.122543808134</v>
      </c>
      <c r="AQ52" s="32">
        <v>0.10839315260100001</v>
      </c>
      <c r="AR52" s="32">
        <v>0.17832394451899999</v>
      </c>
      <c r="AS52" s="32">
        <v>2.46923385325E-2</v>
      </c>
      <c r="AT52" s="32">
        <v>0</v>
      </c>
      <c r="AU52" s="32">
        <v>0</v>
      </c>
      <c r="AV52" s="32">
        <v>0</v>
      </c>
      <c r="AW52" s="32">
        <v>0</v>
      </c>
      <c r="AX52" s="32">
        <v>0</v>
      </c>
      <c r="AY52" s="32">
        <v>0</v>
      </c>
      <c r="AZ52" s="32">
        <v>0</v>
      </c>
      <c r="BA52" s="32">
        <v>0</v>
      </c>
      <c r="BB52" s="32">
        <v>0</v>
      </c>
      <c r="BC52" s="32">
        <v>0</v>
      </c>
      <c r="BD52" s="32">
        <v>0</v>
      </c>
      <c r="BE52" s="32">
        <v>0</v>
      </c>
      <c r="BF52" s="32">
        <v>0</v>
      </c>
      <c r="BG52" s="32">
        <v>0</v>
      </c>
      <c r="BH52" s="32">
        <v>16.062335505699998</v>
      </c>
      <c r="BI52" s="32">
        <v>0</v>
      </c>
      <c r="BJ52" s="32">
        <v>0</v>
      </c>
      <c r="BK52" s="32">
        <v>7.4731217626999996E-3</v>
      </c>
      <c r="BL52" s="32">
        <v>0</v>
      </c>
      <c r="BM52" s="32">
        <v>3.3354880123899998E-3</v>
      </c>
      <c r="BN52" s="32">
        <v>0</v>
      </c>
      <c r="BO52" s="32">
        <v>0</v>
      </c>
      <c r="BP52" s="32">
        <v>0</v>
      </c>
      <c r="BQ52" s="32">
        <v>0</v>
      </c>
      <c r="BR52" s="32">
        <v>0</v>
      </c>
      <c r="BS52" s="32">
        <v>0</v>
      </c>
      <c r="BT52" s="32">
        <v>0</v>
      </c>
      <c r="BU52" s="32">
        <v>0</v>
      </c>
      <c r="BV52" s="32">
        <v>1.2313549318400001E-2</v>
      </c>
      <c r="BW52" s="32">
        <v>8.7535604405099998E-2</v>
      </c>
      <c r="BX52" s="32">
        <v>7.1919786774699998E-2</v>
      </c>
      <c r="BY52" s="32">
        <v>0</v>
      </c>
      <c r="BZ52" s="32">
        <v>0.131914166502</v>
      </c>
      <c r="CA52" s="32">
        <v>4.7974419900699998E-2</v>
      </c>
      <c r="CB52" s="32">
        <v>0.109932519137</v>
      </c>
    </row>
    <row r="53" spans="1:80" x14ac:dyDescent="0.25">
      <c r="A53" t="s">
        <v>140</v>
      </c>
      <c r="B53" t="s">
        <v>172</v>
      </c>
      <c r="C53" t="s">
        <v>182</v>
      </c>
      <c r="D53" t="s">
        <v>194</v>
      </c>
      <c r="E53" t="s">
        <v>241</v>
      </c>
      <c r="F53" t="s">
        <v>242</v>
      </c>
      <c r="G53" s="24">
        <f t="shared" si="2"/>
        <v>26</v>
      </c>
      <c r="H53" s="25">
        <f t="shared" si="3"/>
        <v>0.29092618016750271</v>
      </c>
      <c r="I53" s="32">
        <v>0</v>
      </c>
      <c r="J53" s="32">
        <v>0</v>
      </c>
      <c r="K53" s="32">
        <v>0</v>
      </c>
      <c r="L53" s="32">
        <v>0</v>
      </c>
      <c r="M53" s="32">
        <v>5.29941706412E-3</v>
      </c>
      <c r="N53" s="32">
        <v>0</v>
      </c>
      <c r="O53" s="32">
        <v>4.9937578027499999E-3</v>
      </c>
      <c r="P53" s="32">
        <v>2.2126341409400001E-2</v>
      </c>
      <c r="Q53" s="32">
        <v>10.048827761</v>
      </c>
      <c r="R53" s="32">
        <v>0</v>
      </c>
      <c r="S53" s="32">
        <v>0</v>
      </c>
      <c r="T53" s="32">
        <v>0</v>
      </c>
      <c r="U53" s="32">
        <v>0</v>
      </c>
      <c r="V53" s="32">
        <v>0</v>
      </c>
      <c r="W53" s="32">
        <v>0</v>
      </c>
      <c r="X53" s="32">
        <v>0</v>
      </c>
      <c r="Y53" s="32">
        <v>3.5823034211000001E-3</v>
      </c>
      <c r="Z53" s="32">
        <v>0</v>
      </c>
      <c r="AA53" s="32">
        <v>0</v>
      </c>
      <c r="AB53" s="32">
        <v>5.0125313283200003E-2</v>
      </c>
      <c r="AC53" s="32">
        <v>0</v>
      </c>
      <c r="AD53" s="32">
        <v>4.0566305626499998E-3</v>
      </c>
      <c r="AE53" s="32">
        <v>0</v>
      </c>
      <c r="AF53" s="32">
        <v>0</v>
      </c>
      <c r="AG53" s="32">
        <v>0</v>
      </c>
      <c r="AH53" s="32">
        <v>2.5176233635399998E-3</v>
      </c>
      <c r="AI53" s="32">
        <v>0</v>
      </c>
      <c r="AJ53" s="32">
        <v>4.66984215934E-3</v>
      </c>
      <c r="AK53" s="32">
        <v>0</v>
      </c>
      <c r="AL53" s="32">
        <v>0.327143495964</v>
      </c>
      <c r="AM53" s="32">
        <v>0</v>
      </c>
      <c r="AN53" s="32">
        <v>0</v>
      </c>
      <c r="AO53" s="32">
        <v>0</v>
      </c>
      <c r="AP53" s="32">
        <v>0</v>
      </c>
      <c r="AQ53" s="32">
        <v>0</v>
      </c>
      <c r="AR53" s="32">
        <v>0</v>
      </c>
      <c r="AS53" s="32">
        <v>0</v>
      </c>
      <c r="AT53" s="32">
        <v>0</v>
      </c>
      <c r="AU53" s="32">
        <v>0</v>
      </c>
      <c r="AV53" s="32">
        <v>0</v>
      </c>
      <c r="AW53" s="32">
        <v>7.4945074847499998E-3</v>
      </c>
      <c r="AX53" s="32">
        <v>0</v>
      </c>
      <c r="AY53" s="32">
        <v>7.0622400118500002E-3</v>
      </c>
      <c r="AZ53" s="32">
        <v>3.1291372106900001E-2</v>
      </c>
      <c r="BA53" s="32">
        <v>14.211188505599999</v>
      </c>
      <c r="BB53" s="32">
        <v>0</v>
      </c>
      <c r="BC53" s="32">
        <v>0</v>
      </c>
      <c r="BD53" s="32">
        <v>0</v>
      </c>
      <c r="BE53" s="32">
        <v>0</v>
      </c>
      <c r="BF53" s="32">
        <v>0</v>
      </c>
      <c r="BG53" s="32">
        <v>0</v>
      </c>
      <c r="BH53" s="32">
        <v>0</v>
      </c>
      <c r="BI53" s="32">
        <v>5.0661420826499997E-3</v>
      </c>
      <c r="BJ53" s="32">
        <v>0</v>
      </c>
      <c r="BK53" s="32">
        <v>0</v>
      </c>
      <c r="BL53" s="32">
        <v>7.0887897863300006E-2</v>
      </c>
      <c r="BM53" s="32">
        <v>0</v>
      </c>
      <c r="BN53" s="32">
        <v>5.7369419592399997E-3</v>
      </c>
      <c r="BO53" s="32">
        <v>0</v>
      </c>
      <c r="BP53" s="32">
        <v>0</v>
      </c>
      <c r="BQ53" s="32">
        <v>0</v>
      </c>
      <c r="BR53" s="32">
        <v>3.56045710567E-3</v>
      </c>
      <c r="BS53" s="32">
        <v>0</v>
      </c>
      <c r="BT53" s="32">
        <v>6.6041541158700003E-3</v>
      </c>
      <c r="BU53" s="32">
        <v>0</v>
      </c>
      <c r="BV53" s="32">
        <v>0.46265076883400003</v>
      </c>
      <c r="BW53" s="32">
        <v>0</v>
      </c>
      <c r="BX53" s="32">
        <v>0</v>
      </c>
      <c r="BY53" s="32">
        <v>0</v>
      </c>
      <c r="BZ53" s="32">
        <v>0</v>
      </c>
      <c r="CA53" s="32">
        <v>0</v>
      </c>
      <c r="CB53" s="32">
        <v>0</v>
      </c>
    </row>
    <row r="54" spans="1:80" x14ac:dyDescent="0.25">
      <c r="A54" t="s">
        <v>140</v>
      </c>
      <c r="B54" t="s">
        <v>141</v>
      </c>
      <c r="C54" t="s">
        <v>142</v>
      </c>
      <c r="D54" t="s">
        <v>154</v>
      </c>
      <c r="E54" t="s">
        <v>155</v>
      </c>
      <c r="F54" t="s">
        <v>156</v>
      </c>
      <c r="G54" s="24">
        <f t="shared" si="2"/>
        <v>26</v>
      </c>
      <c r="H54" s="25">
        <f t="shared" si="3"/>
        <v>0.17509772561571887</v>
      </c>
      <c r="I54" s="32">
        <v>0</v>
      </c>
      <c r="J54" s="32">
        <v>0</v>
      </c>
      <c r="K54" s="32">
        <v>1.2645422357100001E-2</v>
      </c>
      <c r="L54" s="32">
        <v>0</v>
      </c>
      <c r="M54" s="32">
        <v>0</v>
      </c>
      <c r="N54" s="32">
        <v>0</v>
      </c>
      <c r="O54" s="32">
        <v>0</v>
      </c>
      <c r="P54" s="32">
        <v>2.9142752407599999</v>
      </c>
      <c r="Q54" s="32">
        <v>0</v>
      </c>
      <c r="R54" s="32">
        <v>8.7123192193799999E-3</v>
      </c>
      <c r="S54" s="32">
        <v>0.62824626989099996</v>
      </c>
      <c r="T54" s="32">
        <v>0</v>
      </c>
      <c r="U54" s="32">
        <v>1.14390299703E-2</v>
      </c>
      <c r="V54" s="32">
        <v>0</v>
      </c>
      <c r="W54" s="32">
        <v>0</v>
      </c>
      <c r="X54" s="32">
        <v>0</v>
      </c>
      <c r="Y54" s="32">
        <v>0</v>
      </c>
      <c r="Z54" s="32">
        <v>0</v>
      </c>
      <c r="AA54" s="32">
        <v>0</v>
      </c>
      <c r="AB54" s="32">
        <v>0</v>
      </c>
      <c r="AC54" s="32">
        <v>0</v>
      </c>
      <c r="AD54" s="32">
        <v>0</v>
      </c>
      <c r="AE54" s="32">
        <v>0</v>
      </c>
      <c r="AF54" s="32">
        <v>2.3435676106599999E-2</v>
      </c>
      <c r="AG54" s="32">
        <v>0.46887398110099998</v>
      </c>
      <c r="AH54" s="32">
        <v>0</v>
      </c>
      <c r="AI54" s="32">
        <v>0</v>
      </c>
      <c r="AJ54" s="32">
        <v>2.2121514009999999</v>
      </c>
      <c r="AK54" s="32">
        <v>1.19710301071E-2</v>
      </c>
      <c r="AL54" s="32">
        <v>1.1767751653400001E-2</v>
      </c>
      <c r="AM54" s="32">
        <v>0</v>
      </c>
      <c r="AN54" s="32">
        <v>0</v>
      </c>
      <c r="AO54" s="32">
        <v>0</v>
      </c>
      <c r="AP54" s="32">
        <v>0</v>
      </c>
      <c r="AQ54" s="32">
        <v>0</v>
      </c>
      <c r="AR54" s="32">
        <v>0</v>
      </c>
      <c r="AS54" s="32">
        <v>0</v>
      </c>
      <c r="AT54" s="32">
        <v>0</v>
      </c>
      <c r="AU54" s="32">
        <v>1.7883327799399999E-2</v>
      </c>
      <c r="AV54" s="32">
        <v>0</v>
      </c>
      <c r="AW54" s="32">
        <v>0</v>
      </c>
      <c r="AX54" s="32">
        <v>0</v>
      </c>
      <c r="AY54" s="32">
        <v>0</v>
      </c>
      <c r="AZ54" s="32">
        <v>2.1189907323799999</v>
      </c>
      <c r="BA54" s="32">
        <v>0</v>
      </c>
      <c r="BB54" s="32">
        <v>1.23210799998E-2</v>
      </c>
      <c r="BC54" s="32">
        <v>0.67535628055100005</v>
      </c>
      <c r="BD54" s="32">
        <v>0</v>
      </c>
      <c r="BE54" s="32">
        <v>1.61772313243E-2</v>
      </c>
      <c r="BF54" s="32">
        <v>0</v>
      </c>
      <c r="BG54" s="32">
        <v>0</v>
      </c>
      <c r="BH54" s="32">
        <v>0</v>
      </c>
      <c r="BI54" s="32">
        <v>0</v>
      </c>
      <c r="BJ54" s="32">
        <v>0</v>
      </c>
      <c r="BK54" s="32">
        <v>0</v>
      </c>
      <c r="BL54" s="32">
        <v>0</v>
      </c>
      <c r="BM54" s="32">
        <v>0</v>
      </c>
      <c r="BN54" s="32">
        <v>0</v>
      </c>
      <c r="BO54" s="32">
        <v>0</v>
      </c>
      <c r="BP54" s="32">
        <v>2.7986302910499999E-2</v>
      </c>
      <c r="BQ54" s="32">
        <v>0.66308794311700003</v>
      </c>
      <c r="BR54" s="32">
        <v>0</v>
      </c>
      <c r="BS54" s="32">
        <v>0</v>
      </c>
      <c r="BT54" s="32">
        <v>3.0573077038399998</v>
      </c>
      <c r="BU54" s="32">
        <v>1.6929593133099999E-2</v>
      </c>
      <c r="BV54" s="32">
        <v>1.6642113986799999E-2</v>
      </c>
      <c r="BW54" s="32">
        <v>0</v>
      </c>
      <c r="BX54" s="32">
        <v>0</v>
      </c>
      <c r="BY54" s="32">
        <v>0</v>
      </c>
      <c r="BZ54" s="32">
        <v>0</v>
      </c>
      <c r="CA54" s="32">
        <v>0</v>
      </c>
      <c r="CB54" s="32">
        <v>0</v>
      </c>
    </row>
    <row r="55" spans="1:80" x14ac:dyDescent="0.25">
      <c r="A55" t="s">
        <v>140</v>
      </c>
      <c r="B55" t="s">
        <v>141</v>
      </c>
      <c r="C55" t="s">
        <v>168</v>
      </c>
      <c r="D55" t="s">
        <v>169</v>
      </c>
      <c r="E55" t="s">
        <v>170</v>
      </c>
      <c r="F55" t="s">
        <v>171</v>
      </c>
      <c r="G55" s="24">
        <f t="shared" si="2"/>
        <v>26</v>
      </c>
      <c r="H55" s="25">
        <f t="shared" si="3"/>
        <v>8.3411760167791393E-2</v>
      </c>
      <c r="I55" s="32">
        <v>0</v>
      </c>
      <c r="J55" s="32">
        <v>0</v>
      </c>
      <c r="K55" s="32">
        <v>0</v>
      </c>
      <c r="L55" s="32">
        <v>1.91736171029E-3</v>
      </c>
      <c r="M55" s="32">
        <v>0</v>
      </c>
      <c r="N55" s="32">
        <v>0</v>
      </c>
      <c r="O55" s="32">
        <v>6.5016254063500006E-2</v>
      </c>
      <c r="P55" s="32">
        <v>0</v>
      </c>
      <c r="Q55" s="32">
        <v>0</v>
      </c>
      <c r="R55" s="32">
        <v>2.1749177609200001E-2</v>
      </c>
      <c r="S55" s="32">
        <v>0</v>
      </c>
      <c r="T55" s="32">
        <v>0</v>
      </c>
      <c r="U55" s="32">
        <v>1.4138435628599999</v>
      </c>
      <c r="V55" s="32">
        <v>0</v>
      </c>
      <c r="W55" s="32">
        <v>3.4686090877600002E-2</v>
      </c>
      <c r="X55" s="32">
        <v>0</v>
      </c>
      <c r="Y55" s="32">
        <v>0</v>
      </c>
      <c r="Z55" s="32">
        <v>0</v>
      </c>
      <c r="AA55" s="32">
        <v>0</v>
      </c>
      <c r="AB55" s="32">
        <v>0</v>
      </c>
      <c r="AC55" s="32">
        <v>0.205193518715</v>
      </c>
      <c r="AD55" s="32">
        <v>0</v>
      </c>
      <c r="AE55" s="32">
        <v>0</v>
      </c>
      <c r="AF55" s="32">
        <v>0</v>
      </c>
      <c r="AG55" s="32">
        <v>0</v>
      </c>
      <c r="AH55" s="32">
        <v>0</v>
      </c>
      <c r="AI55" s="32">
        <v>0</v>
      </c>
      <c r="AJ55" s="32">
        <v>1.0231860021700001</v>
      </c>
      <c r="AK55" s="32">
        <v>0</v>
      </c>
      <c r="AL55" s="32">
        <v>5.0404998947900001E-2</v>
      </c>
      <c r="AM55" s="32">
        <v>0.116920771684</v>
      </c>
      <c r="AN55" s="32">
        <v>0</v>
      </c>
      <c r="AO55" s="32">
        <v>0</v>
      </c>
      <c r="AP55" s="32">
        <v>0</v>
      </c>
      <c r="AQ55" s="32">
        <v>6.9905627403000006E-2</v>
      </c>
      <c r="AR55" s="32">
        <v>0</v>
      </c>
      <c r="AS55" s="32">
        <v>0</v>
      </c>
      <c r="AT55" s="32">
        <v>0</v>
      </c>
      <c r="AU55" s="32">
        <v>0</v>
      </c>
      <c r="AV55" s="32">
        <v>2.7115589346600002E-3</v>
      </c>
      <c r="AW55" s="32">
        <v>0</v>
      </c>
      <c r="AX55" s="32">
        <v>0</v>
      </c>
      <c r="AY55" s="32">
        <v>9.1946868271299997E-2</v>
      </c>
      <c r="AZ55" s="32">
        <v>0</v>
      </c>
      <c r="BA55" s="32">
        <v>0</v>
      </c>
      <c r="BB55" s="32">
        <v>3.0757981945400002E-2</v>
      </c>
      <c r="BC55" s="32">
        <v>0</v>
      </c>
      <c r="BD55" s="32">
        <v>0</v>
      </c>
      <c r="BE55" s="32">
        <v>1.0147241596800001</v>
      </c>
      <c r="BF55" s="32">
        <v>0</v>
      </c>
      <c r="BG55" s="32">
        <v>4.9053540144700002E-2</v>
      </c>
      <c r="BH55" s="32">
        <v>0</v>
      </c>
      <c r="BI55" s="32">
        <v>0</v>
      </c>
      <c r="BJ55" s="32">
        <v>0</v>
      </c>
      <c r="BK55" s="32">
        <v>0</v>
      </c>
      <c r="BL55" s="32">
        <v>0</v>
      </c>
      <c r="BM55" s="32">
        <v>0.29018745707799998</v>
      </c>
      <c r="BN55" s="32">
        <v>0</v>
      </c>
      <c r="BO55" s="32">
        <v>0</v>
      </c>
      <c r="BP55" s="32">
        <v>0</v>
      </c>
      <c r="BQ55" s="32">
        <v>0</v>
      </c>
      <c r="BR55" s="32">
        <v>0</v>
      </c>
      <c r="BS55" s="32">
        <v>0</v>
      </c>
      <c r="BT55" s="32">
        <v>1.4114416656</v>
      </c>
      <c r="BU55" s="32">
        <v>0</v>
      </c>
      <c r="BV55" s="32">
        <v>3.8011590780799999E-2</v>
      </c>
      <c r="BW55" s="32">
        <v>9.6878019404099999E-2</v>
      </c>
      <c r="BX55" s="32">
        <v>0</v>
      </c>
      <c r="BY55" s="32">
        <v>0</v>
      </c>
      <c r="BZ55" s="32">
        <v>0</v>
      </c>
      <c r="CA55" s="32">
        <v>9.8861486359499998E-2</v>
      </c>
      <c r="CB55" s="32">
        <v>0</v>
      </c>
    </row>
    <row r="56" spans="1:80" x14ac:dyDescent="0.25">
      <c r="A56" t="s">
        <v>140</v>
      </c>
      <c r="B56" t="s">
        <v>172</v>
      </c>
      <c r="C56" t="s">
        <v>182</v>
      </c>
      <c r="D56" t="s">
        <v>183</v>
      </c>
      <c r="E56" t="s">
        <v>184</v>
      </c>
      <c r="F56" t="s">
        <v>185</v>
      </c>
      <c r="G56" s="24">
        <f t="shared" si="2"/>
        <v>26</v>
      </c>
      <c r="H56" s="25">
        <f t="shared" si="3"/>
        <v>8.08273861523639E-2</v>
      </c>
      <c r="I56" s="32">
        <v>1.8010633539099999E-2</v>
      </c>
      <c r="J56" s="32">
        <v>0</v>
      </c>
      <c r="K56" s="32">
        <v>0</v>
      </c>
      <c r="L56" s="32">
        <v>0</v>
      </c>
      <c r="M56" s="32">
        <v>0</v>
      </c>
      <c r="N56" s="32">
        <v>2.5422195350100001</v>
      </c>
      <c r="O56" s="32">
        <v>0</v>
      </c>
      <c r="P56" s="32">
        <v>0</v>
      </c>
      <c r="Q56" s="32">
        <v>0</v>
      </c>
      <c r="R56" s="32">
        <v>0</v>
      </c>
      <c r="S56" s="32">
        <v>2.4509803921600001E-2</v>
      </c>
      <c r="T56" s="32">
        <v>0</v>
      </c>
      <c r="U56" s="32">
        <v>0</v>
      </c>
      <c r="V56" s="32">
        <v>0</v>
      </c>
      <c r="W56" s="32">
        <v>0</v>
      </c>
      <c r="X56" s="32">
        <v>0</v>
      </c>
      <c r="Y56" s="32">
        <v>0</v>
      </c>
      <c r="Z56" s="32">
        <v>0</v>
      </c>
      <c r="AA56" s="32">
        <v>0</v>
      </c>
      <c r="AB56" s="32">
        <v>0</v>
      </c>
      <c r="AC56" s="32">
        <v>0</v>
      </c>
      <c r="AD56" s="32">
        <v>0</v>
      </c>
      <c r="AE56" s="32">
        <v>0</v>
      </c>
      <c r="AF56" s="32">
        <v>0</v>
      </c>
      <c r="AG56" s="32">
        <v>0</v>
      </c>
      <c r="AH56" s="32">
        <v>0</v>
      </c>
      <c r="AI56" s="32">
        <v>0</v>
      </c>
      <c r="AJ56" s="32">
        <v>0</v>
      </c>
      <c r="AK56" s="32">
        <v>1.54761115164E-2</v>
      </c>
      <c r="AL56" s="32">
        <v>2.3941578715200001E-2</v>
      </c>
      <c r="AM56" s="32">
        <v>6.0551014229500003E-2</v>
      </c>
      <c r="AN56" s="32">
        <v>4.7709246384200002E-2</v>
      </c>
      <c r="AO56" s="32">
        <v>0</v>
      </c>
      <c r="AP56" s="32">
        <v>6.5432791175900007E-2</v>
      </c>
      <c r="AQ56" s="32">
        <v>7.6351164219399997E-2</v>
      </c>
      <c r="AR56" s="32">
        <v>3.5584022773800003E-2</v>
      </c>
      <c r="AS56" s="32">
        <v>5.2556650540299997E-3</v>
      </c>
      <c r="AT56" s="32">
        <v>0</v>
      </c>
      <c r="AU56" s="32">
        <v>0</v>
      </c>
      <c r="AV56" s="32">
        <v>0</v>
      </c>
      <c r="AW56" s="32">
        <v>0</v>
      </c>
      <c r="AX56" s="32">
        <v>2.8195537595300002</v>
      </c>
      <c r="AY56" s="32">
        <v>0</v>
      </c>
      <c r="AZ56" s="32">
        <v>0</v>
      </c>
      <c r="BA56" s="32">
        <v>0</v>
      </c>
      <c r="BB56" s="32">
        <v>0</v>
      </c>
      <c r="BC56" s="32">
        <v>3.4662097117000003E-2</v>
      </c>
      <c r="BD56" s="32">
        <v>0</v>
      </c>
      <c r="BE56" s="32">
        <v>0</v>
      </c>
      <c r="BF56" s="32">
        <v>0</v>
      </c>
      <c r="BG56" s="32">
        <v>0</v>
      </c>
      <c r="BH56" s="32">
        <v>0</v>
      </c>
      <c r="BI56" s="32">
        <v>0</v>
      </c>
      <c r="BJ56" s="32">
        <v>0</v>
      </c>
      <c r="BK56" s="32">
        <v>0</v>
      </c>
      <c r="BL56" s="32">
        <v>0</v>
      </c>
      <c r="BM56" s="32">
        <v>0</v>
      </c>
      <c r="BN56" s="32">
        <v>0</v>
      </c>
      <c r="BO56" s="32">
        <v>0</v>
      </c>
      <c r="BP56" s="32">
        <v>0</v>
      </c>
      <c r="BQ56" s="32">
        <v>0</v>
      </c>
      <c r="BR56" s="32">
        <v>0</v>
      </c>
      <c r="BS56" s="32">
        <v>0</v>
      </c>
      <c r="BT56" s="32">
        <v>0</v>
      </c>
      <c r="BU56" s="32">
        <v>2.1886526799300001E-2</v>
      </c>
      <c r="BV56" s="32">
        <v>2.0206907096800002E-2</v>
      </c>
      <c r="BW56" s="32">
        <v>8.5632065538799998E-2</v>
      </c>
      <c r="BX56" s="32">
        <v>1.55692648208E-2</v>
      </c>
      <c r="BY56" s="32">
        <v>0</v>
      </c>
      <c r="BZ56" s="32">
        <v>9.2535940704899997E-2</v>
      </c>
      <c r="CA56" s="32">
        <v>3.3458828295799999E-2</v>
      </c>
      <c r="CB56" s="32">
        <v>5.0323407610499998E-2</v>
      </c>
    </row>
    <row r="57" spans="1:80" x14ac:dyDescent="0.25">
      <c r="A57" t="s">
        <v>140</v>
      </c>
      <c r="B57" t="s">
        <v>141</v>
      </c>
      <c r="C57" t="s">
        <v>146</v>
      </c>
      <c r="D57" t="s">
        <v>147</v>
      </c>
      <c r="E57" t="s">
        <v>177</v>
      </c>
      <c r="F57" t="s">
        <v>178</v>
      </c>
      <c r="G57" s="24">
        <f t="shared" si="2"/>
        <v>26</v>
      </c>
      <c r="H57" s="25">
        <f t="shared" si="3"/>
        <v>8.174763726656667E-3</v>
      </c>
      <c r="I57" s="32">
        <v>0.15963444453799999</v>
      </c>
      <c r="J57" s="32">
        <v>6.2627211523399997E-3</v>
      </c>
      <c r="K57" s="32">
        <v>2.5290844714200001E-2</v>
      </c>
      <c r="L57" s="32">
        <v>3.2368744740099999E-3</v>
      </c>
      <c r="M57" s="32">
        <v>0</v>
      </c>
      <c r="N57" s="32">
        <v>0</v>
      </c>
      <c r="O57" s="32">
        <v>1.00025006252E-2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5.1960835704000001E-2</v>
      </c>
      <c r="V57" s="32">
        <v>8.9078923926600006E-3</v>
      </c>
      <c r="W57" s="32">
        <v>0</v>
      </c>
      <c r="X57" s="32">
        <v>0</v>
      </c>
      <c r="Y57" s="32">
        <v>0</v>
      </c>
      <c r="Z57" s="32">
        <v>0</v>
      </c>
      <c r="AA57" s="32">
        <v>3.8963569062900002E-3</v>
      </c>
      <c r="AB57" s="32">
        <v>0</v>
      </c>
      <c r="AC57" s="32">
        <v>0</v>
      </c>
      <c r="AD57" s="32">
        <v>0</v>
      </c>
      <c r="AE57" s="32">
        <v>0</v>
      </c>
      <c r="AF57" s="32">
        <v>0</v>
      </c>
      <c r="AG57" s="32">
        <v>1.62030179595E-2</v>
      </c>
      <c r="AH57" s="32">
        <v>0</v>
      </c>
      <c r="AI57" s="32">
        <v>0</v>
      </c>
      <c r="AJ57" s="32">
        <v>0</v>
      </c>
      <c r="AK57" s="32">
        <v>0</v>
      </c>
      <c r="AL57" s="32">
        <v>0</v>
      </c>
      <c r="AM57" s="32">
        <v>0</v>
      </c>
      <c r="AN57" s="32">
        <v>0</v>
      </c>
      <c r="AO57" s="32">
        <v>0</v>
      </c>
      <c r="AP57" s="32">
        <v>0</v>
      </c>
      <c r="AQ57" s="32">
        <v>0</v>
      </c>
      <c r="AR57" s="32">
        <v>8.8960056934400001E-3</v>
      </c>
      <c r="AS57" s="32">
        <v>0.16584373525099999</v>
      </c>
      <c r="AT57" s="32">
        <v>8.8568251909999993E-3</v>
      </c>
      <c r="AU57" s="32">
        <v>3.5766655598700001E-2</v>
      </c>
      <c r="AV57" s="32">
        <v>4.5776317808399998E-3</v>
      </c>
      <c r="AW57" s="32">
        <v>0</v>
      </c>
      <c r="AX57" s="32">
        <v>0</v>
      </c>
      <c r="AY57" s="32">
        <v>1.4145672041700001E-2</v>
      </c>
      <c r="AZ57" s="32">
        <v>0</v>
      </c>
      <c r="BA57" s="32">
        <v>0</v>
      </c>
      <c r="BB57" s="32">
        <v>0</v>
      </c>
      <c r="BC57" s="32">
        <v>0</v>
      </c>
      <c r="BD57" s="32">
        <v>0</v>
      </c>
      <c r="BE57" s="32">
        <v>4.61945218123E-2</v>
      </c>
      <c r="BF57" s="32">
        <v>1.2597662233900001E-2</v>
      </c>
      <c r="BG57" s="32">
        <v>0</v>
      </c>
      <c r="BH57" s="32">
        <v>0</v>
      </c>
      <c r="BI57" s="32">
        <v>0</v>
      </c>
      <c r="BJ57" s="32">
        <v>0</v>
      </c>
      <c r="BK57" s="32">
        <v>5.51028078073E-3</v>
      </c>
      <c r="BL57" s="32">
        <v>0</v>
      </c>
      <c r="BM57" s="32">
        <v>0</v>
      </c>
      <c r="BN57" s="32">
        <v>0</v>
      </c>
      <c r="BO57" s="32">
        <v>0</v>
      </c>
      <c r="BP57" s="32">
        <v>0</v>
      </c>
      <c r="BQ57" s="32">
        <v>1.16619394653E-2</v>
      </c>
      <c r="BR57" s="32">
        <v>0</v>
      </c>
      <c r="BS57" s="32">
        <v>0</v>
      </c>
      <c r="BT57" s="32">
        <v>0</v>
      </c>
      <c r="BU57" s="32">
        <v>0</v>
      </c>
      <c r="BV57" s="32">
        <v>0</v>
      </c>
      <c r="BW57" s="32">
        <v>0</v>
      </c>
      <c r="BX57" s="32">
        <v>0</v>
      </c>
      <c r="BY57" s="32">
        <v>0</v>
      </c>
      <c r="BZ57" s="32">
        <v>0</v>
      </c>
      <c r="CA57" s="32">
        <v>0</v>
      </c>
      <c r="CB57" s="32">
        <v>1.25808519026E-2</v>
      </c>
    </row>
    <row r="58" spans="1:80" x14ac:dyDescent="0.25">
      <c r="A58" t="s">
        <v>140</v>
      </c>
      <c r="B58" t="s">
        <v>141</v>
      </c>
      <c r="C58" t="s">
        <v>150</v>
      </c>
      <c r="D58" t="s">
        <v>151</v>
      </c>
      <c r="E58" t="s">
        <v>211</v>
      </c>
      <c r="F58" t="s">
        <v>212</v>
      </c>
      <c r="G58" s="24">
        <f t="shared" si="2"/>
        <v>27</v>
      </c>
      <c r="H58" s="25">
        <f t="shared" si="3"/>
        <v>0.14939464808061087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2">
        <v>0</v>
      </c>
      <c r="O58" s="32">
        <v>0</v>
      </c>
      <c r="P58" s="32">
        <v>2.5132984015700002</v>
      </c>
      <c r="Q58" s="32">
        <v>0</v>
      </c>
      <c r="R58" s="32">
        <v>0</v>
      </c>
      <c r="S58" s="32">
        <v>0</v>
      </c>
      <c r="T58" s="32">
        <v>0</v>
      </c>
      <c r="U58" s="32">
        <v>0.21824530772600001</v>
      </c>
      <c r="V58" s="32">
        <v>0</v>
      </c>
      <c r="W58" s="32">
        <v>0</v>
      </c>
      <c r="X58" s="32">
        <v>0</v>
      </c>
      <c r="Y58" s="32">
        <v>4.40334654337E-2</v>
      </c>
      <c r="Z58" s="32">
        <v>0</v>
      </c>
      <c r="AA58" s="32">
        <v>0</v>
      </c>
      <c r="AB58" s="32">
        <v>0.43744531933500003</v>
      </c>
      <c r="AC58" s="32">
        <v>0</v>
      </c>
      <c r="AD58" s="32">
        <v>0</v>
      </c>
      <c r="AE58" s="32">
        <v>0</v>
      </c>
      <c r="AF58" s="32">
        <v>0</v>
      </c>
      <c r="AG58" s="32">
        <v>6.0808756460900004E-3</v>
      </c>
      <c r="AH58" s="32">
        <v>7.6569678407400005E-2</v>
      </c>
      <c r="AI58" s="32">
        <v>0</v>
      </c>
      <c r="AJ58" s="32">
        <v>0</v>
      </c>
      <c r="AK58" s="32">
        <v>8.2283140617600004E-2</v>
      </c>
      <c r="AL58" s="32">
        <v>1.96286097578</v>
      </c>
      <c r="AM58" s="32">
        <v>0</v>
      </c>
      <c r="AN58" s="32">
        <v>0</v>
      </c>
      <c r="AO58" s="32">
        <v>0</v>
      </c>
      <c r="AP58" s="32">
        <v>3.7390166386199998E-2</v>
      </c>
      <c r="AQ58" s="32">
        <v>0</v>
      </c>
      <c r="AR58" s="32">
        <v>0</v>
      </c>
      <c r="AS58" s="32">
        <v>0</v>
      </c>
      <c r="AT58" s="32">
        <v>0</v>
      </c>
      <c r="AU58" s="32">
        <v>0</v>
      </c>
      <c r="AV58" s="32">
        <v>0</v>
      </c>
      <c r="AW58" s="32">
        <v>0</v>
      </c>
      <c r="AX58" s="32">
        <v>0</v>
      </c>
      <c r="AY58" s="32">
        <v>0</v>
      </c>
      <c r="AZ58" s="32">
        <v>2.91664504878</v>
      </c>
      <c r="BA58" s="32">
        <v>0</v>
      </c>
      <c r="BB58" s="32">
        <v>0</v>
      </c>
      <c r="BC58" s="32">
        <v>0</v>
      </c>
      <c r="BD58" s="32">
        <v>0</v>
      </c>
      <c r="BE58" s="32">
        <v>0.30864547410999998</v>
      </c>
      <c r="BF58" s="32">
        <v>0</v>
      </c>
      <c r="BG58" s="32">
        <v>0</v>
      </c>
      <c r="BH58" s="32">
        <v>0</v>
      </c>
      <c r="BI58" s="32">
        <v>6.22727240147E-2</v>
      </c>
      <c r="BJ58" s="32">
        <v>0</v>
      </c>
      <c r="BK58" s="32">
        <v>0</v>
      </c>
      <c r="BL58" s="32">
        <v>0.6186411034</v>
      </c>
      <c r="BM58" s="32">
        <v>0</v>
      </c>
      <c r="BN58" s="32">
        <v>0</v>
      </c>
      <c r="BO58" s="32">
        <v>0</v>
      </c>
      <c r="BP58" s="32">
        <v>0</v>
      </c>
      <c r="BQ58" s="32">
        <v>8.5996568098099992E-3</v>
      </c>
      <c r="BR58" s="32">
        <v>0.10828587767</v>
      </c>
      <c r="BS58" s="32">
        <v>0</v>
      </c>
      <c r="BT58" s="32">
        <v>0</v>
      </c>
      <c r="BU58" s="32">
        <v>0.116365933416</v>
      </c>
      <c r="BV58" s="32">
        <v>2.7759046129999998</v>
      </c>
      <c r="BW58" s="32">
        <v>0</v>
      </c>
      <c r="BX58" s="32">
        <v>0</v>
      </c>
      <c r="BY58" s="32">
        <v>0</v>
      </c>
      <c r="BZ58" s="32">
        <v>5.2877680402799998E-2</v>
      </c>
      <c r="CA58" s="32">
        <v>0</v>
      </c>
      <c r="CB58" s="32">
        <v>0</v>
      </c>
    </row>
    <row r="59" spans="1:80" x14ac:dyDescent="0.25">
      <c r="A59" t="s">
        <v>140</v>
      </c>
      <c r="B59" t="s">
        <v>172</v>
      </c>
      <c r="C59" t="s">
        <v>182</v>
      </c>
      <c r="D59" t="s">
        <v>281</v>
      </c>
      <c r="E59" t="s">
        <v>282</v>
      </c>
      <c r="F59" t="s">
        <v>283</v>
      </c>
      <c r="G59" s="24">
        <f t="shared" si="2"/>
        <v>27</v>
      </c>
      <c r="H59" s="25">
        <f t="shared" si="3"/>
        <v>0.14764236757309335</v>
      </c>
      <c r="I59" s="32">
        <v>0</v>
      </c>
      <c r="J59" s="32">
        <v>0.22319455493699999</v>
      </c>
      <c r="K59" s="32">
        <v>0</v>
      </c>
      <c r="L59" s="32">
        <v>1.6184372369999998E-2</v>
      </c>
      <c r="M59" s="32">
        <v>0</v>
      </c>
      <c r="N59" s="32">
        <v>0</v>
      </c>
      <c r="O59" s="32">
        <v>5.0012503125799997E-3</v>
      </c>
      <c r="P59" s="32">
        <v>0</v>
      </c>
      <c r="Q59" s="32">
        <v>0</v>
      </c>
      <c r="R59" s="32">
        <v>0</v>
      </c>
      <c r="S59" s="32">
        <v>4.9264705882399999</v>
      </c>
      <c r="T59" s="32">
        <v>0</v>
      </c>
      <c r="U59" s="32">
        <v>0</v>
      </c>
      <c r="V59" s="32">
        <v>0</v>
      </c>
      <c r="W59" s="32">
        <v>3.01386377336E-2</v>
      </c>
      <c r="X59" s="32">
        <v>0</v>
      </c>
      <c r="Y59" s="32">
        <v>0</v>
      </c>
      <c r="Z59" s="32">
        <v>0</v>
      </c>
      <c r="AA59" s="32">
        <v>1.5089784216099999E-2</v>
      </c>
      <c r="AB59" s="32">
        <v>0</v>
      </c>
      <c r="AC59" s="32">
        <v>0</v>
      </c>
      <c r="AD59" s="32">
        <v>0</v>
      </c>
      <c r="AE59" s="32">
        <v>9.2850510677799994E-3</v>
      </c>
      <c r="AF59" s="32">
        <v>0</v>
      </c>
      <c r="AG59" s="32">
        <v>2.0269585487000001E-3</v>
      </c>
      <c r="AH59" s="32">
        <v>0</v>
      </c>
      <c r="AI59" s="32">
        <v>0</v>
      </c>
      <c r="AJ59" s="32">
        <v>0</v>
      </c>
      <c r="AK59" s="32">
        <v>0</v>
      </c>
      <c r="AL59" s="32">
        <v>8.7734035205599997E-2</v>
      </c>
      <c r="AM59" s="32">
        <v>0</v>
      </c>
      <c r="AN59" s="32">
        <v>0</v>
      </c>
      <c r="AO59" s="32">
        <v>0</v>
      </c>
      <c r="AP59" s="32">
        <v>0</v>
      </c>
      <c r="AQ59" s="32">
        <v>0</v>
      </c>
      <c r="AR59" s="32">
        <v>0</v>
      </c>
      <c r="AS59" s="32">
        <v>0</v>
      </c>
      <c r="AT59" s="32">
        <v>0.31564476663899999</v>
      </c>
      <c r="AU59" s="32">
        <v>0</v>
      </c>
      <c r="AV59" s="32">
        <v>2.2888158904199998E-2</v>
      </c>
      <c r="AW59" s="32">
        <v>0</v>
      </c>
      <c r="AX59" s="32">
        <v>0</v>
      </c>
      <c r="AY59" s="32">
        <v>7.0728360208700001E-3</v>
      </c>
      <c r="AZ59" s="32">
        <v>0</v>
      </c>
      <c r="BA59" s="32">
        <v>0</v>
      </c>
      <c r="BB59" s="32">
        <v>0</v>
      </c>
      <c r="BC59" s="32">
        <v>6.9670815205099998</v>
      </c>
      <c r="BD59" s="32">
        <v>0</v>
      </c>
      <c r="BE59" s="32">
        <v>0</v>
      </c>
      <c r="BF59" s="32">
        <v>0</v>
      </c>
      <c r="BG59" s="32">
        <v>4.2622470234299999E-2</v>
      </c>
      <c r="BH59" s="32">
        <v>0</v>
      </c>
      <c r="BI59" s="32">
        <v>0</v>
      </c>
      <c r="BJ59" s="32">
        <v>0</v>
      </c>
      <c r="BK59" s="32">
        <v>2.1340177491699999E-2</v>
      </c>
      <c r="BL59" s="32">
        <v>0</v>
      </c>
      <c r="BM59" s="32">
        <v>0</v>
      </c>
      <c r="BN59" s="32">
        <v>0</v>
      </c>
      <c r="BO59" s="32">
        <v>1.3131045147399999E-2</v>
      </c>
      <c r="BP59" s="32">
        <v>0</v>
      </c>
      <c r="BQ59" s="32">
        <v>2.8665522699400001E-3</v>
      </c>
      <c r="BR59" s="32">
        <v>0</v>
      </c>
      <c r="BS59" s="32">
        <v>0</v>
      </c>
      <c r="BT59" s="32">
        <v>0</v>
      </c>
      <c r="BU59" s="32">
        <v>0</v>
      </c>
      <c r="BV59" s="32">
        <v>0.12407466246899999</v>
      </c>
      <c r="BW59" s="32">
        <v>0</v>
      </c>
      <c r="BX59" s="32">
        <v>0</v>
      </c>
      <c r="BY59" s="32">
        <v>0</v>
      </c>
      <c r="BZ59" s="32">
        <v>0</v>
      </c>
      <c r="CA59" s="32">
        <v>0</v>
      </c>
      <c r="CB59" s="32">
        <v>0</v>
      </c>
    </row>
    <row r="60" spans="1:80" x14ac:dyDescent="0.25">
      <c r="A60" t="s">
        <v>140</v>
      </c>
      <c r="B60" t="s">
        <v>172</v>
      </c>
      <c r="C60" t="s">
        <v>182</v>
      </c>
      <c r="D60" t="s">
        <v>194</v>
      </c>
      <c r="E60" t="s">
        <v>195</v>
      </c>
      <c r="F60" t="s">
        <v>267</v>
      </c>
      <c r="G60" s="24">
        <f t="shared" si="2"/>
        <v>27</v>
      </c>
      <c r="H60" s="25">
        <f t="shared" si="3"/>
        <v>2.3432281991188617E-2</v>
      </c>
      <c r="I60" s="32">
        <v>0</v>
      </c>
      <c r="J60" s="32">
        <v>1.54689295501E-2</v>
      </c>
      <c r="K60" s="32">
        <v>0.72349795533200001</v>
      </c>
      <c r="L60" s="32">
        <v>0</v>
      </c>
      <c r="M60" s="32">
        <v>0</v>
      </c>
      <c r="N60" s="32">
        <v>3.6561734488700003E-2</v>
      </c>
      <c r="O60" s="32">
        <v>0</v>
      </c>
      <c r="P60" s="32">
        <v>0</v>
      </c>
      <c r="Q60" s="32">
        <v>0</v>
      </c>
      <c r="R60" s="32">
        <v>0</v>
      </c>
      <c r="S60" s="32">
        <v>0</v>
      </c>
      <c r="T60" s="32">
        <v>0</v>
      </c>
      <c r="U60" s="32">
        <v>0</v>
      </c>
      <c r="V60" s="32">
        <v>3.9131499572000003E-2</v>
      </c>
      <c r="W60" s="32">
        <v>0</v>
      </c>
      <c r="X60" s="32">
        <v>0</v>
      </c>
      <c r="Y60" s="32">
        <v>0</v>
      </c>
      <c r="Z60" s="32">
        <v>8.79739597079E-3</v>
      </c>
      <c r="AA60" s="32">
        <v>5.2842950750399999E-3</v>
      </c>
      <c r="AB60" s="32">
        <v>0</v>
      </c>
      <c r="AC60" s="32">
        <v>0</v>
      </c>
      <c r="AD60" s="32">
        <v>0</v>
      </c>
      <c r="AE60" s="32">
        <v>0</v>
      </c>
      <c r="AF60" s="32">
        <v>0</v>
      </c>
      <c r="AG60" s="32">
        <v>0</v>
      </c>
      <c r="AH60" s="32">
        <v>7.5528700906299998E-3</v>
      </c>
      <c r="AI60" s="32">
        <v>0</v>
      </c>
      <c r="AJ60" s="32">
        <v>0</v>
      </c>
      <c r="AK60" s="32">
        <v>0</v>
      </c>
      <c r="AL60" s="32">
        <v>0</v>
      </c>
      <c r="AM60" s="32">
        <v>0</v>
      </c>
      <c r="AN60" s="32">
        <v>0</v>
      </c>
      <c r="AO60" s="32">
        <v>1.4420026532799999E-3</v>
      </c>
      <c r="AP60" s="32">
        <v>0</v>
      </c>
      <c r="AQ60" s="32">
        <v>5.8254689502499997E-3</v>
      </c>
      <c r="AR60" s="32">
        <v>0</v>
      </c>
      <c r="AS60" s="32">
        <v>0</v>
      </c>
      <c r="AT60" s="32">
        <v>2.18763699651E-2</v>
      </c>
      <c r="AU60" s="32">
        <v>1.02318062078</v>
      </c>
      <c r="AV60" s="32">
        <v>0</v>
      </c>
      <c r="AW60" s="32">
        <v>0</v>
      </c>
      <c r="AX60" s="32">
        <v>5.1706100777800003E-2</v>
      </c>
      <c r="AY60" s="32">
        <v>0</v>
      </c>
      <c r="AZ60" s="32">
        <v>0</v>
      </c>
      <c r="BA60" s="32">
        <v>0</v>
      </c>
      <c r="BB60" s="32">
        <v>0</v>
      </c>
      <c r="BC60" s="32">
        <v>0</v>
      </c>
      <c r="BD60" s="32">
        <v>0</v>
      </c>
      <c r="BE60" s="32">
        <v>0</v>
      </c>
      <c r="BF60" s="32">
        <v>4.8107177442599999E-2</v>
      </c>
      <c r="BG60" s="32">
        <v>0</v>
      </c>
      <c r="BH60" s="32">
        <v>0</v>
      </c>
      <c r="BI60" s="32">
        <v>0</v>
      </c>
      <c r="BJ60" s="32">
        <v>1.24413966955E-2</v>
      </c>
      <c r="BK60" s="32">
        <v>7.4731217626999996E-3</v>
      </c>
      <c r="BL60" s="32">
        <v>0</v>
      </c>
      <c r="BM60" s="32">
        <v>0</v>
      </c>
      <c r="BN60" s="32">
        <v>0</v>
      </c>
      <c r="BO60" s="32">
        <v>0</v>
      </c>
      <c r="BP60" s="32">
        <v>0</v>
      </c>
      <c r="BQ60" s="32">
        <v>0</v>
      </c>
      <c r="BR60" s="32">
        <v>1.0681371316999999E-2</v>
      </c>
      <c r="BS60" s="32">
        <v>0</v>
      </c>
      <c r="BT60" s="32">
        <v>0</v>
      </c>
      <c r="BU60" s="32">
        <v>0</v>
      </c>
      <c r="BV60" s="32">
        <v>0</v>
      </c>
      <c r="BW60" s="32">
        <v>0</v>
      </c>
      <c r="BX60" s="32">
        <v>0</v>
      </c>
      <c r="BY60" s="32">
        <v>2.0392997092499999E-3</v>
      </c>
      <c r="BZ60" s="32">
        <v>0</v>
      </c>
      <c r="CA60" s="32">
        <v>8.2384571966299999E-3</v>
      </c>
      <c r="CB60" s="32">
        <v>0</v>
      </c>
    </row>
    <row r="61" spans="1:80" x14ac:dyDescent="0.25">
      <c r="A61" t="s">
        <v>140</v>
      </c>
      <c r="B61" t="s">
        <v>213</v>
      </c>
      <c r="C61" t="s">
        <v>263</v>
      </c>
      <c r="D61" t="s">
        <v>264</v>
      </c>
      <c r="E61" t="s">
        <v>265</v>
      </c>
      <c r="F61" t="s">
        <v>266</v>
      </c>
      <c r="G61" s="24">
        <f t="shared" si="2"/>
        <v>28</v>
      </c>
      <c r="H61" s="25">
        <f t="shared" si="3"/>
        <v>2.1798265013015281E-2</v>
      </c>
      <c r="I61" s="32">
        <v>0</v>
      </c>
      <c r="J61" s="32">
        <v>6.6295412357500003E-3</v>
      </c>
      <c r="K61" s="32">
        <v>0</v>
      </c>
      <c r="L61" s="32">
        <v>2.1521242147300002E-2</v>
      </c>
      <c r="M61" s="32">
        <v>0</v>
      </c>
      <c r="N61" s="32">
        <v>9.4117647058800005E-2</v>
      </c>
      <c r="O61" s="32">
        <v>7.4906367041200003E-2</v>
      </c>
      <c r="P61" s="32">
        <v>0</v>
      </c>
      <c r="Q61" s="32">
        <v>0</v>
      </c>
      <c r="R61" s="32">
        <v>0.22108521255800001</v>
      </c>
      <c r="S61" s="32">
        <v>0</v>
      </c>
      <c r="T61" s="32">
        <v>0</v>
      </c>
      <c r="U61" s="32">
        <v>0</v>
      </c>
      <c r="V61" s="32">
        <v>0</v>
      </c>
      <c r="W61" s="32">
        <v>0.18125954296300001</v>
      </c>
      <c r="X61" s="32">
        <v>1.60875160875E-2</v>
      </c>
      <c r="Y61" s="32">
        <v>0</v>
      </c>
      <c r="Z61" s="32">
        <v>0</v>
      </c>
      <c r="AA61" s="32">
        <v>0</v>
      </c>
      <c r="AB61" s="32">
        <v>0</v>
      </c>
      <c r="AC61" s="32">
        <v>0</v>
      </c>
      <c r="AD61" s="32">
        <v>0</v>
      </c>
      <c r="AE61" s="32">
        <v>0</v>
      </c>
      <c r="AF61" s="32">
        <v>0.16913047137699999</v>
      </c>
      <c r="AG61" s="32">
        <v>0</v>
      </c>
      <c r="AH61" s="32">
        <v>0</v>
      </c>
      <c r="AI61" s="32">
        <v>0</v>
      </c>
      <c r="AJ61" s="32">
        <v>0</v>
      </c>
      <c r="AK61" s="32">
        <v>0</v>
      </c>
      <c r="AL61" s="32">
        <v>0</v>
      </c>
      <c r="AM61" s="32">
        <v>0</v>
      </c>
      <c r="AN61" s="32">
        <v>0</v>
      </c>
      <c r="AO61" s="32">
        <v>0</v>
      </c>
      <c r="AP61" s="32">
        <v>0</v>
      </c>
      <c r="AQ61" s="32">
        <v>0</v>
      </c>
      <c r="AR61" s="32">
        <v>0</v>
      </c>
      <c r="AS61" s="32">
        <v>0</v>
      </c>
      <c r="AT61" s="32">
        <v>9.3755871279000008E-3</v>
      </c>
      <c r="AU61" s="32">
        <v>0</v>
      </c>
      <c r="AV61" s="32">
        <v>4.58668685398E-3</v>
      </c>
      <c r="AW61" s="32">
        <v>0</v>
      </c>
      <c r="AX61" s="32">
        <v>0.133102452929</v>
      </c>
      <c r="AY61" s="32">
        <v>0.10593360017800001</v>
      </c>
      <c r="AZ61" s="32">
        <v>0</v>
      </c>
      <c r="BA61" s="32">
        <v>0</v>
      </c>
      <c r="BB61" s="32">
        <v>0.31266170603900001</v>
      </c>
      <c r="BC61" s="32">
        <v>0</v>
      </c>
      <c r="BD61" s="32">
        <v>0</v>
      </c>
      <c r="BE61" s="32">
        <v>0</v>
      </c>
      <c r="BF61" s="32">
        <v>0</v>
      </c>
      <c r="BG61" s="32">
        <v>0.21651139626999999</v>
      </c>
      <c r="BH61" s="32">
        <v>2.2751183435900001E-2</v>
      </c>
      <c r="BI61" s="32">
        <v>0</v>
      </c>
      <c r="BJ61" s="32">
        <v>0</v>
      </c>
      <c r="BK61" s="32">
        <v>0</v>
      </c>
      <c r="BL61" s="32">
        <v>0</v>
      </c>
      <c r="BM61" s="32">
        <v>0</v>
      </c>
      <c r="BN61" s="32">
        <v>0</v>
      </c>
      <c r="BO61" s="32">
        <v>0</v>
      </c>
      <c r="BP61" s="32">
        <v>0.20623491712799999</v>
      </c>
      <c r="BQ61" s="32">
        <v>0</v>
      </c>
      <c r="BR61" s="32">
        <v>0</v>
      </c>
      <c r="BS61" s="32">
        <v>0</v>
      </c>
      <c r="BT61" s="32">
        <v>0</v>
      </c>
      <c r="BU61" s="32">
        <v>0</v>
      </c>
      <c r="BV61" s="32">
        <v>0</v>
      </c>
      <c r="BW61" s="32">
        <v>0</v>
      </c>
      <c r="BX61" s="32">
        <v>0</v>
      </c>
      <c r="BY61" s="32">
        <v>0</v>
      </c>
      <c r="BZ61" s="32">
        <v>0</v>
      </c>
      <c r="CA61" s="32">
        <v>0</v>
      </c>
      <c r="CB61" s="32">
        <v>0</v>
      </c>
    </row>
    <row r="62" spans="1:80" x14ac:dyDescent="0.25">
      <c r="A62" t="s">
        <v>140</v>
      </c>
      <c r="B62" t="s">
        <v>172</v>
      </c>
      <c r="C62" t="s">
        <v>182</v>
      </c>
      <c r="D62" t="s">
        <v>194</v>
      </c>
      <c r="E62" t="s">
        <v>234</v>
      </c>
      <c r="F62" t="s">
        <v>240</v>
      </c>
      <c r="G62" s="24">
        <f t="shared" si="2"/>
        <v>29</v>
      </c>
      <c r="H62" s="25">
        <f t="shared" si="3"/>
        <v>4.3472480968621392E-2</v>
      </c>
      <c r="I62" s="32">
        <v>0</v>
      </c>
      <c r="J62" s="32">
        <v>0</v>
      </c>
      <c r="K62" s="32">
        <v>0</v>
      </c>
      <c r="L62" s="32">
        <v>0</v>
      </c>
      <c r="M62" s="32">
        <v>7.5813157251199997E-2</v>
      </c>
      <c r="N62" s="32">
        <v>0</v>
      </c>
      <c r="O62" s="32">
        <v>0</v>
      </c>
      <c r="P62" s="32">
        <v>0</v>
      </c>
      <c r="Q62" s="32">
        <v>7.35204019115E-2</v>
      </c>
      <c r="R62" s="32">
        <v>0</v>
      </c>
      <c r="S62" s="32">
        <v>0</v>
      </c>
      <c r="T62" s="32">
        <v>0</v>
      </c>
      <c r="U62" s="32">
        <v>0.14964459408899999</v>
      </c>
      <c r="V62" s="32">
        <v>0</v>
      </c>
      <c r="W62" s="32">
        <v>6.0277275467100003E-2</v>
      </c>
      <c r="X62" s="32">
        <v>0.14478764478799999</v>
      </c>
      <c r="Y62" s="32">
        <v>0</v>
      </c>
      <c r="Z62" s="32">
        <v>0</v>
      </c>
      <c r="AA62" s="32">
        <v>0</v>
      </c>
      <c r="AB62" s="32">
        <v>0</v>
      </c>
      <c r="AC62" s="32">
        <v>0</v>
      </c>
      <c r="AD62" s="32">
        <v>0</v>
      </c>
      <c r="AE62" s="32">
        <v>0</v>
      </c>
      <c r="AF62" s="32">
        <v>0</v>
      </c>
      <c r="AG62" s="32">
        <v>0</v>
      </c>
      <c r="AH62" s="32">
        <v>0</v>
      </c>
      <c r="AI62" s="32">
        <v>0</v>
      </c>
      <c r="AJ62" s="32">
        <v>0</v>
      </c>
      <c r="AK62" s="32">
        <v>5.9855150535700003E-3</v>
      </c>
      <c r="AL62" s="32">
        <v>0</v>
      </c>
      <c r="AM62" s="32">
        <v>0</v>
      </c>
      <c r="AN62" s="32">
        <v>0</v>
      </c>
      <c r="AO62" s="32">
        <v>0</v>
      </c>
      <c r="AP62" s="32">
        <v>0</v>
      </c>
      <c r="AQ62" s="32">
        <v>0</v>
      </c>
      <c r="AR62" s="32">
        <v>1.0549807263099999</v>
      </c>
      <c r="AS62" s="32">
        <v>0</v>
      </c>
      <c r="AT62" s="32">
        <v>0</v>
      </c>
      <c r="AU62" s="32">
        <v>0</v>
      </c>
      <c r="AV62" s="32">
        <v>0</v>
      </c>
      <c r="AW62" s="32">
        <v>0.107215995191</v>
      </c>
      <c r="AX62" s="32">
        <v>0</v>
      </c>
      <c r="AY62" s="32">
        <v>0</v>
      </c>
      <c r="AZ62" s="32">
        <v>0</v>
      </c>
      <c r="BA62" s="32">
        <v>0.10397354949400001</v>
      </c>
      <c r="BB62" s="32">
        <v>0</v>
      </c>
      <c r="BC62" s="32">
        <v>0</v>
      </c>
      <c r="BD62" s="32">
        <v>0</v>
      </c>
      <c r="BE62" s="32">
        <v>0.21162941449700001</v>
      </c>
      <c r="BF62" s="32">
        <v>0</v>
      </c>
      <c r="BG62" s="32">
        <v>8.5244940468499994E-2</v>
      </c>
      <c r="BH62" s="32">
        <v>0.204760650923</v>
      </c>
      <c r="BI62" s="32">
        <v>0</v>
      </c>
      <c r="BJ62" s="32">
        <v>0</v>
      </c>
      <c r="BK62" s="32">
        <v>0</v>
      </c>
      <c r="BL62" s="32">
        <v>0</v>
      </c>
      <c r="BM62" s="32">
        <v>0</v>
      </c>
      <c r="BN62" s="32">
        <v>0</v>
      </c>
      <c r="BO62" s="32">
        <v>0</v>
      </c>
      <c r="BP62" s="32">
        <v>0</v>
      </c>
      <c r="BQ62" s="32">
        <v>0</v>
      </c>
      <c r="BR62" s="32">
        <v>0</v>
      </c>
      <c r="BS62" s="32">
        <v>0</v>
      </c>
      <c r="BT62" s="32">
        <v>0</v>
      </c>
      <c r="BU62" s="32">
        <v>8.4647965665499997E-3</v>
      </c>
      <c r="BV62" s="32">
        <v>0</v>
      </c>
      <c r="BW62" s="32">
        <v>0</v>
      </c>
      <c r="BX62" s="32">
        <v>0</v>
      </c>
      <c r="BY62" s="32">
        <v>0</v>
      </c>
      <c r="BZ62" s="32">
        <v>0</v>
      </c>
      <c r="CA62" s="32">
        <v>0</v>
      </c>
      <c r="CB62" s="32">
        <v>1.49196805119</v>
      </c>
    </row>
    <row r="63" spans="1:80" x14ac:dyDescent="0.25">
      <c r="A63" t="s">
        <v>140</v>
      </c>
      <c r="B63" t="s">
        <v>141</v>
      </c>
      <c r="C63" t="s">
        <v>227</v>
      </c>
      <c r="D63" t="s">
        <v>228</v>
      </c>
      <c r="E63" t="s">
        <v>229</v>
      </c>
      <c r="F63" t="s">
        <v>230</v>
      </c>
      <c r="G63" s="24">
        <f t="shared" si="2"/>
        <v>29</v>
      </c>
      <c r="H63" s="25">
        <f t="shared" si="3"/>
        <v>3.0744022871301395E-2</v>
      </c>
      <c r="I63" s="32">
        <v>0</v>
      </c>
      <c r="J63" s="32">
        <v>0</v>
      </c>
      <c r="K63" s="32">
        <v>0</v>
      </c>
      <c r="L63" s="32">
        <v>9.2954080684099997E-3</v>
      </c>
      <c r="M63" s="32">
        <v>0</v>
      </c>
      <c r="N63" s="32">
        <v>0</v>
      </c>
      <c r="O63" s="32">
        <v>0.679245283019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32">
        <v>0</v>
      </c>
      <c r="X63" s="32">
        <v>0</v>
      </c>
      <c r="Y63" s="32">
        <v>0</v>
      </c>
      <c r="Z63" s="32">
        <v>0</v>
      </c>
      <c r="AA63" s="32">
        <v>0</v>
      </c>
      <c r="AB63" s="32">
        <v>0.39370078740199999</v>
      </c>
      <c r="AC63" s="32">
        <v>0</v>
      </c>
      <c r="AD63" s="32">
        <v>8.0925791049599998E-3</v>
      </c>
      <c r="AE63" s="32">
        <v>0</v>
      </c>
      <c r="AF63" s="32">
        <v>0</v>
      </c>
      <c r="AG63" s="32">
        <v>0</v>
      </c>
      <c r="AH63" s="32">
        <v>2.5176233635399998E-3</v>
      </c>
      <c r="AI63" s="32">
        <v>0</v>
      </c>
      <c r="AJ63" s="32">
        <v>0</v>
      </c>
      <c r="AK63" s="32">
        <v>8.6613832229000005E-3</v>
      </c>
      <c r="AL63" s="32">
        <v>0</v>
      </c>
      <c r="AM63" s="32">
        <v>5.2717591860400002E-3</v>
      </c>
      <c r="AN63" s="32">
        <v>0</v>
      </c>
      <c r="AO63" s="32">
        <v>0</v>
      </c>
      <c r="AP63" s="32">
        <v>0</v>
      </c>
      <c r="AQ63" s="32">
        <v>0</v>
      </c>
      <c r="AR63" s="32">
        <v>0</v>
      </c>
      <c r="AS63" s="32">
        <v>0</v>
      </c>
      <c r="AT63" s="32">
        <v>0</v>
      </c>
      <c r="AU63" s="32">
        <v>0</v>
      </c>
      <c r="AV63" s="32">
        <v>1.3145692158100001E-2</v>
      </c>
      <c r="AW63" s="32">
        <v>0</v>
      </c>
      <c r="AX63" s="32">
        <v>0</v>
      </c>
      <c r="AY63" s="32">
        <v>0.96059789142300001</v>
      </c>
      <c r="AZ63" s="32">
        <v>0</v>
      </c>
      <c r="BA63" s="32">
        <v>0</v>
      </c>
      <c r="BB63" s="32">
        <v>0</v>
      </c>
      <c r="BC63" s="32">
        <v>0</v>
      </c>
      <c r="BD63" s="32">
        <v>0</v>
      </c>
      <c r="BE63" s="32">
        <v>0</v>
      </c>
      <c r="BF63" s="32">
        <v>0</v>
      </c>
      <c r="BG63" s="32">
        <v>0</v>
      </c>
      <c r="BH63" s="32">
        <v>0</v>
      </c>
      <c r="BI63" s="32">
        <v>0</v>
      </c>
      <c r="BJ63" s="32">
        <v>0</v>
      </c>
      <c r="BK63" s="32">
        <v>0</v>
      </c>
      <c r="BL63" s="32">
        <v>0.55677699305999995</v>
      </c>
      <c r="BM63" s="32">
        <v>0</v>
      </c>
      <c r="BN63" s="32">
        <v>1.14446351248E-2</v>
      </c>
      <c r="BO63" s="32">
        <v>0</v>
      </c>
      <c r="BP63" s="32">
        <v>0</v>
      </c>
      <c r="BQ63" s="32">
        <v>0</v>
      </c>
      <c r="BR63" s="32">
        <v>3.56045710567E-3</v>
      </c>
      <c r="BS63" s="32">
        <v>0</v>
      </c>
      <c r="BT63" s="32">
        <v>0</v>
      </c>
      <c r="BU63" s="32">
        <v>1.2249045622699999E-2</v>
      </c>
      <c r="BV63" s="32">
        <v>0</v>
      </c>
      <c r="BW63" s="32">
        <v>7.4553933384599999E-3</v>
      </c>
      <c r="BX63" s="32">
        <v>0</v>
      </c>
      <c r="BY63" s="32">
        <v>0</v>
      </c>
      <c r="BZ63" s="32">
        <v>0</v>
      </c>
      <c r="CA63" s="32">
        <v>0</v>
      </c>
      <c r="CB63" s="32">
        <v>0</v>
      </c>
    </row>
    <row r="64" spans="1:80" x14ac:dyDescent="0.25">
      <c r="A64" t="s">
        <v>140</v>
      </c>
      <c r="B64" t="s">
        <v>172</v>
      </c>
      <c r="C64" t="s">
        <v>182</v>
      </c>
      <c r="D64" t="s">
        <v>194</v>
      </c>
      <c r="E64" t="s">
        <v>295</v>
      </c>
      <c r="F64" t="s">
        <v>296</v>
      </c>
      <c r="G64" s="24">
        <f t="shared" si="2"/>
        <v>30</v>
      </c>
      <c r="H64" s="25">
        <f t="shared" si="3"/>
        <v>1.3934571852624998E-2</v>
      </c>
      <c r="I64" s="32">
        <v>0</v>
      </c>
      <c r="J64" s="32">
        <v>0</v>
      </c>
      <c r="K64" s="32">
        <v>0</v>
      </c>
      <c r="L64" s="32">
        <v>0</v>
      </c>
      <c r="M64" s="32">
        <v>0</v>
      </c>
      <c r="N64" s="32">
        <v>0.15355928485199999</v>
      </c>
      <c r="O64" s="32">
        <v>0</v>
      </c>
      <c r="P64" s="32">
        <v>0</v>
      </c>
      <c r="Q64" s="32">
        <v>0</v>
      </c>
      <c r="R64" s="32">
        <v>0</v>
      </c>
      <c r="S64" s="32">
        <v>0</v>
      </c>
      <c r="T64" s="32">
        <v>0</v>
      </c>
      <c r="U64" s="32">
        <v>0</v>
      </c>
      <c r="V64" s="32">
        <v>0</v>
      </c>
      <c r="W64" s="32">
        <v>8.9363953768499996E-2</v>
      </c>
      <c r="X64" s="32">
        <v>0</v>
      </c>
      <c r="Y64" s="32">
        <v>0</v>
      </c>
      <c r="Z64" s="32">
        <v>0</v>
      </c>
      <c r="AA64" s="32">
        <v>0</v>
      </c>
      <c r="AB64" s="32">
        <v>0</v>
      </c>
      <c r="AC64" s="32">
        <v>0</v>
      </c>
      <c r="AD64" s="32">
        <v>8.4349359711700003E-2</v>
      </c>
      <c r="AE64" s="32">
        <v>0</v>
      </c>
      <c r="AF64" s="32">
        <v>0</v>
      </c>
      <c r="AG64" s="32">
        <v>0</v>
      </c>
      <c r="AH64" s="32">
        <v>0</v>
      </c>
      <c r="AI64" s="32">
        <v>0</v>
      </c>
      <c r="AJ64" s="32">
        <v>0.13468013468000001</v>
      </c>
      <c r="AK64" s="32">
        <v>2.87413499591E-2</v>
      </c>
      <c r="AL64" s="32">
        <v>0</v>
      </c>
      <c r="AM64" s="32">
        <v>1.09505037232E-2</v>
      </c>
      <c r="AN64" s="32">
        <v>0</v>
      </c>
      <c r="AO64" s="32">
        <v>0</v>
      </c>
      <c r="AP64" s="32">
        <v>0</v>
      </c>
      <c r="AQ64" s="32">
        <v>0</v>
      </c>
      <c r="AR64" s="32">
        <v>0</v>
      </c>
      <c r="AS64" s="32">
        <v>0</v>
      </c>
      <c r="AT64" s="32">
        <v>0</v>
      </c>
      <c r="AU64" s="32">
        <v>0</v>
      </c>
      <c r="AV64" s="32">
        <v>0</v>
      </c>
      <c r="AW64" s="32">
        <v>0</v>
      </c>
      <c r="AX64" s="32">
        <v>0.21716562326700001</v>
      </c>
      <c r="AY64" s="32">
        <v>0</v>
      </c>
      <c r="AZ64" s="32">
        <v>0</v>
      </c>
      <c r="BA64" s="32">
        <v>0</v>
      </c>
      <c r="BB64" s="32">
        <v>0</v>
      </c>
      <c r="BC64" s="32">
        <v>0</v>
      </c>
      <c r="BD64" s="32">
        <v>0</v>
      </c>
      <c r="BE64" s="32">
        <v>0</v>
      </c>
      <c r="BF64" s="32">
        <v>0</v>
      </c>
      <c r="BG64" s="32">
        <v>7.3839272368500006E-2</v>
      </c>
      <c r="BH64" s="32">
        <v>0</v>
      </c>
      <c r="BI64" s="32">
        <v>0</v>
      </c>
      <c r="BJ64" s="32">
        <v>0</v>
      </c>
      <c r="BK64" s="32">
        <v>0</v>
      </c>
      <c r="BL64" s="32">
        <v>0</v>
      </c>
      <c r="BM64" s="32">
        <v>0</v>
      </c>
      <c r="BN64" s="32">
        <v>0.119288008482</v>
      </c>
      <c r="BO64" s="32">
        <v>0</v>
      </c>
      <c r="BP64" s="32">
        <v>0</v>
      </c>
      <c r="BQ64" s="32">
        <v>0</v>
      </c>
      <c r="BR64" s="32">
        <v>0</v>
      </c>
      <c r="BS64" s="32">
        <v>0</v>
      </c>
      <c r="BT64" s="32">
        <v>0.19046647304700001</v>
      </c>
      <c r="BU64" s="32">
        <v>4.0646406913100001E-2</v>
      </c>
      <c r="BV64" s="32">
        <v>0</v>
      </c>
      <c r="BW64" s="32">
        <v>1.5486350880099999E-2</v>
      </c>
      <c r="BX64" s="32">
        <v>0</v>
      </c>
      <c r="BY64" s="32">
        <v>0</v>
      </c>
      <c r="BZ64" s="32">
        <v>0</v>
      </c>
      <c r="CA64" s="32">
        <v>0</v>
      </c>
      <c r="CB64" s="32">
        <v>0</v>
      </c>
    </row>
    <row r="65" spans="1:80" x14ac:dyDescent="0.25">
      <c r="A65" t="s">
        <v>140</v>
      </c>
      <c r="B65" t="s">
        <v>141</v>
      </c>
      <c r="C65" t="s">
        <v>146</v>
      </c>
      <c r="D65" t="s">
        <v>147</v>
      </c>
      <c r="E65" t="s">
        <v>284</v>
      </c>
      <c r="F65" t="s">
        <v>285</v>
      </c>
      <c r="G65" s="24">
        <f t="shared" si="2"/>
        <v>31</v>
      </c>
      <c r="H65" s="25">
        <f t="shared" si="3"/>
        <v>0.14273225489245778</v>
      </c>
      <c r="I65" s="32">
        <v>4.9795214485899999</v>
      </c>
      <c r="J65" s="32">
        <v>0</v>
      </c>
      <c r="K65" s="32">
        <v>3.0931023816900001E-2</v>
      </c>
      <c r="L65" s="32">
        <v>0</v>
      </c>
      <c r="M65" s="32">
        <v>0</v>
      </c>
      <c r="N65" s="32">
        <v>0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0</v>
      </c>
      <c r="Z65" s="32">
        <v>0</v>
      </c>
      <c r="AA65" s="32">
        <v>0.11625449165100001</v>
      </c>
      <c r="AB65" s="32">
        <v>0</v>
      </c>
      <c r="AC65" s="32">
        <v>0</v>
      </c>
      <c r="AD65" s="32">
        <v>0</v>
      </c>
      <c r="AE65" s="32">
        <v>0</v>
      </c>
      <c r="AF65" s="32">
        <v>0</v>
      </c>
      <c r="AG65" s="32">
        <v>0</v>
      </c>
      <c r="AH65" s="32">
        <v>0</v>
      </c>
      <c r="AI65" s="32">
        <v>0</v>
      </c>
      <c r="AJ65" s="32">
        <v>0</v>
      </c>
      <c r="AK65" s="32">
        <v>6.6326192213299997E-3</v>
      </c>
      <c r="AL65" s="32">
        <v>0</v>
      </c>
      <c r="AM65" s="32">
        <v>0</v>
      </c>
      <c r="AN65" s="32">
        <v>5.0215928492500003E-3</v>
      </c>
      <c r="AO65" s="32">
        <v>0</v>
      </c>
      <c r="AP65" s="32">
        <v>0</v>
      </c>
      <c r="AQ65" s="32">
        <v>0</v>
      </c>
      <c r="AR65" s="32">
        <v>0</v>
      </c>
      <c r="AS65" s="32">
        <v>7.0421067667199999</v>
      </c>
      <c r="AT65" s="32">
        <v>0</v>
      </c>
      <c r="AU65" s="32">
        <v>4.3743073379900001E-2</v>
      </c>
      <c r="AV65" s="32">
        <v>0</v>
      </c>
      <c r="AW65" s="32">
        <v>0</v>
      </c>
      <c r="AX65" s="32">
        <v>0</v>
      </c>
      <c r="AY65" s="32">
        <v>0</v>
      </c>
      <c r="AZ65" s="32">
        <v>0</v>
      </c>
      <c r="BA65" s="32">
        <v>0</v>
      </c>
      <c r="BB65" s="32">
        <v>0</v>
      </c>
      <c r="BC65" s="32">
        <v>0</v>
      </c>
      <c r="BD65" s="32">
        <v>0</v>
      </c>
      <c r="BE65" s="32">
        <v>0</v>
      </c>
      <c r="BF65" s="32">
        <v>0</v>
      </c>
      <c r="BG65" s="32">
        <v>0</v>
      </c>
      <c r="BH65" s="32">
        <v>0</v>
      </c>
      <c r="BI65" s="32">
        <v>0</v>
      </c>
      <c r="BJ65" s="32">
        <v>0</v>
      </c>
      <c r="BK65" s="32">
        <v>0.16440867877900001</v>
      </c>
      <c r="BL65" s="32">
        <v>0</v>
      </c>
      <c r="BM65" s="32">
        <v>0</v>
      </c>
      <c r="BN65" s="32">
        <v>0</v>
      </c>
      <c r="BO65" s="32">
        <v>0</v>
      </c>
      <c r="BP65" s="32">
        <v>0</v>
      </c>
      <c r="BQ65" s="32">
        <v>0</v>
      </c>
      <c r="BR65" s="32">
        <v>0</v>
      </c>
      <c r="BS65" s="32">
        <v>0</v>
      </c>
      <c r="BT65" s="32">
        <v>0</v>
      </c>
      <c r="BU65" s="32">
        <v>9.3799400568599992E-3</v>
      </c>
      <c r="BV65" s="32">
        <v>0</v>
      </c>
      <c r="BW65" s="32">
        <v>0</v>
      </c>
      <c r="BX65" s="32">
        <v>7.10160471213E-3</v>
      </c>
      <c r="BY65" s="32">
        <v>0</v>
      </c>
      <c r="BZ65" s="32">
        <v>0</v>
      </c>
      <c r="CA65" s="32">
        <v>0</v>
      </c>
      <c r="CB65" s="32">
        <v>0</v>
      </c>
    </row>
    <row r="66" spans="1:80" x14ac:dyDescent="0.25">
      <c r="A66" t="s">
        <v>140</v>
      </c>
      <c r="B66" t="s">
        <v>172</v>
      </c>
      <c r="C66" t="s">
        <v>182</v>
      </c>
      <c r="D66" t="s">
        <v>194</v>
      </c>
      <c r="E66" t="s">
        <v>234</v>
      </c>
      <c r="F66" t="s">
        <v>255</v>
      </c>
      <c r="G66" s="24">
        <f t="shared" ref="G66:G73" si="4">COUNTIF(I66:AR66,0)</f>
        <v>32</v>
      </c>
      <c r="H66" s="25">
        <f t="shared" ref="H66:H97" si="5">AVERAGE(I66:AR66)</f>
        <v>0.18193883304714417</v>
      </c>
      <c r="I66" s="32">
        <v>0</v>
      </c>
      <c r="J66" s="32">
        <v>0</v>
      </c>
      <c r="K66" s="32">
        <v>0</v>
      </c>
      <c r="L66" s="32">
        <v>0</v>
      </c>
      <c r="M66" s="32">
        <v>0</v>
      </c>
      <c r="N66" s="32">
        <v>0</v>
      </c>
      <c r="O66" s="32">
        <v>0</v>
      </c>
      <c r="P66" s="32">
        <v>6.5275548421599998</v>
      </c>
      <c r="Q66" s="32">
        <v>0</v>
      </c>
      <c r="R66" s="32">
        <v>0</v>
      </c>
      <c r="S66" s="32">
        <v>0</v>
      </c>
      <c r="T66" s="32">
        <v>0</v>
      </c>
      <c r="U66" s="32">
        <v>0</v>
      </c>
      <c r="V66" s="32">
        <v>3.4999300014E-3</v>
      </c>
      <c r="W66" s="32">
        <v>0</v>
      </c>
      <c r="X66" s="32">
        <v>0</v>
      </c>
      <c r="Y66" s="32">
        <v>0</v>
      </c>
      <c r="Z66" s="32">
        <v>0</v>
      </c>
      <c r="AA66" s="32">
        <v>7.7927138125900002E-3</v>
      </c>
      <c r="AB66" s="32">
        <v>0</v>
      </c>
      <c r="AC66" s="32">
        <v>0</v>
      </c>
      <c r="AD66" s="32">
        <v>0</v>
      </c>
      <c r="AE66" s="32">
        <v>0</v>
      </c>
      <c r="AF66" s="32">
        <v>0</v>
      </c>
      <c r="AG66" s="32">
        <v>0</v>
      </c>
      <c r="AH66" s="32">
        <v>0</v>
      </c>
      <c r="AI66" s="32">
        <v>0</v>
      </c>
      <c r="AJ66" s="32">
        <v>0</v>
      </c>
      <c r="AK66" s="32">
        <v>0</v>
      </c>
      <c r="AL66" s="32">
        <v>0</v>
      </c>
      <c r="AM66" s="32">
        <v>1.09505037232E-2</v>
      </c>
      <c r="AN66" s="32">
        <v>0</v>
      </c>
      <c r="AO66" s="32">
        <v>0</v>
      </c>
      <c r="AP66" s="32">
        <v>0</v>
      </c>
      <c r="AQ66" s="32">
        <v>0</v>
      </c>
      <c r="AR66" s="32">
        <v>0</v>
      </c>
      <c r="AS66" s="32">
        <v>0</v>
      </c>
      <c r="AT66" s="32">
        <v>0</v>
      </c>
      <c r="AU66" s="32">
        <v>0</v>
      </c>
      <c r="AV66" s="32">
        <v>0</v>
      </c>
      <c r="AW66" s="32">
        <v>0</v>
      </c>
      <c r="AX66" s="32">
        <v>0</v>
      </c>
      <c r="AY66" s="32">
        <v>0</v>
      </c>
      <c r="AZ66" s="32">
        <v>9.2313565869200005</v>
      </c>
      <c r="BA66" s="32">
        <v>0</v>
      </c>
      <c r="BB66" s="32">
        <v>0</v>
      </c>
      <c r="BC66" s="32">
        <v>0</v>
      </c>
      <c r="BD66" s="32">
        <v>0</v>
      </c>
      <c r="BE66" s="32">
        <v>0</v>
      </c>
      <c r="BF66" s="32">
        <v>4.9496484753400001E-3</v>
      </c>
      <c r="BG66" s="32">
        <v>0</v>
      </c>
      <c r="BH66" s="32">
        <v>0</v>
      </c>
      <c r="BI66" s="32">
        <v>0</v>
      </c>
      <c r="BJ66" s="32">
        <v>0</v>
      </c>
      <c r="BK66" s="32">
        <v>1.1020561561499999E-2</v>
      </c>
      <c r="BL66" s="32">
        <v>0</v>
      </c>
      <c r="BM66" s="32">
        <v>0</v>
      </c>
      <c r="BN66" s="32">
        <v>0</v>
      </c>
      <c r="BO66" s="32">
        <v>0</v>
      </c>
      <c r="BP66" s="32">
        <v>0</v>
      </c>
      <c r="BQ66" s="32">
        <v>0</v>
      </c>
      <c r="BR66" s="32">
        <v>0</v>
      </c>
      <c r="BS66" s="32">
        <v>0</v>
      </c>
      <c r="BT66" s="32">
        <v>0</v>
      </c>
      <c r="BU66" s="32">
        <v>0</v>
      </c>
      <c r="BV66" s="32">
        <v>0</v>
      </c>
      <c r="BW66" s="32">
        <v>1.5486350880099999E-2</v>
      </c>
      <c r="BX66" s="32">
        <v>0</v>
      </c>
      <c r="BY66" s="32">
        <v>0</v>
      </c>
      <c r="BZ66" s="32">
        <v>0</v>
      </c>
      <c r="CA66" s="32">
        <v>0</v>
      </c>
      <c r="CB66" s="32">
        <v>0</v>
      </c>
    </row>
    <row r="67" spans="1:80" x14ac:dyDescent="0.25">
      <c r="A67" t="s">
        <v>140</v>
      </c>
      <c r="B67" t="s">
        <v>141</v>
      </c>
      <c r="C67" t="s">
        <v>146</v>
      </c>
      <c r="D67" t="s">
        <v>147</v>
      </c>
      <c r="E67" t="s">
        <v>148</v>
      </c>
      <c r="F67" t="s">
        <v>149</v>
      </c>
      <c r="G67" s="24">
        <f t="shared" si="4"/>
        <v>32</v>
      </c>
      <c r="H67" s="25">
        <f t="shared" si="5"/>
        <v>5.3882313782605565E-2</v>
      </c>
      <c r="I67" s="32">
        <v>0</v>
      </c>
      <c r="J67" s="32">
        <v>0</v>
      </c>
      <c r="K67" s="32">
        <v>0</v>
      </c>
      <c r="L67" s="32">
        <v>0</v>
      </c>
      <c r="M67" s="32">
        <v>0</v>
      </c>
      <c r="N67" s="32">
        <v>0</v>
      </c>
      <c r="O67" s="32">
        <v>0</v>
      </c>
      <c r="P67" s="32">
        <v>0</v>
      </c>
      <c r="Q67" s="32">
        <v>0</v>
      </c>
      <c r="R67" s="32">
        <v>0</v>
      </c>
      <c r="S67" s="32">
        <v>1.75570427772</v>
      </c>
      <c r="T67" s="32">
        <v>0</v>
      </c>
      <c r="U67" s="32">
        <v>0</v>
      </c>
      <c r="V67" s="32">
        <v>0</v>
      </c>
      <c r="W67" s="32">
        <v>0</v>
      </c>
      <c r="X67" s="32">
        <v>0</v>
      </c>
      <c r="Y67" s="32">
        <v>0</v>
      </c>
      <c r="Z67" s="32">
        <v>0</v>
      </c>
      <c r="AA67" s="32">
        <v>0</v>
      </c>
      <c r="AB67" s="32">
        <v>8.7489063867000005E-2</v>
      </c>
      <c r="AC67" s="32">
        <v>0</v>
      </c>
      <c r="AD67" s="32">
        <v>0</v>
      </c>
      <c r="AE67" s="32">
        <v>0</v>
      </c>
      <c r="AF67" s="32">
        <v>0</v>
      </c>
      <c r="AG67" s="32">
        <v>0</v>
      </c>
      <c r="AH67" s="32">
        <v>0</v>
      </c>
      <c r="AI67" s="32">
        <v>8.3686677080999999E-2</v>
      </c>
      <c r="AJ67" s="32">
        <v>0</v>
      </c>
      <c r="AK67" s="32">
        <v>0</v>
      </c>
      <c r="AL67" s="32">
        <v>0</v>
      </c>
      <c r="AM67" s="32">
        <v>0</v>
      </c>
      <c r="AN67" s="32">
        <v>1.2883277505799999E-2</v>
      </c>
      <c r="AO67" s="32">
        <v>0</v>
      </c>
      <c r="AP67" s="32">
        <v>0</v>
      </c>
      <c r="AQ67" s="32">
        <v>0</v>
      </c>
      <c r="AR67" s="32">
        <v>0</v>
      </c>
      <c r="AS67" s="32">
        <v>0</v>
      </c>
      <c r="AT67" s="32">
        <v>0</v>
      </c>
      <c r="AU67" s="32">
        <v>0</v>
      </c>
      <c r="AV67" s="32">
        <v>0</v>
      </c>
      <c r="AW67" s="32">
        <v>0</v>
      </c>
      <c r="AX67" s="32">
        <v>0</v>
      </c>
      <c r="AY67" s="32">
        <v>0</v>
      </c>
      <c r="AZ67" s="32">
        <v>0</v>
      </c>
      <c r="BA67" s="32">
        <v>0</v>
      </c>
      <c r="BB67" s="32">
        <v>0</v>
      </c>
      <c r="BC67" s="32">
        <v>1.2624362811900001</v>
      </c>
      <c r="BD67" s="32">
        <v>0</v>
      </c>
      <c r="BE67" s="32">
        <v>0</v>
      </c>
      <c r="BF67" s="32">
        <v>0</v>
      </c>
      <c r="BG67" s="32">
        <v>0</v>
      </c>
      <c r="BH67" s="32">
        <v>0</v>
      </c>
      <c r="BI67" s="32">
        <v>0</v>
      </c>
      <c r="BJ67" s="32">
        <v>0</v>
      </c>
      <c r="BK67" s="32">
        <v>0</v>
      </c>
      <c r="BL67" s="32">
        <v>0.12372822068</v>
      </c>
      <c r="BM67" s="32">
        <v>0</v>
      </c>
      <c r="BN67" s="32">
        <v>0</v>
      </c>
      <c r="BO67" s="32">
        <v>0</v>
      </c>
      <c r="BP67" s="32">
        <v>0</v>
      </c>
      <c r="BQ67" s="32">
        <v>0</v>
      </c>
      <c r="BR67" s="32">
        <v>0</v>
      </c>
      <c r="BS67" s="32">
        <v>0.118350833718</v>
      </c>
      <c r="BT67" s="32">
        <v>0</v>
      </c>
      <c r="BU67" s="32">
        <v>0</v>
      </c>
      <c r="BV67" s="32">
        <v>0</v>
      </c>
      <c r="BW67" s="32">
        <v>0</v>
      </c>
      <c r="BX67" s="32">
        <v>1.8219705776499999E-2</v>
      </c>
      <c r="BY67" s="32">
        <v>0</v>
      </c>
      <c r="BZ67" s="32">
        <v>0</v>
      </c>
      <c r="CA67" s="32">
        <v>0</v>
      </c>
      <c r="CB67" s="32">
        <v>0</v>
      </c>
    </row>
    <row r="68" spans="1:80" x14ac:dyDescent="0.25">
      <c r="A68" t="s">
        <v>140</v>
      </c>
      <c r="B68" t="s">
        <v>172</v>
      </c>
      <c r="C68" t="s">
        <v>182</v>
      </c>
      <c r="D68" t="s">
        <v>194</v>
      </c>
      <c r="E68" t="s">
        <v>234</v>
      </c>
      <c r="F68" t="s">
        <v>238</v>
      </c>
      <c r="G68" s="24">
        <f t="shared" si="4"/>
        <v>32</v>
      </c>
      <c r="H68" s="25">
        <f t="shared" si="5"/>
        <v>3.0892717997270273E-2</v>
      </c>
      <c r="I68" s="32">
        <v>0</v>
      </c>
      <c r="J68" s="32">
        <v>0</v>
      </c>
      <c r="K68" s="32">
        <v>0</v>
      </c>
      <c r="L68" s="32">
        <v>0</v>
      </c>
      <c r="M68" s="32">
        <v>0</v>
      </c>
      <c r="N68" s="32">
        <v>0</v>
      </c>
      <c r="O68" s="32">
        <v>0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32">
        <v>5.02310628893E-3</v>
      </c>
      <c r="X68" s="32">
        <v>0</v>
      </c>
      <c r="Y68" s="32">
        <v>0</v>
      </c>
      <c r="Z68" s="32">
        <v>0</v>
      </c>
      <c r="AA68" s="32">
        <v>0</v>
      </c>
      <c r="AB68" s="32">
        <v>0</v>
      </c>
      <c r="AC68" s="32">
        <v>0</v>
      </c>
      <c r="AD68" s="32">
        <v>0</v>
      </c>
      <c r="AE68" s="32">
        <v>0</v>
      </c>
      <c r="AF68" s="32">
        <v>0</v>
      </c>
      <c r="AG68" s="32">
        <v>0</v>
      </c>
      <c r="AH68" s="32">
        <v>0</v>
      </c>
      <c r="AI68" s="32">
        <v>0.46360686138200002</v>
      </c>
      <c r="AJ68" s="32">
        <v>0</v>
      </c>
      <c r="AK68" s="32">
        <v>0</v>
      </c>
      <c r="AL68" s="32">
        <v>0</v>
      </c>
      <c r="AM68" s="32">
        <v>0</v>
      </c>
      <c r="AN68" s="32">
        <v>2.37925291458E-2</v>
      </c>
      <c r="AO68" s="32">
        <v>0</v>
      </c>
      <c r="AP68" s="32">
        <v>0</v>
      </c>
      <c r="AQ68" s="32">
        <v>0.61971535108499998</v>
      </c>
      <c r="AR68" s="32">
        <v>0</v>
      </c>
      <c r="AS68" s="32">
        <v>0</v>
      </c>
      <c r="AT68" s="32">
        <v>0</v>
      </c>
      <c r="AU68" s="32">
        <v>0</v>
      </c>
      <c r="AV68" s="32">
        <v>0</v>
      </c>
      <c r="AW68" s="32">
        <v>0</v>
      </c>
      <c r="AX68" s="32">
        <v>0</v>
      </c>
      <c r="AY68" s="32">
        <v>0</v>
      </c>
      <c r="AZ68" s="32">
        <v>0</v>
      </c>
      <c r="BA68" s="32">
        <v>0</v>
      </c>
      <c r="BB68" s="32">
        <v>0</v>
      </c>
      <c r="BC68" s="32">
        <v>0</v>
      </c>
      <c r="BD68" s="32">
        <v>0</v>
      </c>
      <c r="BE68" s="32">
        <v>0</v>
      </c>
      <c r="BF68" s="32">
        <v>0</v>
      </c>
      <c r="BG68" s="32">
        <v>7.1037450390500001E-3</v>
      </c>
      <c r="BH68" s="32">
        <v>0</v>
      </c>
      <c r="BI68" s="32">
        <v>0</v>
      </c>
      <c r="BJ68" s="32">
        <v>0</v>
      </c>
      <c r="BK68" s="32">
        <v>0</v>
      </c>
      <c r="BL68" s="32">
        <v>0</v>
      </c>
      <c r="BM68" s="32">
        <v>0</v>
      </c>
      <c r="BN68" s="32">
        <v>0</v>
      </c>
      <c r="BO68" s="32">
        <v>0</v>
      </c>
      <c r="BP68" s="32">
        <v>0</v>
      </c>
      <c r="BQ68" s="32">
        <v>0</v>
      </c>
      <c r="BR68" s="32">
        <v>0</v>
      </c>
      <c r="BS68" s="32">
        <v>0.65563911097500005</v>
      </c>
      <c r="BT68" s="32">
        <v>0</v>
      </c>
      <c r="BU68" s="32">
        <v>0</v>
      </c>
      <c r="BV68" s="32">
        <v>0</v>
      </c>
      <c r="BW68" s="32">
        <v>0</v>
      </c>
      <c r="BX68" s="32">
        <v>3.3647717401199997E-2</v>
      </c>
      <c r="BY68" s="32">
        <v>0</v>
      </c>
      <c r="BZ68" s="32">
        <v>0</v>
      </c>
      <c r="CA68" s="32">
        <v>0.87640985431499996</v>
      </c>
      <c r="CB68" s="32">
        <v>0</v>
      </c>
    </row>
    <row r="69" spans="1:80" x14ac:dyDescent="0.25">
      <c r="A69" t="s">
        <v>140</v>
      </c>
      <c r="B69" t="s">
        <v>172</v>
      </c>
      <c r="C69" t="s">
        <v>182</v>
      </c>
      <c r="D69" t="s">
        <v>194</v>
      </c>
      <c r="E69" t="s">
        <v>195</v>
      </c>
      <c r="F69" t="s">
        <v>254</v>
      </c>
      <c r="G69" s="24">
        <f t="shared" si="4"/>
        <v>32</v>
      </c>
      <c r="H69" s="25">
        <f t="shared" si="5"/>
        <v>1.357006745618E-2</v>
      </c>
      <c r="I69" s="32">
        <v>0</v>
      </c>
      <c r="J69" s="32">
        <v>0</v>
      </c>
      <c r="K69" s="32">
        <v>0</v>
      </c>
      <c r="L69" s="32">
        <v>0</v>
      </c>
      <c r="M69" s="32">
        <v>0</v>
      </c>
      <c r="N69" s="32">
        <v>0</v>
      </c>
      <c r="O69" s="32">
        <v>0</v>
      </c>
      <c r="P69" s="32">
        <v>0</v>
      </c>
      <c r="Q69" s="32">
        <v>0</v>
      </c>
      <c r="R69" s="32">
        <v>0</v>
      </c>
      <c r="S69" s="32">
        <v>0</v>
      </c>
      <c r="T69" s="32">
        <v>8.1261173411299997E-3</v>
      </c>
      <c r="U69" s="32">
        <v>0</v>
      </c>
      <c r="V69" s="32">
        <v>0</v>
      </c>
      <c r="W69" s="32">
        <v>0</v>
      </c>
      <c r="X69" s="32">
        <v>0</v>
      </c>
      <c r="Y69" s="32">
        <v>0</v>
      </c>
      <c r="Z69" s="32">
        <v>0</v>
      </c>
      <c r="AA69" s="32">
        <v>0</v>
      </c>
      <c r="AB69" s="32">
        <v>0</v>
      </c>
      <c r="AC69" s="32">
        <v>0</v>
      </c>
      <c r="AD69" s="32">
        <v>7.6681236101499997E-3</v>
      </c>
      <c r="AE69" s="32">
        <v>1.23808344682E-2</v>
      </c>
      <c r="AF69" s="32">
        <v>0.460347353003</v>
      </c>
      <c r="AG69" s="32">
        <v>0</v>
      </c>
      <c r="AH69" s="32">
        <v>0</v>
      </c>
      <c r="AI69" s="32">
        <v>0</v>
      </c>
      <c r="AJ69" s="32">
        <v>0</v>
      </c>
      <c r="AK69" s="32">
        <v>0</v>
      </c>
      <c r="AL69" s="32">
        <v>0</v>
      </c>
      <c r="AM69" s="32">
        <v>0</v>
      </c>
      <c r="AN69" s="32">
        <v>0</v>
      </c>
      <c r="AO69" s="32">
        <v>0</v>
      </c>
      <c r="AP69" s="32">
        <v>0</v>
      </c>
      <c r="AQ69" s="32">
        <v>0</v>
      </c>
      <c r="AR69" s="32">
        <v>0</v>
      </c>
      <c r="AS69" s="32">
        <v>0</v>
      </c>
      <c r="AT69" s="32">
        <v>0</v>
      </c>
      <c r="AU69" s="32">
        <v>0</v>
      </c>
      <c r="AV69" s="32">
        <v>0</v>
      </c>
      <c r="AW69" s="32">
        <v>0</v>
      </c>
      <c r="AX69" s="32">
        <v>0</v>
      </c>
      <c r="AY69" s="32">
        <v>0</v>
      </c>
      <c r="AZ69" s="32">
        <v>0</v>
      </c>
      <c r="BA69" s="32">
        <v>0</v>
      </c>
      <c r="BB69" s="32">
        <v>0</v>
      </c>
      <c r="BC69" s="32">
        <v>0</v>
      </c>
      <c r="BD69" s="32">
        <v>1.14920653533E-2</v>
      </c>
      <c r="BE69" s="32">
        <v>0</v>
      </c>
      <c r="BF69" s="32">
        <v>0</v>
      </c>
      <c r="BG69" s="32">
        <v>0</v>
      </c>
      <c r="BH69" s="32">
        <v>0</v>
      </c>
      <c r="BI69" s="32">
        <v>0</v>
      </c>
      <c r="BJ69" s="32">
        <v>0</v>
      </c>
      <c r="BK69" s="32">
        <v>0</v>
      </c>
      <c r="BL69" s="32">
        <v>0</v>
      </c>
      <c r="BM69" s="32">
        <v>0</v>
      </c>
      <c r="BN69" s="32">
        <v>1.08443644074E-2</v>
      </c>
      <c r="BO69" s="32">
        <v>1.7509144018500001E-2</v>
      </c>
      <c r="BP69" s="32">
        <v>0.65102947001900002</v>
      </c>
      <c r="BQ69" s="32">
        <v>0</v>
      </c>
      <c r="BR69" s="32">
        <v>0</v>
      </c>
      <c r="BS69" s="32">
        <v>0</v>
      </c>
      <c r="BT69" s="32">
        <v>0</v>
      </c>
      <c r="BU69" s="32">
        <v>0</v>
      </c>
      <c r="BV69" s="32">
        <v>0</v>
      </c>
      <c r="BW69" s="32">
        <v>0</v>
      </c>
      <c r="BX69" s="32">
        <v>0</v>
      </c>
      <c r="BY69" s="32">
        <v>0</v>
      </c>
      <c r="BZ69" s="32">
        <v>0</v>
      </c>
      <c r="CA69" s="32">
        <v>0</v>
      </c>
      <c r="CB69" s="32">
        <v>0</v>
      </c>
    </row>
    <row r="70" spans="1:80" x14ac:dyDescent="0.25">
      <c r="A70" t="s">
        <v>140</v>
      </c>
      <c r="B70" t="s">
        <v>172</v>
      </c>
      <c r="C70" t="s">
        <v>182</v>
      </c>
      <c r="D70" t="s">
        <v>194</v>
      </c>
      <c r="E70" t="s">
        <v>234</v>
      </c>
      <c r="F70" t="s">
        <v>307</v>
      </c>
      <c r="G70" s="24">
        <f t="shared" si="4"/>
        <v>33</v>
      </c>
      <c r="H70" s="25">
        <f t="shared" si="5"/>
        <v>8.149850371076249E-2</v>
      </c>
      <c r="I70" s="32">
        <v>0</v>
      </c>
      <c r="J70" s="32">
        <v>0</v>
      </c>
      <c r="K70" s="32">
        <v>0</v>
      </c>
      <c r="L70" s="32">
        <v>0</v>
      </c>
      <c r="M70" s="32">
        <v>0</v>
      </c>
      <c r="N70" s="32">
        <v>0</v>
      </c>
      <c r="O70" s="32">
        <v>4.9937578027499999E-3</v>
      </c>
      <c r="P70" s="32">
        <v>1.10631707047E-2</v>
      </c>
      <c r="Q70" s="32">
        <v>0</v>
      </c>
      <c r="R70" s="32">
        <v>0</v>
      </c>
      <c r="S70" s="32">
        <v>0</v>
      </c>
      <c r="T70" s="32">
        <v>0</v>
      </c>
      <c r="U70" s="32">
        <v>0</v>
      </c>
      <c r="V70" s="32">
        <v>0</v>
      </c>
      <c r="W70" s="32">
        <v>2.9178892050799998</v>
      </c>
      <c r="X70" s="32">
        <v>0</v>
      </c>
      <c r="Y70" s="32">
        <v>0</v>
      </c>
      <c r="Z70" s="32">
        <v>0</v>
      </c>
      <c r="AA70" s="32">
        <v>0</v>
      </c>
      <c r="AB70" s="32">
        <v>0</v>
      </c>
      <c r="AC70" s="32">
        <v>0</v>
      </c>
      <c r="AD70" s="32">
        <v>0</v>
      </c>
      <c r="AE70" s="32">
        <v>0</v>
      </c>
      <c r="AF70" s="32">
        <v>0</v>
      </c>
      <c r="AG70" s="32">
        <v>0</v>
      </c>
      <c r="AH70" s="32">
        <v>0</v>
      </c>
      <c r="AI70" s="32">
        <v>0</v>
      </c>
      <c r="AJ70" s="32">
        <v>0</v>
      </c>
      <c r="AK70" s="32">
        <v>0</v>
      </c>
      <c r="AL70" s="32">
        <v>0</v>
      </c>
      <c r="AM70" s="32">
        <v>0</v>
      </c>
      <c r="AN70" s="32">
        <v>0</v>
      </c>
      <c r="AO70" s="32">
        <v>0</v>
      </c>
      <c r="AP70" s="32">
        <v>0</v>
      </c>
      <c r="AQ70" s="32">
        <v>0</v>
      </c>
      <c r="AR70" s="32">
        <v>0</v>
      </c>
      <c r="AS70" s="32">
        <v>0</v>
      </c>
      <c r="AT70" s="32">
        <v>0</v>
      </c>
      <c r="AU70" s="32">
        <v>0</v>
      </c>
      <c r="AV70" s="32">
        <v>0</v>
      </c>
      <c r="AW70" s="32">
        <v>0</v>
      </c>
      <c r="AX70" s="32">
        <v>0</v>
      </c>
      <c r="AY70" s="32">
        <v>7.0622400118500002E-3</v>
      </c>
      <c r="AZ70" s="32">
        <v>1.5645686053499998E-2</v>
      </c>
      <c r="BA70" s="32">
        <v>0</v>
      </c>
      <c r="BB70" s="32">
        <v>0</v>
      </c>
      <c r="BC70" s="32">
        <v>0</v>
      </c>
      <c r="BD70" s="32">
        <v>0</v>
      </c>
      <c r="BE70" s="32">
        <v>0</v>
      </c>
      <c r="BF70" s="32">
        <v>0</v>
      </c>
      <c r="BG70" s="32">
        <v>2.10003314713</v>
      </c>
      <c r="BH70" s="32">
        <v>0</v>
      </c>
      <c r="BI70" s="32">
        <v>0</v>
      </c>
      <c r="BJ70" s="32">
        <v>0</v>
      </c>
      <c r="BK70" s="32">
        <v>0</v>
      </c>
      <c r="BL70" s="32">
        <v>0</v>
      </c>
      <c r="BM70" s="32">
        <v>0</v>
      </c>
      <c r="BN70" s="32">
        <v>0</v>
      </c>
      <c r="BO70" s="32">
        <v>0</v>
      </c>
      <c r="BP70" s="32">
        <v>0</v>
      </c>
      <c r="BQ70" s="32">
        <v>0</v>
      </c>
      <c r="BR70" s="32">
        <v>0</v>
      </c>
      <c r="BS70" s="32">
        <v>0</v>
      </c>
      <c r="BT70" s="32">
        <v>0</v>
      </c>
      <c r="BU70" s="32">
        <v>0</v>
      </c>
      <c r="BV70" s="32">
        <v>0</v>
      </c>
      <c r="BW70" s="32">
        <v>0</v>
      </c>
      <c r="BX70" s="32">
        <v>0</v>
      </c>
      <c r="BY70" s="32">
        <v>0</v>
      </c>
      <c r="BZ70" s="32">
        <v>0</v>
      </c>
      <c r="CA70" s="32">
        <v>0</v>
      </c>
      <c r="CB70" s="32">
        <v>0</v>
      </c>
    </row>
    <row r="71" spans="1:80" x14ac:dyDescent="0.25">
      <c r="A71" t="s">
        <v>140</v>
      </c>
      <c r="B71" t="s">
        <v>172</v>
      </c>
      <c r="C71" t="s">
        <v>182</v>
      </c>
      <c r="D71" t="s">
        <v>194</v>
      </c>
      <c r="E71" t="s">
        <v>251</v>
      </c>
      <c r="F71" t="s">
        <v>252</v>
      </c>
      <c r="G71" s="24">
        <f t="shared" si="4"/>
        <v>34</v>
      </c>
      <c r="H71" s="25">
        <f t="shared" si="5"/>
        <v>1.4165884405388888E-2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2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32">
        <v>8.7260034904E-2</v>
      </c>
      <c r="X71" s="32">
        <v>0</v>
      </c>
      <c r="Y71" s="32">
        <v>0.42271180369</v>
      </c>
      <c r="Z71" s="32">
        <v>0</v>
      </c>
      <c r="AA71" s="32">
        <v>0</v>
      </c>
      <c r="AB71" s="32">
        <v>0</v>
      </c>
      <c r="AC71" s="32">
        <v>0</v>
      </c>
      <c r="AD71" s="32">
        <v>0</v>
      </c>
      <c r="AE71" s="32">
        <v>0</v>
      </c>
      <c r="AF71" s="32">
        <v>0</v>
      </c>
      <c r="AG71" s="32">
        <v>0</v>
      </c>
      <c r="AH71" s="32">
        <v>0</v>
      </c>
      <c r="AI71" s="32">
        <v>0</v>
      </c>
      <c r="AJ71" s="32">
        <v>0</v>
      </c>
      <c r="AK71" s="32">
        <v>0</v>
      </c>
      <c r="AL71" s="32">
        <v>0</v>
      </c>
      <c r="AM71" s="32">
        <v>0</v>
      </c>
      <c r="AN71" s="32">
        <v>0</v>
      </c>
      <c r="AO71" s="32">
        <v>0</v>
      </c>
      <c r="AP71" s="32">
        <v>0</v>
      </c>
      <c r="AQ71" s="32">
        <v>0</v>
      </c>
      <c r="AR71" s="32">
        <v>0</v>
      </c>
      <c r="AS71" s="32">
        <v>0</v>
      </c>
      <c r="AT71" s="32">
        <v>0</v>
      </c>
      <c r="AU71" s="32">
        <v>0</v>
      </c>
      <c r="AV71" s="32">
        <v>0</v>
      </c>
      <c r="AW71" s="32">
        <v>0</v>
      </c>
      <c r="AX71" s="32">
        <v>0</v>
      </c>
      <c r="AY71" s="32">
        <v>0</v>
      </c>
      <c r="AZ71" s="32">
        <v>0</v>
      </c>
      <c r="BA71" s="32">
        <v>0</v>
      </c>
      <c r="BB71" s="32">
        <v>0</v>
      </c>
      <c r="BC71" s="32">
        <v>0</v>
      </c>
      <c r="BD71" s="32">
        <v>0</v>
      </c>
      <c r="BE71" s="32">
        <v>0</v>
      </c>
      <c r="BF71" s="32">
        <v>0</v>
      </c>
      <c r="BG71" s="32">
        <v>0.123404324814</v>
      </c>
      <c r="BH71" s="32">
        <v>0</v>
      </c>
      <c r="BI71" s="32">
        <v>0.59780476575300001</v>
      </c>
      <c r="BJ71" s="32">
        <v>0</v>
      </c>
      <c r="BK71" s="32">
        <v>0</v>
      </c>
      <c r="BL71" s="32">
        <v>0</v>
      </c>
      <c r="BM71" s="32">
        <v>0</v>
      </c>
      <c r="BN71" s="32">
        <v>0</v>
      </c>
      <c r="BO71" s="32">
        <v>0</v>
      </c>
      <c r="BP71" s="32">
        <v>0</v>
      </c>
      <c r="BQ71" s="32">
        <v>0</v>
      </c>
      <c r="BR71" s="32">
        <v>0</v>
      </c>
      <c r="BS71" s="32">
        <v>0</v>
      </c>
      <c r="BT71" s="32">
        <v>0</v>
      </c>
      <c r="BU71" s="32">
        <v>0</v>
      </c>
      <c r="BV71" s="32">
        <v>0</v>
      </c>
      <c r="BW71" s="32">
        <v>0</v>
      </c>
      <c r="BX71" s="32">
        <v>0</v>
      </c>
      <c r="BY71" s="32">
        <v>0</v>
      </c>
      <c r="BZ71" s="32">
        <v>0</v>
      </c>
      <c r="CA71" s="32">
        <v>0</v>
      </c>
      <c r="CB71" s="32">
        <v>0</v>
      </c>
    </row>
    <row r="72" spans="1:80" x14ac:dyDescent="0.25">
      <c r="A72" t="s">
        <v>140</v>
      </c>
      <c r="B72" t="s">
        <v>172</v>
      </c>
      <c r="C72" t="s">
        <v>182</v>
      </c>
      <c r="D72" t="s">
        <v>183</v>
      </c>
      <c r="E72" t="s">
        <v>184</v>
      </c>
      <c r="F72" t="s">
        <v>290</v>
      </c>
      <c r="G72" s="24">
        <f t="shared" si="4"/>
        <v>35</v>
      </c>
      <c r="H72" s="25">
        <f t="shared" si="5"/>
        <v>1.7457752239583332E-2</v>
      </c>
      <c r="I72" s="32">
        <v>0</v>
      </c>
      <c r="J72" s="32">
        <v>0</v>
      </c>
      <c r="K72" s="32">
        <v>0</v>
      </c>
      <c r="L72" s="32">
        <v>0</v>
      </c>
      <c r="M72" s="32">
        <v>0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32">
        <v>0</v>
      </c>
      <c r="X72" s="32">
        <v>0</v>
      </c>
      <c r="Y72" s="32">
        <v>0</v>
      </c>
      <c r="Z72" s="32">
        <v>0</v>
      </c>
      <c r="AA72" s="32">
        <v>0</v>
      </c>
      <c r="AB72" s="32">
        <v>0</v>
      </c>
      <c r="AC72" s="32">
        <v>0</v>
      </c>
      <c r="AD72" s="32">
        <v>0</v>
      </c>
      <c r="AE72" s="32">
        <v>0</v>
      </c>
      <c r="AF72" s="32">
        <v>0</v>
      </c>
      <c r="AG72" s="32">
        <v>0</v>
      </c>
      <c r="AH72" s="32">
        <v>0</v>
      </c>
      <c r="AI72" s="32">
        <v>0</v>
      </c>
      <c r="AJ72" s="32">
        <v>0</v>
      </c>
      <c r="AK72" s="32">
        <v>0.62847908062500002</v>
      </c>
      <c r="AL72" s="32">
        <v>0</v>
      </c>
      <c r="AM72" s="32">
        <v>0</v>
      </c>
      <c r="AN72" s="32">
        <v>0</v>
      </c>
      <c r="AO72" s="32">
        <v>0</v>
      </c>
      <c r="AP72" s="32">
        <v>0</v>
      </c>
      <c r="AQ72" s="32">
        <v>0</v>
      </c>
      <c r="AR72" s="32">
        <v>0</v>
      </c>
      <c r="AS72" s="32">
        <v>0</v>
      </c>
      <c r="AT72" s="32">
        <v>0</v>
      </c>
      <c r="AU72" s="32">
        <v>0</v>
      </c>
      <c r="AV72" s="32">
        <v>0</v>
      </c>
      <c r="AW72" s="32">
        <v>0</v>
      </c>
      <c r="AX72" s="32">
        <v>0</v>
      </c>
      <c r="AY72" s="32">
        <v>0</v>
      </c>
      <c r="AZ72" s="32">
        <v>0</v>
      </c>
      <c r="BA72" s="32">
        <v>0</v>
      </c>
      <c r="BB72" s="32">
        <v>0</v>
      </c>
      <c r="BC72" s="32">
        <v>0</v>
      </c>
      <c r="BD72" s="32">
        <v>0</v>
      </c>
      <c r="BE72" s="32">
        <v>0</v>
      </c>
      <c r="BF72" s="32">
        <v>0</v>
      </c>
      <c r="BG72" s="32">
        <v>0</v>
      </c>
      <c r="BH72" s="32">
        <v>0</v>
      </c>
      <c r="BI72" s="32">
        <v>0</v>
      </c>
      <c r="BJ72" s="32">
        <v>0</v>
      </c>
      <c r="BK72" s="32">
        <v>0</v>
      </c>
      <c r="BL72" s="32">
        <v>0</v>
      </c>
      <c r="BM72" s="32">
        <v>0</v>
      </c>
      <c r="BN72" s="32">
        <v>0</v>
      </c>
      <c r="BO72" s="32">
        <v>0</v>
      </c>
      <c r="BP72" s="32">
        <v>0</v>
      </c>
      <c r="BQ72" s="32">
        <v>0</v>
      </c>
      <c r="BR72" s="32">
        <v>0</v>
      </c>
      <c r="BS72" s="32">
        <v>0</v>
      </c>
      <c r="BT72" s="32">
        <v>0</v>
      </c>
      <c r="BU72" s="32">
        <v>0.88880363948700003</v>
      </c>
      <c r="BV72" s="32">
        <v>0</v>
      </c>
      <c r="BW72" s="32">
        <v>0</v>
      </c>
      <c r="BX72" s="32">
        <v>0</v>
      </c>
      <c r="BY72" s="32">
        <v>0</v>
      </c>
      <c r="BZ72" s="32">
        <v>0</v>
      </c>
      <c r="CA72" s="32">
        <v>0</v>
      </c>
      <c r="CB72" s="32">
        <v>0</v>
      </c>
    </row>
    <row r="73" spans="1:80" x14ac:dyDescent="0.25">
      <c r="A73" t="s">
        <v>140</v>
      </c>
      <c r="B73" t="s">
        <v>141</v>
      </c>
      <c r="C73" t="s">
        <v>168</v>
      </c>
      <c r="D73" t="s">
        <v>169</v>
      </c>
      <c r="E73" t="s">
        <v>170</v>
      </c>
      <c r="F73" t="s">
        <v>286</v>
      </c>
      <c r="G73" s="24">
        <f t="shared" si="4"/>
        <v>35</v>
      </c>
      <c r="H73" s="25">
        <f t="shared" si="5"/>
        <v>1.4355440712027776E-2</v>
      </c>
      <c r="I73" s="32">
        <v>0</v>
      </c>
      <c r="J73" s="32">
        <v>0</v>
      </c>
      <c r="K73" s="32">
        <v>0</v>
      </c>
      <c r="L73" s="32">
        <v>0</v>
      </c>
      <c r="M73" s="32">
        <v>0</v>
      </c>
      <c r="N73" s="32">
        <v>0</v>
      </c>
      <c r="O73" s="32">
        <v>0</v>
      </c>
      <c r="P73" s="32">
        <v>0</v>
      </c>
      <c r="Q73" s="32">
        <v>0</v>
      </c>
      <c r="R73" s="32">
        <v>0</v>
      </c>
      <c r="S73" s="32">
        <v>0</v>
      </c>
      <c r="T73" s="32">
        <v>0.51679586563299995</v>
      </c>
      <c r="U73" s="32">
        <v>0</v>
      </c>
      <c r="V73" s="32">
        <v>0</v>
      </c>
      <c r="W73" s="32">
        <v>0</v>
      </c>
      <c r="X73" s="32">
        <v>0</v>
      </c>
      <c r="Y73" s="32">
        <v>0</v>
      </c>
      <c r="Z73" s="32">
        <v>0</v>
      </c>
      <c r="AA73" s="32">
        <v>0</v>
      </c>
      <c r="AB73" s="32">
        <v>0</v>
      </c>
      <c r="AC73" s="32">
        <v>0</v>
      </c>
      <c r="AD73" s="32">
        <v>0</v>
      </c>
      <c r="AE73" s="32">
        <v>0</v>
      </c>
      <c r="AF73" s="32">
        <v>0</v>
      </c>
      <c r="AG73" s="32">
        <v>0</v>
      </c>
      <c r="AH73" s="32">
        <v>0</v>
      </c>
      <c r="AI73" s="32">
        <v>0</v>
      </c>
      <c r="AJ73" s="32">
        <v>0</v>
      </c>
      <c r="AK73" s="32">
        <v>0</v>
      </c>
      <c r="AL73" s="32">
        <v>0</v>
      </c>
      <c r="AM73" s="32">
        <v>0</v>
      </c>
      <c r="AN73" s="32">
        <v>0</v>
      </c>
      <c r="AO73" s="32">
        <v>0</v>
      </c>
      <c r="AP73" s="32">
        <v>0</v>
      </c>
      <c r="AQ73" s="32">
        <v>0</v>
      </c>
      <c r="AR73" s="32">
        <v>0</v>
      </c>
      <c r="AS73" s="32">
        <v>0</v>
      </c>
      <c r="AT73" s="32">
        <v>0</v>
      </c>
      <c r="AU73" s="32">
        <v>0</v>
      </c>
      <c r="AV73" s="32">
        <v>0</v>
      </c>
      <c r="AW73" s="32">
        <v>0</v>
      </c>
      <c r="AX73" s="32">
        <v>0</v>
      </c>
      <c r="AY73" s="32">
        <v>0</v>
      </c>
      <c r="AZ73" s="32">
        <v>0</v>
      </c>
      <c r="BA73" s="32">
        <v>0</v>
      </c>
      <c r="BB73" s="32">
        <v>0</v>
      </c>
      <c r="BC73" s="32">
        <v>0</v>
      </c>
      <c r="BD73" s="32">
        <v>0.73085972215700001</v>
      </c>
      <c r="BE73" s="32">
        <v>0</v>
      </c>
      <c r="BF73" s="32">
        <v>0</v>
      </c>
      <c r="BG73" s="32">
        <v>0</v>
      </c>
      <c r="BH73" s="32">
        <v>0</v>
      </c>
      <c r="BI73" s="32">
        <v>0</v>
      </c>
      <c r="BJ73" s="32">
        <v>0</v>
      </c>
      <c r="BK73" s="32">
        <v>0</v>
      </c>
      <c r="BL73" s="32">
        <v>0</v>
      </c>
      <c r="BM73" s="32">
        <v>0</v>
      </c>
      <c r="BN73" s="32">
        <v>0</v>
      </c>
      <c r="BO73" s="32">
        <v>0</v>
      </c>
      <c r="BP73" s="32">
        <v>0</v>
      </c>
      <c r="BQ73" s="32">
        <v>0</v>
      </c>
      <c r="BR73" s="32">
        <v>0</v>
      </c>
      <c r="BS73" s="32">
        <v>0</v>
      </c>
      <c r="BT73" s="32">
        <v>0</v>
      </c>
      <c r="BU73" s="32">
        <v>0</v>
      </c>
      <c r="BV73" s="32">
        <v>0</v>
      </c>
      <c r="BW73" s="32">
        <v>0</v>
      </c>
      <c r="BX73" s="32">
        <v>0</v>
      </c>
      <c r="BY73" s="32">
        <v>0</v>
      </c>
      <c r="BZ73" s="32">
        <v>0</v>
      </c>
      <c r="CA73" s="32">
        <v>0</v>
      </c>
      <c r="CB73" s="32">
        <v>0</v>
      </c>
    </row>
  </sheetData>
  <sortState ref="A2:CB73">
    <sortCondition ref="G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igGenera_Variety_endo_rhizo_Bo</vt:lpstr>
      <vt:lpstr>Endo</vt:lpstr>
      <vt:lpstr>Rhiz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Usuario</cp:lastModifiedBy>
  <dcterms:created xsi:type="dcterms:W3CDTF">2018-07-25T11:21:55Z</dcterms:created>
  <dcterms:modified xsi:type="dcterms:W3CDTF">2018-10-18T08:31:02Z</dcterms:modified>
</cp:coreProperties>
</file>